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53222"/>
  <mc:AlternateContent xmlns:mc="http://schemas.openxmlformats.org/markup-compatibility/2006">
    <mc:Choice Requires="x15">
      <x15ac:absPath xmlns:x15ac="http://schemas.microsoft.com/office/spreadsheetml/2010/11/ac" url="C:\Users\admin\Google disk\MiRoR\Study 1_Scoping review\Final version for submission\Revision submission\Final\"/>
    </mc:Choice>
  </mc:AlternateContent>
  <bookViews>
    <workbookView xWindow="0" yWindow="0" windowWidth="23040" windowHeight="8616"/>
  </bookViews>
  <sheets>
    <sheet name="Roles " sheetId="19" r:id="rId1"/>
  </sheets>
  <definedNames>
    <definedName name="_xlnm._FilterDatabase" localSheetId="0" hidden="1">'Roles '!$A$2:$CJ$224</definedName>
  </definedNames>
  <calcPr calcId="162913"/>
</workbook>
</file>

<file path=xl/calcChain.xml><?xml version="1.0" encoding="utf-8"?>
<calcChain xmlns="http://schemas.openxmlformats.org/spreadsheetml/2006/main">
  <c r="CK224" i="19" l="1"/>
  <c r="CK31" i="19"/>
  <c r="CK32" i="19"/>
  <c r="CK33" i="19"/>
  <c r="CK34" i="19"/>
  <c r="CK35" i="19"/>
  <c r="CK36" i="19"/>
  <c r="CK37" i="19"/>
  <c r="CK38" i="19"/>
  <c r="CK39" i="19"/>
  <c r="CK40" i="19"/>
  <c r="CK41" i="19"/>
  <c r="CK42" i="19"/>
  <c r="CK43" i="19"/>
  <c r="CK44" i="19"/>
  <c r="CK45" i="19"/>
  <c r="CK46" i="19"/>
  <c r="CK47" i="19"/>
  <c r="CK48" i="19"/>
  <c r="CK49" i="19"/>
  <c r="CK50" i="19"/>
  <c r="CK51" i="19"/>
  <c r="CK52" i="19"/>
  <c r="CK53" i="19"/>
  <c r="CK54" i="19"/>
  <c r="CK55" i="19"/>
  <c r="CK56" i="19"/>
  <c r="CK57" i="19"/>
  <c r="CK58" i="19"/>
  <c r="CK59" i="19"/>
  <c r="CK60" i="19"/>
  <c r="CK61" i="19"/>
  <c r="CK62" i="19"/>
  <c r="CK63" i="19"/>
  <c r="CK64" i="19"/>
  <c r="CK65" i="19"/>
  <c r="CK66" i="19"/>
  <c r="CK67" i="19"/>
  <c r="CK68" i="19"/>
  <c r="CK69" i="19"/>
  <c r="CK70" i="19"/>
  <c r="CK71" i="19"/>
  <c r="CK72" i="19"/>
  <c r="CK73" i="19"/>
  <c r="CK74" i="19"/>
  <c r="CK75" i="19"/>
  <c r="CK76" i="19"/>
  <c r="CK77" i="19"/>
  <c r="CK78" i="19"/>
  <c r="CK79" i="19"/>
  <c r="CK80" i="19"/>
  <c r="CK81" i="19"/>
  <c r="CK82" i="19"/>
  <c r="CK83" i="19"/>
  <c r="CK84" i="19"/>
  <c r="CK85" i="19"/>
  <c r="CK86" i="19"/>
  <c r="CK87" i="19"/>
  <c r="CK88" i="19"/>
  <c r="CK89" i="19"/>
  <c r="CK90" i="19"/>
  <c r="CK91" i="19"/>
  <c r="CK92" i="19"/>
  <c r="CK93" i="19"/>
  <c r="CK94" i="19"/>
  <c r="CK95" i="19"/>
  <c r="CK96" i="19"/>
  <c r="CK97" i="19"/>
  <c r="CK98" i="19"/>
  <c r="CK99" i="19"/>
  <c r="CK100" i="19"/>
  <c r="CK101" i="19"/>
  <c r="CK102" i="19"/>
  <c r="CK103" i="19"/>
  <c r="CK104" i="19"/>
  <c r="CK105" i="19"/>
  <c r="CK106" i="19"/>
  <c r="CK107" i="19"/>
  <c r="CK108" i="19"/>
  <c r="CK109" i="19"/>
  <c r="CK110" i="19"/>
  <c r="CK111" i="19"/>
  <c r="CK112" i="19"/>
  <c r="CK113" i="19"/>
  <c r="CK114" i="19"/>
  <c r="CK115" i="19"/>
  <c r="CK116" i="19"/>
  <c r="CK117" i="19"/>
  <c r="CK118" i="19"/>
  <c r="CK119" i="19"/>
  <c r="CK120" i="19"/>
  <c r="CK121" i="19"/>
  <c r="CK122" i="19"/>
  <c r="CK123" i="19"/>
  <c r="CK124" i="19"/>
  <c r="CK125" i="19"/>
  <c r="CK126" i="19"/>
  <c r="CK127" i="19"/>
  <c r="CK128" i="19"/>
  <c r="CK129" i="19"/>
  <c r="CK130" i="19"/>
  <c r="CK131" i="19"/>
  <c r="CK132" i="19"/>
  <c r="CK133" i="19"/>
  <c r="CK134" i="19"/>
  <c r="CK135" i="19"/>
  <c r="CK136" i="19"/>
  <c r="CK137" i="19"/>
  <c r="CK138" i="19"/>
  <c r="CK139" i="19"/>
  <c r="CK140" i="19"/>
  <c r="CK141" i="19"/>
  <c r="CK142" i="19"/>
  <c r="CK143" i="19"/>
  <c r="CK144" i="19"/>
  <c r="CK145" i="19"/>
  <c r="CK146" i="19"/>
  <c r="CK147" i="19"/>
  <c r="CK148" i="19"/>
  <c r="CK149" i="19"/>
  <c r="CK150" i="19"/>
  <c r="CK151" i="19"/>
  <c r="CK152" i="19"/>
  <c r="CK153" i="19"/>
  <c r="CK154" i="19"/>
  <c r="CK155" i="19"/>
  <c r="CK156" i="19"/>
  <c r="CK157" i="19"/>
  <c r="CK158" i="19"/>
  <c r="CK159" i="19"/>
  <c r="CK160" i="19"/>
  <c r="CK161" i="19"/>
  <c r="CK162" i="19"/>
  <c r="CK163" i="19"/>
  <c r="CK164" i="19"/>
  <c r="CK165" i="19"/>
  <c r="CK166" i="19"/>
  <c r="CK167" i="19"/>
  <c r="CK168" i="19"/>
  <c r="CK169" i="19"/>
  <c r="CK170" i="19"/>
  <c r="CK171" i="19"/>
  <c r="CK172" i="19"/>
  <c r="CK173" i="19"/>
  <c r="CK174" i="19"/>
  <c r="CK175" i="19"/>
  <c r="CK176" i="19"/>
  <c r="CK177" i="19"/>
  <c r="CK178" i="19"/>
  <c r="CK179" i="19"/>
  <c r="CK180" i="19"/>
  <c r="CK181" i="19"/>
  <c r="CK182" i="19"/>
  <c r="CK183" i="19"/>
  <c r="CK184" i="19"/>
  <c r="CK185" i="19"/>
  <c r="CK186" i="19"/>
  <c r="CK187" i="19"/>
  <c r="CK188" i="19"/>
  <c r="CK189" i="19"/>
  <c r="CK190" i="19"/>
  <c r="CK191" i="19"/>
  <c r="CK192" i="19"/>
  <c r="CK193" i="19"/>
  <c r="CK194" i="19"/>
  <c r="CK195" i="19"/>
  <c r="CK196" i="19"/>
  <c r="CK197" i="19"/>
  <c r="CK198" i="19"/>
  <c r="CK199" i="19"/>
  <c r="CK200" i="19"/>
  <c r="CK201" i="19"/>
  <c r="CK202" i="19"/>
  <c r="CK203" i="19"/>
  <c r="CK204" i="19"/>
  <c r="CK205" i="19"/>
  <c r="CK206" i="19"/>
  <c r="CK207" i="19"/>
  <c r="CK208" i="19"/>
  <c r="CK209" i="19"/>
  <c r="CK210" i="19"/>
  <c r="CK211" i="19"/>
  <c r="CK212" i="19"/>
  <c r="CK213" i="19"/>
  <c r="CK214" i="19"/>
  <c r="CK215" i="19"/>
  <c r="CK216" i="19"/>
  <c r="CK217" i="19"/>
  <c r="CK218" i="19"/>
  <c r="CK219" i="19"/>
  <c r="CK220" i="19"/>
  <c r="CK221" i="19"/>
  <c r="CK222" i="19"/>
  <c r="CK223" i="19"/>
  <c r="CK4" i="19"/>
  <c r="CK5" i="19"/>
  <c r="CK6" i="19"/>
  <c r="CK7" i="19"/>
  <c r="CK8" i="19"/>
  <c r="CK9" i="19"/>
  <c r="CK10" i="19"/>
  <c r="CK11" i="19"/>
  <c r="CK12" i="19"/>
  <c r="CK13" i="19"/>
  <c r="CK14" i="19"/>
  <c r="CK15" i="19"/>
  <c r="CK16" i="19"/>
  <c r="CK17" i="19"/>
  <c r="CK18" i="19"/>
  <c r="CK19" i="19"/>
  <c r="CK20" i="19"/>
  <c r="CK21" i="19"/>
  <c r="CK22" i="19"/>
  <c r="CK23" i="19"/>
  <c r="CK24" i="19"/>
  <c r="CK25" i="19"/>
  <c r="CK26" i="19"/>
  <c r="CK27" i="19"/>
  <c r="CK28" i="19"/>
  <c r="CK29" i="19"/>
  <c r="CK30" i="19"/>
  <c r="BI226" i="19"/>
  <c r="BJ226" i="19"/>
  <c r="BK226" i="19"/>
  <c r="BL226" i="19"/>
  <c r="BM226" i="19"/>
  <c r="BN226" i="19"/>
  <c r="BO226" i="19"/>
  <c r="BP226" i="19"/>
  <c r="BQ226" i="19"/>
  <c r="BR226" i="19"/>
  <c r="BS226" i="19"/>
  <c r="BT226" i="19"/>
  <c r="BU226" i="19"/>
  <c r="BV226" i="19"/>
  <c r="BW226" i="19"/>
  <c r="BX226" i="19"/>
  <c r="BY226" i="19"/>
  <c r="BZ226" i="19"/>
  <c r="CA226" i="19"/>
  <c r="CB226" i="19"/>
  <c r="CC226" i="19"/>
  <c r="CD226" i="19"/>
  <c r="CE226" i="19"/>
  <c r="CF226" i="19"/>
  <c r="CG226" i="19"/>
  <c r="CH226" i="19"/>
  <c r="CI226" i="19"/>
  <c r="CJ226" i="19"/>
  <c r="N226" i="19"/>
  <c r="O226" i="19"/>
  <c r="P226" i="19"/>
  <c r="Q226" i="19"/>
  <c r="R226" i="19"/>
  <c r="S226" i="19"/>
  <c r="T226" i="19"/>
  <c r="U226" i="19"/>
  <c r="V226" i="19"/>
  <c r="W226" i="19"/>
  <c r="X226" i="19"/>
  <c r="Y226" i="19"/>
  <c r="Z226" i="19"/>
  <c r="AA226" i="19"/>
  <c r="AB226" i="19"/>
  <c r="AC226" i="19"/>
  <c r="AD226" i="19"/>
  <c r="AE226" i="19"/>
  <c r="AF226" i="19"/>
  <c r="AG226" i="19"/>
  <c r="AH226" i="19"/>
  <c r="AI226" i="19"/>
  <c r="AJ226" i="19"/>
  <c r="AK226" i="19"/>
  <c r="AL226" i="19"/>
  <c r="AM226" i="19"/>
  <c r="AN226" i="19"/>
  <c r="AO226" i="19"/>
  <c r="AP226" i="19"/>
  <c r="AQ226" i="19"/>
  <c r="AR226" i="19"/>
  <c r="AS226" i="19"/>
  <c r="AT226" i="19"/>
  <c r="AU226" i="19"/>
  <c r="AV226" i="19"/>
  <c r="AW226" i="19"/>
  <c r="AX226" i="19"/>
  <c r="AY226" i="19"/>
  <c r="AZ226" i="19"/>
  <c r="BA226" i="19"/>
  <c r="BB226" i="19"/>
  <c r="BC226" i="19"/>
  <c r="BD226" i="19"/>
  <c r="BE226" i="19"/>
  <c r="BF226" i="19"/>
  <c r="BG226" i="19"/>
  <c r="BH226" i="19"/>
  <c r="M226" i="19"/>
  <c r="CK3" i="19" l="1"/>
  <c r="CK226" i="19" l="1"/>
  <c r="CK225" i="19"/>
</calcChain>
</file>

<file path=xl/sharedStrings.xml><?xml version="1.0" encoding="utf-8"?>
<sst xmlns="http://schemas.openxmlformats.org/spreadsheetml/2006/main" count="2545" uniqueCount="1233">
  <si>
    <t>Title</t>
  </si>
  <si>
    <t xml:space="preserve">Definition of peer review </t>
  </si>
  <si>
    <t xml:space="preserve">Editorial </t>
  </si>
  <si>
    <t>Year</t>
  </si>
  <si>
    <t>Biomedical area</t>
  </si>
  <si>
    <t xml:space="preserve">Affiliation </t>
  </si>
  <si>
    <t>Country</t>
  </si>
  <si>
    <t xml:space="preserve">Position </t>
  </si>
  <si>
    <t>Journal</t>
  </si>
  <si>
    <t xml:space="preserve">Design </t>
  </si>
  <si>
    <t>Associate Editor</t>
  </si>
  <si>
    <t xml:space="preserve">Brazil </t>
  </si>
  <si>
    <t>Ophthalmology</t>
  </si>
  <si>
    <t>Peer review is defined as the “critical assessment of manuscripts submitted to journals by experts who are not part of the editorial staff” by the International Committee of Medical Journal Editors.</t>
  </si>
  <si>
    <t>USA</t>
  </si>
  <si>
    <t xml:space="preserve">Journal of Geneneral Internal Medicine </t>
  </si>
  <si>
    <t xml:space="preserve">FROM THE EDITORS’ DESK Peer Review at JGIM </t>
  </si>
  <si>
    <t>Editor</t>
  </si>
  <si>
    <t>Internal Medicine</t>
  </si>
  <si>
    <t xml:space="preserve">University of Illinois at Springfield
 </t>
  </si>
  <si>
    <t xml:space="preserve">Associate Professor </t>
  </si>
  <si>
    <t xml:space="preserve">Meaningful Peer Review </t>
  </si>
  <si>
    <t xml:space="preserve">Public Health </t>
  </si>
  <si>
    <t>The purpose of peer review is to uphold the integrity of the publishing journal, improve upon research activities and papers, and to further advance knowledge within the field of health education and promotion.</t>
  </si>
  <si>
    <t>Acta Médica Portuguesa and Peer-review:  Quick and Brutal!</t>
  </si>
  <si>
    <t xml:space="preserve">Californian Journal of Health Promotion </t>
  </si>
  <si>
    <t>Acta Médica Portuguesa</t>
  </si>
  <si>
    <t xml:space="preserve">Portugal </t>
  </si>
  <si>
    <t>General medicine</t>
  </si>
  <si>
    <t>As per definition, peer-review is a procedure of self-regulation and evaluation which aims to assure the quality of a publication. It acts as a filter against plagiarism, conflicts of interest and other forms of poor scientific behaviour. On the other hand, peer-review may be a constructive opportunity towards better articles.</t>
  </si>
  <si>
    <t>Department of Epidemiology and Biostatistics, University of California</t>
  </si>
  <si>
    <t>Professor</t>
  </si>
  <si>
    <t>BMJ</t>
  </si>
  <si>
    <t xml:space="preserve">Peer review of statistics in medical research: the other problem </t>
  </si>
  <si>
    <t>Editor-in-Chief</t>
  </si>
  <si>
    <t xml:space="preserve">Journal of the American Association of Nurse Practitioners </t>
  </si>
  <si>
    <t xml:space="preserve">Make your peer reviews more organized and systematic with checklists
</t>
  </si>
  <si>
    <t xml:space="preserve">Nursing </t>
  </si>
  <si>
    <t>Singapore Medical Journal</t>
  </si>
  <si>
    <t>Singapore</t>
  </si>
  <si>
    <t xml:space="preserve">Role of the manuscript reviewer
</t>
  </si>
  <si>
    <t>Peer review refers to the evaluation of a manuscript by peers of authors, i.e. typically doctors and/or scientists belonging in the same area of specialisation or subspecialisation.</t>
  </si>
  <si>
    <t xml:space="preserve">Reviewing for Clinical Orthopaedics and Related Research
</t>
  </si>
  <si>
    <t>Clinical Orthopaedics and Related Research</t>
  </si>
  <si>
    <t>Orthopaedics</t>
  </si>
  <si>
    <t xml:space="preserve">The Diabetes EDUCATOR
</t>
  </si>
  <si>
    <t xml:space="preserve">Guidelines Informing the  Peer Review Process </t>
  </si>
  <si>
    <t xml:space="preserve">Importance of Peer Review
</t>
  </si>
  <si>
    <t>Executive Editor</t>
  </si>
  <si>
    <t>The Journal of School Nursing</t>
  </si>
  <si>
    <t>Rush University, College of Nursing</t>
  </si>
  <si>
    <t xml:space="preserve">Journal of the American Psychiatric Nurses Association </t>
  </si>
  <si>
    <t xml:space="preserve">Peer Review
</t>
  </si>
  <si>
    <t>University of Connecticut School of Medicine</t>
  </si>
  <si>
    <t xml:space="preserve">Peer review is that part of the scientific process in which journals send submitted manuscripts for outside or peer review (International Committee of Medical Journal Editors, 2014). </t>
  </si>
  <si>
    <t xml:space="preserve">International Journal of Toxicology </t>
  </si>
  <si>
    <t xml:space="preserve">Strengthening the Peer Review Process for the International Journal of Toxicology
</t>
  </si>
  <si>
    <t>Brock Scientific Consulting</t>
  </si>
  <si>
    <t>Toxicology</t>
  </si>
  <si>
    <t xml:space="preserve">Peer Reviewers: Reviewing Manuscripts for the AJR
 </t>
  </si>
  <si>
    <t>American Journal of Roentgenology</t>
  </si>
  <si>
    <t>Roentgenology</t>
  </si>
  <si>
    <t xml:space="preserve">Peer review serves several purposes. First, it assesses whether a manuscript contains information that is original, timely, and important. Second, peer review determines whether the research has been properly performed. Third, peer review identiﬁes areas in which the research and resultant manuscript could be improved. And, fourth, peer review advises the editor about whether the manuscript should be accepted for publication. </t>
  </si>
  <si>
    <t>N/A</t>
  </si>
  <si>
    <t>Free for Service: The Inadequate Incentives for Quality Peer Review</t>
  </si>
  <si>
    <t>University of Pennsylvania</t>
  </si>
  <si>
    <t>McGill University</t>
  </si>
  <si>
    <t>Canada</t>
  </si>
  <si>
    <t>Journal of Psychiatry &amp; Neuroscience</t>
  </si>
  <si>
    <t>Peer review of manuscripts: theory and practice</t>
  </si>
  <si>
    <t>Neuroscience</t>
  </si>
  <si>
    <t>BMC Medicine</t>
  </si>
  <si>
    <t>Peer review: tips from field experts for junior reviewers</t>
  </si>
  <si>
    <t>UK</t>
  </si>
  <si>
    <t>The Journal of the American Osteopathic Association</t>
  </si>
  <si>
    <t>Oklahoma College of Medicine</t>
  </si>
  <si>
    <t>Peer review is the critical assessment of manuscripts submitted to journals by experts who are not part of the editorial staff.</t>
  </si>
  <si>
    <t>Leicester General Hospital</t>
  </si>
  <si>
    <t>Referees should provide references</t>
  </si>
  <si>
    <t>Osteopathy</t>
  </si>
  <si>
    <t>Artistry of Peer Review</t>
  </si>
  <si>
    <t>Association of periOperative Registered Nurses Journal</t>
  </si>
  <si>
    <t>International Journal of Nursing Studies</t>
  </si>
  <si>
    <t>Peer Review: Should We Modify Our Process?</t>
  </si>
  <si>
    <t>Peer review must provide an “unbiased, independent, critical assessment that is an intrinsic part of all scholarly work, including the scientific process. Peer review is the critical assessment of manuscripts submitted
to journals by experts who are not part of the editorial staff. Peer review can therefore be viewed as an important extension of the scientific process”</t>
  </si>
  <si>
    <t>On cloning research, peer review and the possibility of fraud</t>
  </si>
  <si>
    <t>Hospital de Sant Pau</t>
  </si>
  <si>
    <t>Spain</t>
  </si>
  <si>
    <t>European Journal of Nuclear Medicine and Molecular Imaging</t>
  </si>
  <si>
    <t>Molecular Imaging</t>
  </si>
  <si>
    <t xml:space="preserve">Manuscript Peer Review: General Concepts and the AJR Process
</t>
  </si>
  <si>
    <t>American Journal of Radiology</t>
  </si>
  <si>
    <t>Radiology</t>
  </si>
  <si>
    <t>Massachusetts General Hospital;</t>
  </si>
  <si>
    <t>International Journal of Urology</t>
  </si>
  <si>
    <t>How to Peer Review</t>
  </si>
  <si>
    <t>Urology</t>
  </si>
  <si>
    <t>Wiley-Blackwell</t>
  </si>
  <si>
    <t>Peer review: a view based on recent experience as an author and reviewer</t>
  </si>
  <si>
    <t>British Dental Journal</t>
  </si>
  <si>
    <t>Dentistry</t>
  </si>
  <si>
    <t>King’s College London Dental Institute</t>
  </si>
  <si>
    <t>It is a system whereby a paper submitted for publication is reviewed by two or more people of equal standing in the field to the author to ensure that the work in question meets ethical and scientific standards.</t>
  </si>
  <si>
    <t>Advances in Neonatal Care</t>
  </si>
  <si>
    <t>Conducting a Peer Review</t>
  </si>
  <si>
    <t>Co-editor</t>
  </si>
  <si>
    <t>Journal of the American College of Cardiology</t>
  </si>
  <si>
    <t>Cardiology</t>
  </si>
  <si>
    <t>University Hospital Zurich</t>
  </si>
  <si>
    <t>Peer-Review Responsibility</t>
  </si>
  <si>
    <t>Australian Occupational Therapy Journal</t>
  </si>
  <si>
    <t>Peer review: Least-worst approach or the very best we can do?</t>
  </si>
  <si>
    <t>Australia</t>
  </si>
  <si>
    <t>Occupational Therapy</t>
  </si>
  <si>
    <t>Writing a constructive peer review: a young PI perspective</t>
  </si>
  <si>
    <t>European Journal of Neuroscience</t>
  </si>
  <si>
    <t>University of Cambridge</t>
  </si>
  <si>
    <t>The Editors’ guide for peer review of papers submitted to Endoscopy</t>
  </si>
  <si>
    <t>Instituto Portugues de Oncologia Francisco Gentil</t>
  </si>
  <si>
    <t>Endoscopy</t>
  </si>
  <si>
    <t>Surgery</t>
  </si>
  <si>
    <t>The Ten Commandments of Reviewing: The Promise of a Kinder, Gentler Discipline!</t>
  </si>
  <si>
    <t>Health Communication</t>
  </si>
  <si>
    <t>Purdue University</t>
  </si>
  <si>
    <t>Evidence Based Medicine</t>
  </si>
  <si>
    <t>Peer review of human studies run amok: a break in the fiduciary relation between scientists and the public</t>
  </si>
  <si>
    <t>University of New Mexico</t>
  </si>
  <si>
    <t>International Journal of Dermatology</t>
  </si>
  <si>
    <t>The last bastion of collegiality: the peer-review process in the era of open access</t>
  </si>
  <si>
    <t>Dermatology</t>
  </si>
  <si>
    <t>Archives of Internal Medicine</t>
  </si>
  <si>
    <t>Peer Review and Professionalism at the Archives of Internal Medicine</t>
  </si>
  <si>
    <t>Manuscript reviewing: too long a concealed form of scholarship?</t>
  </si>
  <si>
    <t>Nursing Inquiry</t>
  </si>
  <si>
    <t>University of South Australia</t>
  </si>
  <si>
    <t xml:space="preserve">Peer review has been described as a ‘respected tradition in scientific and technical journals’ that involves ‘the use of independent consultants, or referees, to critique manuscripts and make judgements about whether publication is warranted </t>
  </si>
  <si>
    <t>Peer Review: a Constantly-Evolving Scientific Process</t>
  </si>
  <si>
    <t>Arquivos Brasileros de Cardiololgia</t>
  </si>
  <si>
    <t>Universidade Gama Filho</t>
  </si>
  <si>
    <t>Deputy Editor</t>
  </si>
  <si>
    <t>Peer review at EuroIntervention – a rough guide and an expression of thanks</t>
  </si>
  <si>
    <t>EuroIntervention</t>
  </si>
  <si>
    <t>Journal of Clinical Epidemiology</t>
  </si>
  <si>
    <t>The Peer Review Process - And an Acknowledgement of our Peerless Reviewers</t>
  </si>
  <si>
    <t>Epidemiology</t>
  </si>
  <si>
    <t>Yale University School of Medicine</t>
  </si>
  <si>
    <t>Reviewing a Research Article</t>
  </si>
  <si>
    <t>British Journal of Occupational Therapy</t>
  </si>
  <si>
    <t>Queen's Medical Centre</t>
  </si>
  <si>
    <t>Journal of Professional Nursing</t>
  </si>
  <si>
    <t>Peer Review</t>
  </si>
  <si>
    <t xml:space="preserve">Academic Merit, Promotion, and Journal Peer Reviewing: The Role of Academic Institutions In Providing Proper Recognition </t>
  </si>
  <si>
    <t>Journal of Child Neurology</t>
  </si>
  <si>
    <t>Neurology</t>
  </si>
  <si>
    <t>University of Toronto</t>
  </si>
  <si>
    <t>Epilepsia</t>
  </si>
  <si>
    <t>Peer-Reviewed Publications: A View from Inside</t>
  </si>
  <si>
    <t>Peer review is basically a way for colleagues to judge the quality, validity, originality, and strength of a particular manuscript.</t>
  </si>
  <si>
    <t>The Peer Review Process Revisited</t>
  </si>
  <si>
    <t>Applied Nursing Research</t>
  </si>
  <si>
    <t>Arquivos Brasileiros de Oftalmologia</t>
  </si>
  <si>
    <t>Journal for Specialists in Pediatric Nursing</t>
  </si>
  <si>
    <t>Peer review is the watchdog of science, guarding the disciplinary gates of knowledge against inaccurate and insignificant information, while identifying and aiding passage for papers with rigorous science and innovation.</t>
  </si>
  <si>
    <t>Preventive Medicine</t>
  </si>
  <si>
    <t>Editors’ Requests of Peer Reviewers: A Study and a Proposal</t>
  </si>
  <si>
    <t>Emory University School of Medicine</t>
  </si>
  <si>
    <t>Peer Reviewer Training and Editor Support: Results from an International Survey of Nursing Peer Reviewers</t>
  </si>
  <si>
    <t>Montefiore Medical Center</t>
  </si>
  <si>
    <t>A primer on peer review</t>
  </si>
  <si>
    <t>Manuscript Peer Review at the AJR: Facts, Figures, and Quality Assessment</t>
  </si>
  <si>
    <t>Thomas Jefferson University Hospital</t>
  </si>
  <si>
    <t>Peer review is the practice of having experts evaluate manuscripts submitted for publication. As indicated by the name, these experts are the authors’ peers. This process is a major determinant of the quality of a journal; it not only serves as a filter for information reaching the readers but also provides authors with ways to revise their manuscripts that will increase the value of that information. Manuscripts judged by peer review to be useful go on to be published, whereas those the review process considers seriously flawed do not.</t>
  </si>
  <si>
    <t>Ivy Tech Community College</t>
  </si>
  <si>
    <t>Journal for Nurses in Professional Development</t>
  </si>
  <si>
    <t>Journal of Nursing Scholarship</t>
  </si>
  <si>
    <t>Peer Review: We Can’t Do Without You</t>
  </si>
  <si>
    <t>How to evaluate a manuscript for publication?</t>
  </si>
  <si>
    <t>Dudley Group of Hospitals NHS Foundation Trust</t>
  </si>
  <si>
    <t>Gastroenterology and Hepatology</t>
  </si>
  <si>
    <t>Gastroenterology</t>
  </si>
  <si>
    <t>Peer review,in which peer experts evaluate the value of a manuscript submitted to a professional journal...is "a negotiation between the author and journal about the scope of knowledge claims that will ultimately appear in print. Other interpretations of these definitions are less positive, with peer review being described as subjective, prejudicial, crude, offensive, and secretive</t>
  </si>
  <si>
    <t>Journal of the American Dental Association</t>
  </si>
  <si>
    <t>Peer review An inexact but essential part of scientific publishing</t>
  </si>
  <si>
    <t>Assistant Editor</t>
  </si>
  <si>
    <t>What makes a good reviewer of manuscripts?</t>
  </si>
  <si>
    <t>Peer review: Honoring service and facilitating communication with electronic submission and review</t>
  </si>
  <si>
    <t>Alcohol</t>
  </si>
  <si>
    <t>Peer-review is defined as the expert assessment of submitted  materials. Because ‘‘the goal of this process is to ensure that the valid article is accepted, the messy article improved, and the invalid article rejected,’’ quality reviews are essential to the peer-review process and assist in maintaining the integrity of the medical literature.</t>
  </si>
  <si>
    <t>The Journal of Paediatrics</t>
  </si>
  <si>
    <t>Peering into Peer-Review</t>
  </si>
  <si>
    <t>Paediatrics</t>
  </si>
  <si>
    <t>Physiotherapy</t>
  </si>
  <si>
    <t>Peer review: the firewall of science</t>
  </si>
  <si>
    <t>The primary aim of peer review is to maximise the likelihood that only sound, ethical research is published and to improve the quality of manuscripts that reach publication.</t>
  </si>
  <si>
    <t>Health Services Research</t>
  </si>
  <si>
    <t>From the Editors: External Peer Review at HSR</t>
  </si>
  <si>
    <t>External peer review is integral to the process of evaluating the scientific design and evidence-base and of ensuring the integrity of our field. It helps ensure that published manuscripts have undergone careful and open examination of the theoretical background and models used; that the methods and data sources and findings have withstood critical scrutiny; that the conclusions and implications have been evaluated regarding their importance and alidity; and that the manuscript has been judged for its overall worthiness of publication.</t>
  </si>
  <si>
    <t>Review</t>
  </si>
  <si>
    <t>Journal of Electrocardiology</t>
  </si>
  <si>
    <t>How to Review a Manuscript</t>
  </si>
  <si>
    <t>University of Texas Southwestern Medical Center</t>
  </si>
  <si>
    <t>Peer review involves assessment of the importance of the research question, the originality of the work, its strengths and weaknesses, data analysis and interpretation, and the presentation of the information. The work should be evaluated comprehensively in terms of its content, methodology, and ethics. A good review will briefly summarize the study and the authors' conclusions. It will identify the strengths of the study and, critically, lay out its flaws. Are important controls lacking? Are additional approaches required to evaluate a central question or to render a conclusion definitive? Manuscript peer review is fundamental to the evaluation and dissemination of modern science; it is the process whereby good science is enhanced and bad science is dismissed. Central to the entire scientific process, peer review is how we “separate the wheat from the chaff” to optimize scientific progress, enhance reproducibility, and to eliminate poor quality science.</t>
  </si>
  <si>
    <t>Who teaches the referee?</t>
  </si>
  <si>
    <t>University of Sydney</t>
  </si>
  <si>
    <t>Transfusion</t>
  </si>
  <si>
    <t>Reviewing manuscripts: tips and responsibilities</t>
  </si>
  <si>
    <t>McMaster University</t>
  </si>
  <si>
    <t>Haematology</t>
  </si>
  <si>
    <t>Japan Journal of Nursing Science</t>
  </si>
  <si>
    <t>Roles and rewards of journal peer reviewersjjns_132 67..70</t>
  </si>
  <si>
    <t>Washington
State University</t>
  </si>
  <si>
    <t>Peadiatrics</t>
  </si>
  <si>
    <t>Academic Paediatrics</t>
  </si>
  <si>
    <t>The Role of the Peer Reviewer</t>
  </si>
  <si>
    <t>Mayo Clinic</t>
  </si>
  <si>
    <t>Journal of the Advanced Practitioner in Oncology</t>
  </si>
  <si>
    <t>Oncology</t>
  </si>
  <si>
    <t>Peer Review: Publication’s Gold Standard</t>
  </si>
  <si>
    <t>Journal of Applied Physiology</t>
  </si>
  <si>
    <t>Maintaining the integrity of peer review</t>
  </si>
  <si>
    <t>Physiology</t>
  </si>
  <si>
    <t>Southwest Virginia Cancer Center</t>
  </si>
  <si>
    <t>Peer review is an established process for assessing the quality and suitability of scholarly articles for publication</t>
  </si>
  <si>
    <t>Safeguarding the Integrity of Science Communication by Restraining ‘Rational Cheating’ in Peer Review</t>
  </si>
  <si>
    <t>Journal of Korean Medical Science</t>
  </si>
  <si>
    <t>Tokyo Medical University</t>
  </si>
  <si>
    <t>Japan</t>
  </si>
  <si>
    <t>University of California</t>
  </si>
  <si>
    <t>Just Rewards: Continuing Medical Education Credit for Peer Review of Manuscripts</t>
  </si>
  <si>
    <t>American Journal of Kidney Diseases</t>
  </si>
  <si>
    <t>Nephrology</t>
  </si>
  <si>
    <t>Oncology Nursing Forum</t>
  </si>
  <si>
    <t>Upon Further Review: Peer Process Vital to Publishing</t>
  </si>
  <si>
    <t>University of Rochester</t>
  </si>
  <si>
    <t>Research in Nursing &amp; Health</t>
  </si>
  <si>
    <t>Rigorous Peer Review is Worth the Effort</t>
  </si>
  <si>
    <t>How to peer review and revise manuscripts submitted for publication in academic nursing journals</t>
  </si>
  <si>
    <t>Charité-Universitätsmedizin Berlin</t>
  </si>
  <si>
    <t>Germany</t>
  </si>
  <si>
    <t>Australian Drug and Alcohol Review</t>
  </si>
  <si>
    <t>Peer Review and the Editorial Process</t>
  </si>
  <si>
    <t>University of Western Australia</t>
  </si>
  <si>
    <t>Pharmacology</t>
  </si>
  <si>
    <t>Canadian Journal of Diabetes</t>
  </si>
  <si>
    <t>Tackling Peer Review: How to Improve Reviews and Minimize Abuse</t>
  </si>
  <si>
    <t>Peer review is a process whereby manuscripts are subjected to independent scrutiny by other qualified experts in the field to determine whether the information presented is worthy of publication.</t>
  </si>
  <si>
    <t>Universitário de Coimbra</t>
  </si>
  <si>
    <t>Peer (Review) Pressure</t>
  </si>
  <si>
    <t>Journal of Obstetric, Gynecologic, &amp; Neonatal Nursing</t>
  </si>
  <si>
    <t>The two primary functions of peer review are to filter out incorrect or poor work and to improve the accuracy and clarity of those manuscripts that are eventually published.</t>
  </si>
  <si>
    <t>Peer review revisited</t>
  </si>
  <si>
    <t>The peer review process is the means by which manuscripts submitted to the journal are evaluated and modified prior to publication.</t>
  </si>
  <si>
    <t>A Review of Peer Review</t>
  </si>
  <si>
    <t>The Journal of Hand Surgery</t>
  </si>
  <si>
    <t>Peer review is the process of evaluating manuscripts submitted to a journal for publication. Knowledgeable individuals familiar with the subject read the submitted paper, provide a critique of the scientific presentation, and make recommendations to the editor regarding acceptance, rejection, or suggested improvements.</t>
  </si>
  <si>
    <t>Plastic and Reconstructive Surgery</t>
  </si>
  <si>
    <t>Manuscript Rejection: How to Submit a Revision and Tips on Being a Good Peer Reviewer</t>
  </si>
  <si>
    <t>First Author</t>
  </si>
  <si>
    <t>Emergencias</t>
  </si>
  <si>
    <t>Reflections on the peer review of manuscripts sent to EMERGENCIAS</t>
  </si>
  <si>
    <t>Emergency Medicine</t>
  </si>
  <si>
    <t>Section Editor</t>
  </si>
  <si>
    <t>Peer Review: “A Critique of the Critics”</t>
  </si>
  <si>
    <t>The Journal of Urology</t>
  </si>
  <si>
    <t>Fortifying the External Peer Review: An Editorial Perspective</t>
  </si>
  <si>
    <t>Journal of the College of Physicians and Surgeons Pakistan</t>
  </si>
  <si>
    <t>Its prime aim is to improve the quality of research and add correct scientific evidence to the practice.</t>
  </si>
  <si>
    <t>Telemedicine and E-Health</t>
  </si>
  <si>
    <t>The Importance of Peer Review</t>
  </si>
  <si>
    <t>Telemedicine</t>
  </si>
  <si>
    <t>Journal of Vascular Surgery</t>
  </si>
  <si>
    <t>Ethics of guidelines for reviewers of medical manuscripts</t>
  </si>
  <si>
    <t>Ex-Editor-in-Chief</t>
  </si>
  <si>
    <t>A guide to reviewing manuscripts</t>
  </si>
  <si>
    <t xml:space="preserve">Maternal &amp; Child Health Journal </t>
  </si>
  <si>
    <t>Maternal &amp; Child health</t>
  </si>
  <si>
    <t xml:space="preserve">Archivos de Cardiologia de Mexico </t>
  </si>
  <si>
    <t xml:space="preserve">A critical review of the "peer review" process </t>
  </si>
  <si>
    <t xml:space="preserve">Ali, P. A. </t>
  </si>
  <si>
    <t xml:space="preserve">Allen, T. W. </t>
  </si>
  <si>
    <t xml:space="preserve">Bariatric Surgical Practice and Patient Care </t>
  </si>
  <si>
    <t xml:space="preserve">Conducting proper peer review for a journal </t>
  </si>
  <si>
    <t>Peer review guidance: How do you write a good review?</t>
  </si>
  <si>
    <t>Alam, S.</t>
  </si>
  <si>
    <t>Alexander, G.</t>
  </si>
  <si>
    <t>Alfonso, F.</t>
  </si>
  <si>
    <t>Feldman, M. D.</t>
  </si>
  <si>
    <t xml:space="preserve">DeBarr, K.
 </t>
  </si>
  <si>
    <t>Donato, H.</t>
  </si>
  <si>
    <t>Bacchetti, P.</t>
  </si>
  <si>
    <t>Peh, W.C.G.</t>
  </si>
  <si>
    <t xml:space="preserve">Fain, J. A. </t>
  </si>
  <si>
    <t xml:space="preserve">Brock, W. J. 
</t>
  </si>
  <si>
    <t>Rogers, L. F.</t>
  </si>
  <si>
    <t xml:space="preserve">Bernstein, J.
</t>
  </si>
  <si>
    <t xml:space="preserve">Furness, P.
</t>
  </si>
  <si>
    <t>Baker, D. J.</t>
  </si>
  <si>
    <t xml:space="preserve">Berquist, T.
</t>
  </si>
  <si>
    <t>Carrió, I.</t>
  </si>
  <si>
    <t>Chew, F.</t>
  </si>
  <si>
    <t>Christensen, N. B.</t>
  </si>
  <si>
    <t>Clark, R.</t>
  </si>
  <si>
    <t xml:space="preserve">Brandon, D.
</t>
  </si>
  <si>
    <t>Luscher, T.</t>
  </si>
  <si>
    <t>Cusik, A.</t>
  </si>
  <si>
    <t>Dinis-Ribeiro, M.</t>
  </si>
  <si>
    <t>Feldstein Ewing, S.</t>
  </si>
  <si>
    <t>el-Azhary, R.</t>
  </si>
  <si>
    <t>Emanuel, L.</t>
  </si>
  <si>
    <t>Emden, C.</t>
  </si>
  <si>
    <t>de Araújo, C.</t>
  </si>
  <si>
    <t>Byrne, R.</t>
  </si>
  <si>
    <t>Feinstein, A.</t>
  </si>
  <si>
    <t>Drummon, A.</t>
  </si>
  <si>
    <t>Ferris, L.</t>
  </si>
  <si>
    <t>Fisher, R.</t>
  </si>
  <si>
    <t>Fitzpatrick, J.</t>
  </si>
  <si>
    <t>Foster, R.</t>
  </si>
  <si>
    <t>Frank, E.</t>
  </si>
  <si>
    <t xml:space="preserve">Freda, M. </t>
  </si>
  <si>
    <t xml:space="preserve">Friedman, D. </t>
  </si>
  <si>
    <t xml:space="preserve">Wierzbinski-Cross, H. </t>
  </si>
  <si>
    <t xml:space="preserve">Gennaro, S. </t>
  </si>
  <si>
    <t>Glick, M.</t>
  </si>
  <si>
    <t xml:space="preserve">Goldbeck-Wood, S. </t>
  </si>
  <si>
    <t xml:space="preserve">Goodlett, C. </t>
  </si>
  <si>
    <t>Helton, M.</t>
  </si>
  <si>
    <t xml:space="preserve">Harms, M. </t>
  </si>
  <si>
    <t>Flood, A.</t>
  </si>
  <si>
    <t>Hill, J.</t>
  </si>
  <si>
    <t>Isaacs, D.</t>
  </si>
  <si>
    <t>Heddle, N.</t>
  </si>
  <si>
    <t>Jacobson, R.</t>
  </si>
  <si>
    <t>Barroga, E.</t>
  </si>
  <si>
    <t>Katz, A.</t>
  </si>
  <si>
    <t>Kottner, J.</t>
  </si>
  <si>
    <t>Landauer, A.</t>
  </si>
  <si>
    <t>Lau, D.</t>
  </si>
  <si>
    <t>Lowe, N.</t>
  </si>
  <si>
    <t>Mackenzie, L.</t>
  </si>
  <si>
    <t>Manske, P.</t>
  </si>
  <si>
    <t>Kotis, S.</t>
  </si>
  <si>
    <t>Martin-Sanchez, F.</t>
  </si>
  <si>
    <t>Andersson, K.-E.</t>
  </si>
  <si>
    <t>Sohail, S.</t>
  </si>
  <si>
    <t xml:space="preserve">Merell, R. </t>
  </si>
  <si>
    <t xml:space="preserve">Minion, D. </t>
  </si>
  <si>
    <t>Hong Kong</t>
  </si>
  <si>
    <t>BMC Medical Research Methodology</t>
  </si>
  <si>
    <t>Views on the peer review system of biomedical journals: an online survey of academics from high-ranking universities</t>
  </si>
  <si>
    <t>Medical research methodology</t>
  </si>
  <si>
    <t>Annals of Emergency Medicine</t>
  </si>
  <si>
    <t>Who Reviews the Reviewers? Feasibility of Using a Fictitious Manuscript to Evaluate Peer Reviewer Performance</t>
  </si>
  <si>
    <t>University of North Carolina at Greensboro,School of Nursing</t>
  </si>
  <si>
    <t>Associate Professor</t>
  </si>
  <si>
    <t>Authors’ and Editors’ Perspectives on Peer Review Quality in Three Scholarly Nursing Journals</t>
  </si>
  <si>
    <t xml:space="preserve">Archives of Medical Research </t>
  </si>
  <si>
    <t xml:space="preserve">Science Signaling </t>
  </si>
  <si>
    <t xml:space="preserve">Training for Peer Review
</t>
  </si>
  <si>
    <t>Editorial</t>
  </si>
  <si>
    <t>Department of Physical Medicine and Rehabilitation, University of Pittsburgh</t>
  </si>
  <si>
    <t>American Journal of Physical Medicine and Rehabilitation</t>
  </si>
  <si>
    <t xml:space="preserve">Peer Review Issues in Physical Medicine and Rehabilitation
</t>
  </si>
  <si>
    <t xml:space="preserve">Rehabilitation </t>
  </si>
  <si>
    <t>International Journal of Psychiatric Nursing Research</t>
  </si>
  <si>
    <t>Reliability of Reviewer Ratings in the Manuscript Peer Review Process: An Opportunity for Improvement</t>
  </si>
  <si>
    <t xml:space="preserve">General Medicine </t>
  </si>
  <si>
    <t>The School of Nursing and Midwifery, The University of Shefﬁeld</t>
  </si>
  <si>
    <t>Nursing Open</t>
  </si>
  <si>
    <t xml:space="preserve">Peer review and the publication process </t>
  </si>
  <si>
    <t>School of Nursing, University of Rochester</t>
  </si>
  <si>
    <t xml:space="preserve">Research in Nursing Health </t>
  </si>
  <si>
    <t xml:space="preserve">Nurse Editors’ Views on the Peer Review Process
</t>
  </si>
  <si>
    <t>School of Dentistry, University of North Carolina</t>
  </si>
  <si>
    <t xml:space="preserve">The Journal of Prosthetic Dentistry </t>
  </si>
  <si>
    <t xml:space="preserve">Scientiﬁc composition and review of manuscripts for publication in peer-reviewed dental journals
</t>
  </si>
  <si>
    <t>Department of Family Medicine, Inje University Seoul Paik Hospital, Inje University College of Medicine</t>
  </si>
  <si>
    <t>Korea</t>
  </si>
  <si>
    <t>Korean Journal of Family Medicine</t>
  </si>
  <si>
    <t xml:space="preserve">Peer Review Process in Medical Journals </t>
  </si>
  <si>
    <t xml:space="preserve">Mayo Clinic </t>
  </si>
  <si>
    <t>Vaccine</t>
  </si>
  <si>
    <t xml:space="preserve">The Importance of Peer Review
</t>
  </si>
  <si>
    <t>Immunology</t>
  </si>
  <si>
    <t xml:space="preserve">Peer review serves two key functions:
• Acts as a ﬁlter: Ensures research is properly vetted and veriﬁed before being published
•  Improves the quality of the research: rigorous review by other experts helps to hone key points and correct inadvertent errors </t>
  </si>
  <si>
    <t xml:space="preserve">Validation of the CoRE Questionnaire for a Medical Journal Peer Review
</t>
  </si>
  <si>
    <t>Research methodology</t>
  </si>
  <si>
    <t xml:space="preserve">Department of Health Studies, Sheffield </t>
  </si>
  <si>
    <t xml:space="preserve">Physiotherapy Practice </t>
  </si>
  <si>
    <t xml:space="preserve">Peer review of papers submitted for publication </t>
  </si>
  <si>
    <t xml:space="preserve">Physiotherapy </t>
  </si>
  <si>
    <t>New England Journal of Medicine</t>
  </si>
  <si>
    <t xml:space="preserve">Peer Review in Biomedical Publication </t>
  </si>
  <si>
    <t>Ohio University</t>
  </si>
  <si>
    <t>Annals of Behavioral Medicine</t>
  </si>
  <si>
    <t xml:space="preserve">Reviewing Manuscripts for Peer-Review Journals: A Primer for Novice and Seasoned Reviewers
</t>
  </si>
  <si>
    <t>Behavioural Medicine</t>
  </si>
  <si>
    <t xml:space="preserve">Clinical Orthopaedics and Related Research </t>
  </si>
  <si>
    <t xml:space="preserve">Advances in Physiology Education </t>
  </si>
  <si>
    <t>Department of Health and Human Performance, Texas State University</t>
  </si>
  <si>
    <t>Research Quarterly for Exercise and Sport</t>
  </si>
  <si>
    <t>Advancing Kinesiology Through Improved Peer Review</t>
  </si>
  <si>
    <t>Kinesiology</t>
  </si>
  <si>
    <t>Central Queensland University</t>
  </si>
  <si>
    <t xml:space="preserve">The responsibility of review: Guidelines to promote professional courtesy and commitment through the peer review process </t>
  </si>
  <si>
    <t>Journal of the Royal Society of Medicine</t>
  </si>
  <si>
    <t>What errors do peer reviewers detect, and does training improve their ability to detect them?</t>
  </si>
  <si>
    <t>University of Louisville, Louisville</t>
  </si>
  <si>
    <t>Pain Physician Journal</t>
  </si>
  <si>
    <t xml:space="preserve">Medical Journal Peer Review: Process and Bias
</t>
  </si>
  <si>
    <t>Pain</t>
  </si>
  <si>
    <t>Departments of Medicine, Surgery, and Physiology, Medical College of Wisconsin and the Endocrine Research Laboratory</t>
  </si>
  <si>
    <t xml:space="preserve">Civil, sensible, and constructive peer review in APS journals
</t>
  </si>
  <si>
    <t xml:space="preserve">Faculty of Pharmacy and Pharmaceutical Sciences, The University of Alberta, Edmonton, AB, Canada
</t>
  </si>
  <si>
    <t>Editors’ and reviewers’ roles in promoting quality publications</t>
  </si>
  <si>
    <t>Professor and Dean</t>
  </si>
  <si>
    <t xml:space="preserve">Peer Review </t>
  </si>
  <si>
    <t>Peer review is defined as the making of sub-stantive evaluative judgments about scientific merit, and the quality of scholarship and scholarly productivity.</t>
  </si>
  <si>
    <t>Center for Teaching and Learning, Palmer College of Chiropractic</t>
  </si>
  <si>
    <t>Senior Director</t>
  </si>
  <si>
    <t xml:space="preserve">Journal of the Canandian Chiropractice Association </t>
  </si>
  <si>
    <t xml:space="preserve">The scholarship of critical review: improving quality and relevance
</t>
  </si>
  <si>
    <t>Chicopractice</t>
  </si>
  <si>
    <t>Center for Research in Medical Education and Health Care, Jefferson Medical College of Thomas Jefferson University</t>
  </si>
  <si>
    <t xml:space="preserve">Advances in Health Sciences Education </t>
  </si>
  <si>
    <t xml:space="preserve">Impartial Judgment by the “Gatekeepers” of Science: Fallibility and Accountability in the Peer Review Process
</t>
  </si>
  <si>
    <t>Public Health</t>
  </si>
  <si>
    <t>Section of Plastic Surgery, Department of Surgery, The University of Michigan Health System</t>
  </si>
  <si>
    <t>HAND</t>
  </si>
  <si>
    <t xml:space="preserve">A systematic review of peer review for scientific manuscripts
</t>
  </si>
  <si>
    <t>THE LANCET</t>
  </si>
  <si>
    <t xml:space="preserve">The Medical Journal of Australia
internet peer-review study
</t>
  </si>
  <si>
    <t>Peer review aims to identify the best scientific reports and to correct deficiencies in scientific reporting before publication.</t>
  </si>
  <si>
    <t xml:space="preserve">Department of Emergency Medicine, School of Medicine, University of California </t>
  </si>
  <si>
    <t xml:space="preserve">Annals of Emergency Medicine </t>
  </si>
  <si>
    <t>Are Reviewers’ Scores Inﬂuenced by Citations to Their Own Work?</t>
  </si>
  <si>
    <t xml:space="preserve">Schriger, D. L. </t>
  </si>
  <si>
    <t xml:space="preserve">Bingham, C. L. </t>
  </si>
  <si>
    <t xml:space="preserve">Larson, B. P. </t>
  </si>
  <si>
    <t>Hojat, M.</t>
  </si>
  <si>
    <t xml:space="preserve">Lawrence, D. </t>
  </si>
  <si>
    <t xml:space="preserve">Felton, G.  </t>
  </si>
  <si>
    <t xml:space="preserve">Kehrer, J. P. 
</t>
  </si>
  <si>
    <t xml:space="preserve">Manchikanti, L. </t>
  </si>
  <si>
    <t>Schroter, S.</t>
  </si>
  <si>
    <t xml:space="preserve">Happell, B. </t>
  </si>
  <si>
    <t xml:space="preserve">Knudson, D. V. </t>
  </si>
  <si>
    <t xml:space="preserve">Brand, R. A.  </t>
  </si>
  <si>
    <t xml:space="preserve">Lovejoy, T. I. </t>
  </si>
  <si>
    <t xml:space="preserve">Ingelfinger, F. J. </t>
  </si>
  <si>
    <t>Lyne, P.</t>
  </si>
  <si>
    <t xml:space="preserve">Poland, G. A. </t>
  </si>
  <si>
    <t xml:space="preserve">Bayne, S. C. </t>
  </si>
  <si>
    <t>Wagner A. K.</t>
  </si>
  <si>
    <t xml:space="preserve">Gough, N. R. </t>
  </si>
  <si>
    <t xml:space="preserve">Shattell, M. M. </t>
  </si>
  <si>
    <t xml:space="preserve">Baxt, W. G. </t>
  </si>
  <si>
    <t xml:space="preserve">Genetics </t>
  </si>
  <si>
    <t>Raff, H.</t>
  </si>
  <si>
    <t xml:space="preserve">Dutta, M. J. </t>
  </si>
  <si>
    <t xml:space="preserve">Onitilo, A. A. </t>
  </si>
  <si>
    <t>Endocrinology</t>
  </si>
  <si>
    <t xml:space="preserve">David, B. </t>
  </si>
  <si>
    <t>Bruce, R.</t>
  </si>
  <si>
    <t xml:space="preserve">Impact of interventions to improve the quality of peer review of biomedical journals: a systematic review and meta-analysis
</t>
  </si>
  <si>
    <t xml:space="preserve">Medicina Clinica </t>
  </si>
  <si>
    <t>Language</t>
  </si>
  <si>
    <t>Campion, E. W.</t>
  </si>
  <si>
    <t xml:space="preserve">New England Journal of Medicine </t>
  </si>
  <si>
    <t xml:space="preserve">Tracking the peer-review process
</t>
  </si>
  <si>
    <t>Cervera, M. L. G.</t>
  </si>
  <si>
    <t xml:space="preserve">Salud Uninorte </t>
  </si>
  <si>
    <t xml:space="preserve">Peer review: What it's and what it's for?
</t>
  </si>
  <si>
    <t>Chauvin, A.</t>
  </si>
  <si>
    <t xml:space="preserve">BMC Medicine </t>
  </si>
  <si>
    <t xml:space="preserve">The most important tasks for peer reviewers evaluating a randomized controlled trial are not congruent with the tasks most often requested by journal editors
</t>
  </si>
  <si>
    <t xml:space="preserve">Clarke, S. P.
</t>
  </si>
  <si>
    <t xml:space="preserve">Canadian Journal of Nursing Research </t>
  </si>
  <si>
    <t xml:space="preserve">Reviewing peer review: the three reviewers you meet at submission time
</t>
  </si>
  <si>
    <t>Cotton, P.</t>
  </si>
  <si>
    <t xml:space="preserve">Jama-Journal of the American Medical Association </t>
  </si>
  <si>
    <t xml:space="preserve">Flaws Documented, Reforms Debated at Congress on Journal Peer-Review </t>
  </si>
  <si>
    <t xml:space="preserve">Crawford, S.
</t>
  </si>
  <si>
    <t xml:space="preserve">Bulletin of the Medical Library Association </t>
  </si>
  <si>
    <t xml:space="preserve">Peer review and the evaluation of manuscripts
</t>
  </si>
  <si>
    <t>Cummings, P.</t>
  </si>
  <si>
    <t>Archives of Pediatrics &amp; Adolescent Medicine</t>
  </si>
  <si>
    <t>Reviewing manuscripts for Archives of Pediatrics &amp; Adolescent Medicine</t>
  </si>
  <si>
    <t>da Cruz, I. C.</t>
  </si>
  <si>
    <t xml:space="preserve">Online Brazilian Journal of Nursing </t>
  </si>
  <si>
    <t xml:space="preserve">Peer review: The case of online Brazilian Journal of nursing
</t>
  </si>
  <si>
    <t>Das Sinha, S.</t>
  </si>
  <si>
    <t xml:space="preserve">National Medical Journal of India </t>
  </si>
  <si>
    <t xml:space="preserve">Does exchanging comments of Indian and non-Indian reviewers improve the quality of manuscript reviews? [comment]
</t>
  </si>
  <si>
    <t>Nursing</t>
  </si>
  <si>
    <t>de Hon, F.</t>
  </si>
  <si>
    <t xml:space="preserve">Vaccine </t>
  </si>
  <si>
    <t xml:space="preserve">Submission of articles to Vaccine: A fast and fair peer review process
</t>
  </si>
  <si>
    <t>Del Mar, C.</t>
  </si>
  <si>
    <t xml:space="preserve">A guide to performing a peer review of randomised controlled trials
</t>
  </si>
  <si>
    <t>Dhammi, I. K.</t>
  </si>
  <si>
    <t xml:space="preserve">Process of peer review continues
</t>
  </si>
  <si>
    <t xml:space="preserve">Anais Brasileiros de Dermatologia </t>
  </si>
  <si>
    <t xml:space="preserve">Obligations and responsibilities of the peer reviewers. [Portuguese] Deveres e responsabilidades dos pareceristas
</t>
  </si>
  <si>
    <t>Doi, S. A. R.</t>
  </si>
  <si>
    <t xml:space="preserve">Accountability in Research-Policies and Quality Assurance </t>
  </si>
  <si>
    <t>Duchesne, S.</t>
  </si>
  <si>
    <t xml:space="preserve">Neuroimage </t>
  </si>
  <si>
    <t xml:space="preserve">Proposing a manuscript peer-review checklist
</t>
  </si>
  <si>
    <t>Einarson, T. R.</t>
  </si>
  <si>
    <t xml:space="preserve">Journal of Population Therapeutics and Clinical Pharmacology </t>
  </si>
  <si>
    <t xml:space="preserve">To accept or reject? A guide to peer reviewing of medical journal papers
</t>
  </si>
  <si>
    <t>Faggion, C. M.</t>
  </si>
  <si>
    <t xml:space="preserve">Improving the peer-review process from the perspective of an author and reviewer
</t>
  </si>
  <si>
    <t>Gasparyan, A. Y.</t>
  </si>
  <si>
    <t xml:space="preserve">Rheumatology International </t>
  </si>
  <si>
    <t xml:space="preserve">Writing a narrative biomedical review: Considerations for authors, peer reviewers, and editors
</t>
  </si>
  <si>
    <t>Gitanjali, B.</t>
  </si>
  <si>
    <t xml:space="preserve">Journal of Postgraduate Medicine </t>
  </si>
  <si>
    <t xml:space="preserve">Peer review - Process, perspectives and the path ahead
</t>
  </si>
  <si>
    <t>Giunta, R. E.</t>
  </si>
  <si>
    <t>Handchirurgie Mikrochirurgie Plastische Chirurgie</t>
  </si>
  <si>
    <t xml:space="preserve">A guide to the peer review of scientific papers. [German] Empfehlungen fur die Begutachtung von wissenschaftlichen Manuskripten im Peer-Review"-Prozess
</t>
  </si>
  <si>
    <t>Greenwood, D. C.</t>
  </si>
  <si>
    <t xml:space="preserve">How to spot a statistical problem: Advice for a non-statistical reviewer
</t>
  </si>
  <si>
    <t>Halder, N.</t>
  </si>
  <si>
    <t xml:space="preserve">Advances in Psychiatric Treatment </t>
  </si>
  <si>
    <t xml:space="preserve">Peer reviewing made easy
</t>
  </si>
  <si>
    <t>Henly, S. J.</t>
  </si>
  <si>
    <t xml:space="preserve">Nursing Outlook </t>
  </si>
  <si>
    <t xml:space="preserve">Quality of manuscript reviews in nursing research
</t>
  </si>
  <si>
    <t>Hernandez, L. V.</t>
  </si>
  <si>
    <t xml:space="preserve">Gastrointestinal Endoscopy </t>
  </si>
  <si>
    <t xml:space="preserve">Becoming a reviewer is good for you-the peer-review process
</t>
  </si>
  <si>
    <t>Hoyt, K. S.</t>
  </si>
  <si>
    <t xml:space="preserve">Advanced Emergency Nursing Journal </t>
  </si>
  <si>
    <t xml:space="preserve">Peer review for professional publications
</t>
  </si>
  <si>
    <t>Jain, A. K.</t>
  </si>
  <si>
    <t>Indian Journal of Orthopaedics</t>
  </si>
  <si>
    <t xml:space="preserve">Peer review: Heart and soul of scientific publication
</t>
  </si>
  <si>
    <t>Jasper, M.</t>
  </si>
  <si>
    <t xml:space="preserve">Nursing Inquiry </t>
  </si>
  <si>
    <t xml:space="preserve">Validity and reliability of the scientific review process in nursing journals - time for a rethink?
</t>
  </si>
  <si>
    <t>Johnston, S. C.</t>
  </si>
  <si>
    <t xml:space="preserve">Annals of Neurology </t>
  </si>
  <si>
    <t xml:space="preserve">Early editorial manuscript screening versus obligate peer review: A randomized trial
</t>
  </si>
  <si>
    <t>Kelly, M. J.</t>
  </si>
  <si>
    <t xml:space="preserve">Colorectal Disease </t>
  </si>
  <si>
    <t xml:space="preserve">Does tuition for journal referees work? A quantitative evaluation of a half-day tuition course
</t>
  </si>
  <si>
    <t xml:space="preserve">American Journal of Roentgenology </t>
  </si>
  <si>
    <t xml:space="preserve">Peer review at the American Journal of Roentgenology: How reviewer and manuscript characteristics affected editorial decisions on 196 major papers
</t>
  </si>
  <si>
    <t xml:space="preserve">Reviewing the reviewers: comparison of review quality and reviewer characteristics at the American Journal of Roentgenology
</t>
  </si>
  <si>
    <t xml:space="preserve">Krome, R. L.
</t>
  </si>
  <si>
    <t xml:space="preserve">Peer-Review
</t>
  </si>
  <si>
    <t>Kurihara, Y.</t>
  </si>
  <si>
    <t xml:space="preserve">How Do Reviewers Affect the Final Outcome? Comparison of the Quality of Peer Review and Relative Acceptance Rates of Submitted Manuscripts
</t>
  </si>
  <si>
    <t xml:space="preserve">Lichter, P. R.
</t>
  </si>
  <si>
    <t xml:space="preserve">Ophthalmology </t>
  </si>
  <si>
    <t xml:space="preserve">Demystifying the Peer-Review Process
</t>
  </si>
  <si>
    <t>Lipworth, W. L.</t>
  </si>
  <si>
    <t xml:space="preserve">Social Science &amp; Medicine </t>
  </si>
  <si>
    <t xml:space="preserve">Journal peer review in context: A qualitative study of the social and subjective dimensions of manuscript review in biomedical publishing
</t>
  </si>
  <si>
    <t>Mannis, M. J.</t>
  </si>
  <si>
    <t xml:space="preserve">Cornea </t>
  </si>
  <si>
    <t xml:space="preserve">Peer review and Cornea
</t>
  </si>
  <si>
    <t>Marušić, M.</t>
  </si>
  <si>
    <t>Croatian Medical Journal</t>
  </si>
  <si>
    <t xml:space="preserve">Guide for peer reviewers of scientific articles in the Croatian Medical Journal
</t>
  </si>
  <si>
    <t>Matthews, J. B.</t>
  </si>
  <si>
    <t xml:space="preserve">Journal of Gastrointestinal Surgery </t>
  </si>
  <si>
    <t xml:space="preserve">2013 SSAT Presidential Address: Peer Review
</t>
  </si>
  <si>
    <t>Mayden, K.</t>
  </si>
  <si>
    <t xml:space="preserve">Moher, D.
</t>
  </si>
  <si>
    <t xml:space="preserve">Optimal strategies to consider when peer reviewing a systematic review and meta-analysis
</t>
  </si>
  <si>
    <t>Moore, K. N.</t>
  </si>
  <si>
    <t>Journal of Wound, Ostomy, &amp; Continence Nursing</t>
  </si>
  <si>
    <t xml:space="preserve">Keeping up journal integrity: the peer-review process
</t>
  </si>
  <si>
    <t>Morse, J. M.</t>
  </si>
  <si>
    <t>Cooperative scholarship: The peer review process</t>
  </si>
  <si>
    <t xml:space="preserve">Muir-Cochrane, E.
</t>
  </si>
  <si>
    <t xml:space="preserve">Nursing &amp; Health Sciences </t>
  </si>
  <si>
    <t xml:space="preserve">What do journal editors want? ... and everything you wanted to know about the peer review process for journal publication
</t>
  </si>
  <si>
    <t xml:space="preserve">Mulligan, A.
</t>
  </si>
  <si>
    <t>Oral Oncology</t>
  </si>
  <si>
    <t xml:space="preserve">Is peer review in crisis?
</t>
  </si>
  <si>
    <t>Napolitani, F.</t>
  </si>
  <si>
    <t xml:space="preserve">European Journal of Internal Medicine </t>
  </si>
  <si>
    <t xml:space="preserve">Ethics of reviewing scientific publications
</t>
  </si>
  <si>
    <t xml:space="preserve">Journal of the American Board of Family Medicine </t>
  </si>
  <si>
    <t>Neale, A. V.</t>
  </si>
  <si>
    <t xml:space="preserve">Peer reviewing for the Journal of the American Board of Family Medicine: What does it take?
</t>
  </si>
  <si>
    <t>Nelson, C. A.</t>
  </si>
  <si>
    <t xml:space="preserve">Dermatologic Clinics </t>
  </si>
  <si>
    <t xml:space="preserve">Reviewing dermatology manuscripts and publications
</t>
  </si>
  <si>
    <t>Newell, F. W.</t>
  </si>
  <si>
    <t xml:space="preserve">American Journal of Ophthalmology </t>
  </si>
  <si>
    <t>Nexoe, J.</t>
  </si>
  <si>
    <t>As you are a recognized expert in this field, we kindly ask if you would be willing to review this manuscript</t>
  </si>
  <si>
    <t>Olson, C. M.</t>
  </si>
  <si>
    <t xml:space="preserve">American Journal of Emergency Medicine </t>
  </si>
  <si>
    <t xml:space="preserve">Peer-Review of the Biomedical Literature
</t>
  </si>
  <si>
    <t xml:space="preserve">Oman, K.
</t>
  </si>
  <si>
    <t>Journal of Emergency Nursing</t>
  </si>
  <si>
    <t xml:space="preserve">Peer Review: The Art of Supporting Colleagues and Advancing Our Profession
</t>
  </si>
  <si>
    <t>Perkins, D.</t>
  </si>
  <si>
    <t xml:space="preserve">Australian Journal of Rural Health </t>
  </si>
  <si>
    <t xml:space="preserve">Peer review: The key to quality and relevance
</t>
  </si>
  <si>
    <t xml:space="preserve">Some thoughts on how to do good quality peer review
</t>
  </si>
  <si>
    <t xml:space="preserve">Peer Review Week 2015
</t>
  </si>
  <si>
    <t>Pietrzak, W. S.</t>
  </si>
  <si>
    <t>Journal of Craniofacial Surgery</t>
  </si>
  <si>
    <t xml:space="preserve">A practical guide to effective journal peer reviewing
</t>
  </si>
  <si>
    <t>Piqué Angordans, J.</t>
  </si>
  <si>
    <t>Index de Enfermeria</t>
  </si>
  <si>
    <t xml:space="preserve">Nursing research and peer review
</t>
  </si>
  <si>
    <t>Polak, J. F.</t>
  </si>
  <si>
    <t xml:space="preserve">The Role of the Manuscript Reviewer in the Peer-Review Process
</t>
  </si>
  <si>
    <t>Prado, A.</t>
  </si>
  <si>
    <t xml:space="preserve">Plastic and Reconstructive Surgery </t>
  </si>
  <si>
    <t xml:space="preserve">Standing up for the professionalism of peer reviewers of plastic surgery manuscripts
</t>
  </si>
  <si>
    <t xml:space="preserve">Pyne, D.
</t>
  </si>
  <si>
    <t xml:space="preserve">International Journal of Sports Physiology and Performance </t>
  </si>
  <si>
    <t xml:space="preserve">Improving the Peer Review Process
</t>
  </si>
  <si>
    <t xml:space="preserve">Quan, S. F.
</t>
  </si>
  <si>
    <t xml:space="preserve">Journal of Clinical Sleep Medicine </t>
  </si>
  <si>
    <t xml:space="preserve">Expediting Peer Review: Just Say No
</t>
  </si>
  <si>
    <t>Ramsden, V. R.</t>
  </si>
  <si>
    <t xml:space="preserve">Canadian Family Physician </t>
  </si>
  <si>
    <t xml:space="preserve">Becoming a peer reviewer: Engaging in sharing and gaining knowledge
</t>
  </si>
  <si>
    <t xml:space="preserve">Relman, A. S.
</t>
  </si>
  <si>
    <t xml:space="preserve">Western Journal of Medicine </t>
  </si>
  <si>
    <t xml:space="preserve">Peer-Review in Scientific Journals - What Good Is It
</t>
  </si>
  <si>
    <t>Rennie, D.</t>
  </si>
  <si>
    <t>American Journal of Diseases of Children</t>
  </si>
  <si>
    <t xml:space="preserve">Research into Editorial Peer-Review - an Invitation to a Congress
</t>
  </si>
  <si>
    <t xml:space="preserve">Resnick, B.
</t>
  </si>
  <si>
    <t xml:space="preserve">Geriatric Nursing </t>
  </si>
  <si>
    <t xml:space="preserve">The Peer Review Process: Some Gentle Reminders for Us All
</t>
  </si>
  <si>
    <t>Reyes B, H.</t>
  </si>
  <si>
    <t>Revista Medica De Chile</t>
  </si>
  <si>
    <t xml:space="preserve">The manuscripts' review process in Revista Médica de Chile and its peer-reviewers during the year 2012
</t>
  </si>
  <si>
    <t>Ribera, J. M.</t>
  </si>
  <si>
    <t xml:space="preserve">The processes of manuscript evaluation and publication in Medicina Clinica. [Spanish] Procesos de revision y de edicion en Medicina Clinica
</t>
  </si>
  <si>
    <t>Richardson, D.</t>
  </si>
  <si>
    <t>JAVA - Journal of the Association for Vascular Access</t>
  </si>
  <si>
    <t>JAVA revises peer-reviewer guidelines</t>
  </si>
  <si>
    <t>Riss, P.</t>
  </si>
  <si>
    <t>International Urogynecology Journal</t>
  </si>
  <si>
    <t xml:space="preserve">The peer review process II: to review and be reviewed
</t>
  </si>
  <si>
    <t>Roberts, J.</t>
  </si>
  <si>
    <t xml:space="preserve">Journal of Sexual Medicine </t>
  </si>
  <si>
    <t xml:space="preserve">Peer review and The journal of sexual medicine: Management and collaborative effort
</t>
  </si>
  <si>
    <t>Roberts, L. W.</t>
  </si>
  <si>
    <t xml:space="preserve">Academic Psychiatry Win </t>
  </si>
  <si>
    <t xml:space="preserve">On the centrality of peer review
</t>
  </si>
  <si>
    <t>Rostami, K.</t>
  </si>
  <si>
    <t xml:space="preserve">Ruben, R. J.
</t>
  </si>
  <si>
    <t>International Journal of Pediatric Otorhinolaryngology</t>
  </si>
  <si>
    <t xml:space="preserve">The promotion of academic pediatric otolaryngology by journal peer review
</t>
  </si>
  <si>
    <t>Sadun, A.</t>
  </si>
  <si>
    <t xml:space="preserve">Peer review: Integrating input from authors, reviewers, and editors
</t>
  </si>
  <si>
    <t>Salasche, S. J.</t>
  </si>
  <si>
    <t xml:space="preserve">Dermatologic Surgery </t>
  </si>
  <si>
    <t xml:space="preserve">How to ''peer review'' a medical journal manuscript
</t>
  </si>
  <si>
    <t xml:space="preserve">Saper, C. B.
</t>
  </si>
  <si>
    <t xml:space="preserve">Academic publishing, part I: Peering into the review process
</t>
  </si>
  <si>
    <t>Sciortino, J. E.</t>
  </si>
  <si>
    <t xml:space="preserve">Cuaj-Canadian Urological Association Journal </t>
  </si>
  <si>
    <t xml:space="preserve">The editorial process: Peer review
</t>
  </si>
  <si>
    <t>Sellke, F. W.</t>
  </si>
  <si>
    <t xml:space="preserve">Journal of Thoracic and Cardiovascular Surgery </t>
  </si>
  <si>
    <t xml:space="preserve">The peer-review process in medical publishing: A reviewer's perspective
</t>
  </si>
  <si>
    <t xml:space="preserve">Shashok, K.
</t>
  </si>
  <si>
    <t>MedGenMed Medscape General Medicine</t>
  </si>
  <si>
    <t xml:space="preserve">Standardization vs diversity: How can we push peer review research forward?
</t>
  </si>
  <si>
    <t xml:space="preserve">Siedlecki, S. L.
</t>
  </si>
  <si>
    <t xml:space="preserve">The ethics of peer review: What to know before saying "yes"
</t>
  </si>
  <si>
    <t xml:space="preserve">Siegel, V.
</t>
  </si>
  <si>
    <t xml:space="preserve">Disease Models &amp; Mechanisms </t>
  </si>
  <si>
    <t xml:space="preserve">The promise of peer review
</t>
  </si>
  <si>
    <t xml:space="preserve">Siegelman, S. S.
</t>
  </si>
  <si>
    <t xml:space="preserve">Radiology </t>
  </si>
  <si>
    <t xml:space="preserve">Assassins and Zealots - Variations in Peer-Review - Special Report
</t>
  </si>
  <si>
    <t>Simons-Morton, B.</t>
  </si>
  <si>
    <t xml:space="preserve">Demystifying peer review
</t>
  </si>
  <si>
    <t>Simpson, K. J.</t>
  </si>
  <si>
    <t xml:space="preserve">Reviewing an Original Research Manuscript for the International Journal of Exercise Science: A Guide for Students and Professionals
</t>
  </si>
  <si>
    <t>International Journal of Exercise Science</t>
  </si>
  <si>
    <t>Skaik, Y.</t>
  </si>
  <si>
    <t xml:space="preserve">Pakistan Journal of Medical Sciences </t>
  </si>
  <si>
    <t xml:space="preserve">The panacea statistical toolbox of a biomedical peer reviewer
</t>
  </si>
  <si>
    <t>Spolarich, A. E.</t>
  </si>
  <si>
    <t xml:space="preserve">Canadian Journal of Dental Hygiene </t>
  </si>
  <si>
    <t xml:space="preserve">Becoming an effective journal reviewer
</t>
  </si>
  <si>
    <t>Stahel, P. F.</t>
  </si>
  <si>
    <t xml:space="preserve">How to review a surgical paper: a guide for junior referees
</t>
  </si>
  <si>
    <t xml:space="preserve">Can These Results Be Trusted: The Peer Review Process and Its Role in Quality Assurance
</t>
  </si>
  <si>
    <t xml:space="preserve">Swartz, M. K.
</t>
  </si>
  <si>
    <t xml:space="preserve">Journal of Pediatric Health Care </t>
  </si>
  <si>
    <t>Tandon, R.</t>
  </si>
  <si>
    <t xml:space="preserve">Asian Journal of Psychiatry </t>
  </si>
  <si>
    <t xml:space="preserve">How to review a scientific paper
</t>
  </si>
  <si>
    <t>Taylor, F. R.</t>
  </si>
  <si>
    <t xml:space="preserve">Headache </t>
  </si>
  <si>
    <t xml:space="preserve">Peer Review: The Success of Headache Depends On Us!
</t>
  </si>
  <si>
    <t>Thombs, B. D.</t>
  </si>
  <si>
    <t xml:space="preserve">Canadian Medical Association Journal </t>
  </si>
  <si>
    <t xml:space="preserve">A solution to inappropriate self-citation via peer review
</t>
  </si>
  <si>
    <t>Triaridis, S.</t>
  </si>
  <si>
    <t xml:space="preserve">Hippokratia </t>
  </si>
  <si>
    <t xml:space="preserve">Peer review and journal impact factor: the two pillars of contemporary medical publishing
</t>
  </si>
  <si>
    <t>Twentyman, P.</t>
  </si>
  <si>
    <t xml:space="preserve">British Journal of Cancer </t>
  </si>
  <si>
    <t xml:space="preserve">The Process of Peer-Review
</t>
  </si>
  <si>
    <t>Van Norman, G. A.</t>
  </si>
  <si>
    <t xml:space="preserve">Publication ethics: Obligations of authors, Peer-Reviewers, and editors
</t>
  </si>
  <si>
    <t>Journal of Ultrasound in Medicine</t>
  </si>
  <si>
    <t xml:space="preserve">The Art of Peer-Reviewing an Original Research Paper Important Tips and Guidelines
</t>
  </si>
  <si>
    <t xml:space="preserve">Journal of Maternal-Fetal &amp; Neonatal Medicine </t>
  </si>
  <si>
    <t xml:space="preserve">Challenges in the peer review of systematic reviews and meta-analyses
</t>
  </si>
  <si>
    <t xml:space="preserve">Weil, J.
</t>
  </si>
  <si>
    <t>Journal of Genetic Counseling</t>
  </si>
  <si>
    <t xml:space="preserve">Peer review: An essential step in the publishing process
</t>
  </si>
  <si>
    <t xml:space="preserve">Wick, G.
</t>
  </si>
  <si>
    <t>International Archives of Allergy and Immunology</t>
  </si>
  <si>
    <t xml:space="preserve">The peer review system - Still no alternative in sight
</t>
  </si>
  <si>
    <t xml:space="preserve">Wilder, R. S.
</t>
  </si>
  <si>
    <t xml:space="preserve">Journal of Dental Hygiene </t>
  </si>
  <si>
    <t xml:space="preserve">Becoming a reviewer for a peer-reviewed journal
</t>
  </si>
  <si>
    <t>Wolf, L. A.</t>
  </si>
  <si>
    <t xml:space="preserve">Journal of Emergency Nursing </t>
  </si>
  <si>
    <t xml:space="preserve">The Peer Review Process
</t>
  </si>
  <si>
    <t xml:space="preserve">Young, S. N.                                                                                                                                                                                                                                                                                                                                                                                                                                                                                                                                                                                                                                                                                                                                                                                                                                                                                                                                                                                                                                                                                                                                                                                                                                                                                                                                                                                                                                                                                                                                                                                                                                                                                                                                                                                                                                                                                                                                                                                                                                                                                                                                                                                                                                                                                                                                                                                                                                                                                                                                                                                                                                                                                                                                                                                                                                                                                                                                                                                                                                                                                                                                                          </t>
  </si>
  <si>
    <t>Washington University</t>
  </si>
  <si>
    <t>General Medicine</t>
  </si>
  <si>
    <t>Peer review is at the core of processes for all scientific and professional journals. It is the process through which journal articles are reviewed, revised and published in the pursuit of disseminating new knowledge in all areas of nursing and health sciences through this journal. Such knowledge is vital for improvements to health care be enacted, in the pursuit of evidenced-based practice. The bottom line is improvements to patient care and outcomes!</t>
  </si>
  <si>
    <t>Peer review is an imprecise term and varies across disciplines: at its widest it is, ‘the assessment by an expert of material submitted for publication’.</t>
  </si>
  <si>
    <t>RESPONSE: Why Do We Need Peer Review?</t>
  </si>
  <si>
    <t>University of Colorado at Denver</t>
  </si>
  <si>
    <t>University of Southern Denmark</t>
  </si>
  <si>
    <t>Denmark</t>
  </si>
  <si>
    <t>Scandinavian Journal of Primary Health Care</t>
  </si>
  <si>
    <t>English</t>
  </si>
  <si>
    <t>Primary Care</t>
  </si>
  <si>
    <t>Peer review is employed to maintain standards of quality, improve performance, and provide credibility in determining an academic manuscript ’s suitability for publication. Any scientist wishing to publish should every now and then also volunteer to review manuscripts.</t>
  </si>
  <si>
    <t>Austria</t>
  </si>
  <si>
    <t>Jewish General Hospital</t>
  </si>
  <si>
    <t xml:space="preserve">Senior Investigator </t>
  </si>
  <si>
    <t>General</t>
  </si>
  <si>
    <t>Urogynecology</t>
  </si>
  <si>
    <t>Consulting Editor</t>
  </si>
  <si>
    <t>Cardiocascular</t>
  </si>
  <si>
    <t>Psychiatry</t>
  </si>
  <si>
    <t>Managing editor</t>
  </si>
  <si>
    <t>The Journal of Sexual Medicine</t>
  </si>
  <si>
    <t xml:space="preserve">Sexual Medicine </t>
  </si>
  <si>
    <t>Netherlands</t>
  </si>
  <si>
    <t xml:space="preserve">Editorial peer review is an ill-defined term, and its aims are not always clearly stated. Sometimes it can refer to in-house review, but more commonly, as in this editorial, it refers to opinions gathered from external experts. Jefferson et al propose that the aims of peer review “may be categorized as (1) selecting submissions for publication (by a particular journal) and rejecting those with irrelevant, trivial, weak, misleading or potentially harmful content, and (2) improving the transparency, accuracy and utility of the selected submissions.” </t>
  </si>
  <si>
    <t>Peer review, as defined by the International Committee of Medical Journal Editors, is the unbiased, independent and critical assessment of manuscripts submitted to journals by experts who are not part of the editorial staff.</t>
  </si>
  <si>
    <t>Clinical Pharmacology</t>
  </si>
  <si>
    <t>Ultrasound</t>
  </si>
  <si>
    <t>Peer review is the process by which experts in a given topic area evaluate the written work submitted by others in the field and provide feedback related to the suitability of the manuscript for publication.</t>
  </si>
  <si>
    <t>University of Florida</t>
  </si>
  <si>
    <t xml:space="preserve">Peer review is the process by which experts advise editors on the value of scientiﬁc manuscripts submitted for publication. </t>
  </si>
  <si>
    <t>Original article</t>
  </si>
  <si>
    <t>University in Cleveland</t>
  </si>
  <si>
    <t>Senior nurse scientist</t>
  </si>
  <si>
    <t>Peer review continues to be the fundamental mechanism for determining which original research is published in today's medical literature and thus is a gate-keeper of the accepted body of scientific knowledge.</t>
  </si>
  <si>
    <t>University of Colorado</t>
  </si>
  <si>
    <t>University of Leeds</t>
  </si>
  <si>
    <t>University of Ottowa</t>
  </si>
  <si>
    <t>In the narrowest sense, the process of peer review is deﬁned by the International Committee of Medical Journal Editors (ICMJE) as the assessment of a manuscript by experts (typically “peers” from within the ﬁeld of study) who are not a part oftheeditorialstaff</t>
  </si>
  <si>
    <t>Harvard Medical School</t>
  </si>
  <si>
    <t>Zinsky, R.</t>
  </si>
  <si>
    <t>Breathe</t>
  </si>
  <si>
    <t>Doing Science: Peer reviewing</t>
  </si>
  <si>
    <t>University of Mainz</t>
  </si>
  <si>
    <t>Respiratory</t>
  </si>
  <si>
    <t>Allergy and Immunology</t>
  </si>
  <si>
    <t>Winthrop University Hospital Mineola</t>
  </si>
  <si>
    <t>Winthrop University Hospital</t>
  </si>
  <si>
    <t xml:space="preserve">Maternal-Fetal &amp; Neonatal Medicine </t>
  </si>
  <si>
    <t>Book chapter</t>
  </si>
  <si>
    <t>Anesthesiology</t>
  </si>
  <si>
    <t>Paris Descartes University</t>
  </si>
  <si>
    <t>France</t>
  </si>
  <si>
    <t>The editorial peer review process is described as journal editors relying on the views of independent experts in making decisions on, for example, the publication of submitted manuscripts or presentation of reports
at meetings. The peer review system is considered the best method for evaluating publications of health research.</t>
  </si>
  <si>
    <t>Université Laval</t>
  </si>
  <si>
    <t>Cancer</t>
  </si>
  <si>
    <t>Greece</t>
  </si>
  <si>
    <t>Aristotle University of Thessaloniki</t>
  </si>
  <si>
    <t>Adjunct Professor of Neurology</t>
  </si>
  <si>
    <t>Manuscript peer review for the purpose of evaluating suitability for publication in a scientific journal is the central element in ensuring the integrity of the process of scientific communication and the accountability of the involved parties- the author, the journal editor and publisher, and the reader.Each Journal editor wants to publish high-quality articles that will have high impact on the field additionally, they expect the article to be unimpeachable from a scientific and ethical perspective and of interest to the readership of the Journal. The reviewer needs to provide a specific recommendation to the Editor in this regard- this is done via a summary and specific recommendation (accept, minor revision, reconsider after major revisions, reject) in confidential comments to the Editor. The authors expect a fair review of their manuscript and clear guidance about how it can be improved to be of greater utility to their real audience- the readers. Here, the reviewer needs to provide a clear and constructive critique of the manuscript (strengths, weaknesses, comments on its different components- title, abstract, materials/methods, results, conclusions, tables and figures, references) and very specific recommendations about how it can/needs to be improved. A good principle is to treat the manuscript exactly the same way that one wants one’s own manuscript treated- confidentially, respectfully, and carefully.</t>
  </si>
  <si>
    <t>Pediatrics</t>
  </si>
  <si>
    <t xml:space="preserve">Stein, K. F.
</t>
  </si>
  <si>
    <t>The peer review process is widely viewed as an essential corner stone in science that functions to ensure the quality of scientific presentations and publications. Peer review refers to the formal objective evaluation of an abstract or manuscript by an expert in the field.</t>
  </si>
  <si>
    <t>University of Southern California</t>
  </si>
  <si>
    <t>Clinical Associate Professor</t>
  </si>
  <si>
    <t>Standard definition of peer review: “the assessment by experts (peers) of material submitted for publication in scientific and technical periodicals“</t>
  </si>
  <si>
    <t>Research Editor</t>
  </si>
  <si>
    <t>University of Colorado Hospital</t>
  </si>
  <si>
    <t>University of Queensland</t>
  </si>
  <si>
    <t>Ho, R. C.-M.</t>
  </si>
  <si>
    <t xml:space="preserve">English </t>
  </si>
  <si>
    <t>University of Alabama at Birmingham</t>
  </si>
  <si>
    <t>Spanish</t>
  </si>
  <si>
    <t>As defined by the World Association of Medical Editors ‘‘a peer reviewed biomedical journal is one that regularly obtains advice on individual manuscripts from reviewers who are not part of the journal’s editorial staff."</t>
  </si>
  <si>
    <t>Russell’s Hall Hospital</t>
  </si>
  <si>
    <t>Rheumatology</t>
  </si>
  <si>
    <t>Italy</t>
  </si>
  <si>
    <t>Italian National Institute of Health</t>
  </si>
  <si>
    <t>Pre-publication peer review of academic research manuscripts (‘manuscript review’) is generally seen to achieve two important goals: 1) ensuring that only high quality research is published (either by rejecting or improving sub-standard manuscripts), and 2) ensuring the dissemination of findings to interested stakeholders including researchers, practitioners, the general public and political bodies.</t>
  </si>
  <si>
    <t>University of Minnessota</t>
  </si>
  <si>
    <t>St. Mary Medical Center</t>
  </si>
  <si>
    <t>Peer review process provides feed back to the authors and editors of journal and aims to ensure that reader receives valid and scientific information from a publication that is worth the time. It may save an author from the later  mbarrassment for an untidy publication.</t>
  </si>
  <si>
    <t>India</t>
  </si>
  <si>
    <t>University College of Medical Sciences and Guru Teg Bahadur Hospital</t>
  </si>
  <si>
    <t>University of Utah</t>
  </si>
  <si>
    <t>Qualitative Health Research</t>
  </si>
  <si>
    <t>All India Institute of Medical Sciences</t>
  </si>
  <si>
    <t>Coloproctology</t>
  </si>
  <si>
    <t>Royal Society of Medicine</t>
  </si>
  <si>
    <t>Bond University</t>
  </si>
  <si>
    <t>Cedars-Sinai Medical Center</t>
  </si>
  <si>
    <t>Portugues</t>
  </si>
  <si>
    <t xml:space="preserve">Universidad del Norte </t>
  </si>
  <si>
    <t>Colombia</t>
  </si>
  <si>
    <t>The University of Iowa</t>
  </si>
  <si>
    <t xml:space="preserve">Fontes, B. M.
</t>
  </si>
  <si>
    <t>Unidad de Hemodinámica y Cardiología Intervencionista</t>
  </si>
  <si>
    <t>Peer review is an essential step and cornerstone to assess and improve the quality and impart credibility of scientific research. It helps to filter out papers with irrelevant, trivial, weak, misleading or potentially harmful contents and improves the clarity, transparency, accuracy and utility of the potential scientific publication for a biomedical journal. It is said to be the heart and soul of any journal and fundamentally a constructive process.</t>
  </si>
  <si>
    <t>Elsevier</t>
  </si>
  <si>
    <t>Publisher</t>
  </si>
  <si>
    <t>Australian National University</t>
  </si>
  <si>
    <t>Peer review has been defined as “a negotiation between the author and journal about the scope of knowledge claims that will ultimately appear in print”and as an “evaluation by experts of the quality and pertinence of research or research proposals of other experts in the same field”. It is the assessment by experts of material submitted for publication and is a critical component of the publication process in all major medical journals as it serves to validate the quality of the biomedical literature published in them. This should not be confused with the review process associated with awarding research grants, though some of the processes are similar to both.</t>
  </si>
  <si>
    <t>Jawaharlal Institute of Postgraduate Medical Education &amp; Research</t>
  </si>
  <si>
    <t xml:space="preserve">Peer review is a ‘formal system whereby a piece of academic work is scrutinised by people [the peer reviewers] who are not involved in its creation but are considered knowledgeable about the subject’ </t>
  </si>
  <si>
    <t>Swansea University</t>
  </si>
  <si>
    <t>National Institutes of Health, Bethesda</t>
  </si>
  <si>
    <t xml:space="preserve">Health Education &amp; Behavior </t>
  </si>
  <si>
    <t>Peer review is considered 1) a screening instrument which lets some material through the gates but refuses entry to other submittals, and 2) an editing instrument that turns articles allowed through the gates into better-written or better-edited texts. Experts in peer review have suggested that "the two principal functions of peer review" are "filtering out incorrect or inadequate work and improving the accuracy and clarity of published reports.". These functions have been further categorized as (1) "selecting submissions for publication" and "rejecting those with irrelevant, trivial, weak, misleading, or potentially harmful content," and "(2) improving the clarity, transparency, accuracy, and utility of the selected submissions." ...peer reviewers (ideally) focus on the validity of the actual scientific content and reporting, and flag for the editor failings in the methods (for example, in the experimental design and statistical analysis) or reasoning (for example, interpreting the results within the context of previous knowledge).</t>
  </si>
  <si>
    <t>Research Methods</t>
  </si>
  <si>
    <t>St. Marianna University School
of Medicine</t>
  </si>
  <si>
    <t>Peer review is the thresher that attempts to separate manuscripts worthy of publication from those that are not. It is, however, an imperfect process that relies largely on the skill, discernment, and judgment of expert reviewers.</t>
  </si>
  <si>
    <t>University of Wisconsin</t>
  </si>
  <si>
    <t>Emergency medicine</t>
  </si>
  <si>
    <t>University of Georgia</t>
  </si>
  <si>
    <t>Palestine</t>
  </si>
  <si>
    <t>AL-Azhar University</t>
  </si>
  <si>
    <t>Peer review is the thoughtful critique by peers (one or more people with similar competence to the authors) of articles that have been submitted to the journal by individuals seeking to publish their thoughts, ideas, and research results or findings. Because unbiased, independent, critical assessment is an intrinsic part of all scholarly work, including scientific research, peer review is an important extension of reflective and scientific processes. Peer review is the internationally accepted benchmark for ensuring quality and excellence in scientificresearch. It is a process that is much more than an editing function of ensuring clarity and grammatical correctness of the manuscript. It is about ensuring that the conclusions presented by the authors arise from the results or findings. The privilege that society grants to a “profession” carries with it the responsibility to use its special knowledge and reserved skills in the best interests of society and its citizens. Embedded in this social contract is the obligation of members of the profession to ensure that their knowledge and skills are of the highest order and are applied selflessly and well.</t>
  </si>
  <si>
    <t>University of Saskatchewan</t>
  </si>
  <si>
    <t xml:space="preserve">Ludwig-Maximilians Universität München </t>
  </si>
  <si>
    <t xml:space="preserve">Family Medicine </t>
  </si>
  <si>
    <t>The peer review process can be defined as "a critical assessment by knowledgeable scholars of the quality of a scholarly article submitted for publication to a scholarly journal</t>
  </si>
  <si>
    <t>Universitat de València</t>
  </si>
  <si>
    <t>Journal of Clinical Sleep Medicine</t>
  </si>
  <si>
    <t xml:space="preserve">Sleep Medicine </t>
  </si>
  <si>
    <t>JAMA</t>
  </si>
  <si>
    <t>MEDICINA CLÍNICA</t>
  </si>
  <si>
    <t>Otorhinolaryngology</t>
  </si>
  <si>
    <t xml:space="preserve"> Vanderbilt University</t>
  </si>
  <si>
    <t xml:space="preserve">Cho, Y.G. </t>
  </si>
  <si>
    <t>Izumi, S.</t>
  </si>
  <si>
    <t>Kasiske, B. L.</t>
  </si>
  <si>
    <t>Pearson, G. S.</t>
  </si>
  <si>
    <t>Zagreb University School of Medicine</t>
  </si>
  <si>
    <t>Croatia</t>
  </si>
  <si>
    <t>Journal of Paediatrics and Child Health</t>
  </si>
  <si>
    <t xml:space="preserve">The University of Chicago Medicine </t>
  </si>
  <si>
    <t xml:space="preserve">Review </t>
  </si>
  <si>
    <t xml:space="preserve">Wagner, P. D. </t>
  </si>
  <si>
    <t>Extracted statements</t>
  </si>
  <si>
    <t xml:space="preserve">1. Timely review
2. Comments to the editor
3. Review exempt of personally offensive content
4. Cite appropriate evidence to support comments
5. Be thorough and comprehensive
6. Be objective and balanced
7. Help authors in improving manuscript
8. Help editors reaching decision regarding manuscript
</t>
  </si>
  <si>
    <t>1. Pass judgment on the merit of manuscript
2. Offer suggestions for improvement</t>
  </si>
  <si>
    <t>1. Timeliness
2. Etiquette
3. Section-by-section review
4. Offering supporting references 
5. New insights/perspectives</t>
  </si>
  <si>
    <t>Kearney, M. H.</t>
  </si>
  <si>
    <t>Willingness to re-review</t>
  </si>
  <si>
    <t>Moher, D.</t>
  </si>
  <si>
    <t>A beginner’s guide to peer review: Part One</t>
  </si>
  <si>
    <t>A beginner’s guide to peer review: Part Three</t>
  </si>
  <si>
    <t>A beginner’s guide to peer review: Part Two</t>
  </si>
  <si>
    <t>Grey literature: Blog</t>
  </si>
  <si>
    <t>Publons</t>
  </si>
  <si>
    <t>Council of Science Editors</t>
  </si>
  <si>
    <t xml:space="preserve">BioMed Central (BMC)
</t>
  </si>
  <si>
    <t>COPE Ethical Guidelines for Peer Reviewers</t>
  </si>
  <si>
    <t xml:space="preserve">Nature - CAREER COLUMN </t>
  </si>
  <si>
    <t>Nature</t>
  </si>
  <si>
    <t>Grey literature: Webinar</t>
  </si>
  <si>
    <t xml:space="preserve">Grey literature: Guidelines </t>
  </si>
  <si>
    <t>Grey literature: Training</t>
  </si>
  <si>
    <t>Grey literature: Column</t>
  </si>
  <si>
    <t xml:space="preserve">Grey literature: Training </t>
  </si>
  <si>
    <t>Taylor and Francis</t>
  </si>
  <si>
    <t>Wiley</t>
  </si>
  <si>
    <t>Grey literature: Website</t>
  </si>
  <si>
    <t>Reviewers should not…</t>
  </si>
  <si>
    <t>Respectful communicators</t>
  </si>
  <si>
    <t>Gatekeepers</t>
  </si>
  <si>
    <t>Educators</t>
  </si>
  <si>
    <t>Skilled critics</t>
  </si>
  <si>
    <t>Reliable professionals</t>
  </si>
  <si>
    <t>Self-critical professionals</t>
  </si>
  <si>
    <t>Unbiased and ethical professionals</t>
  </si>
  <si>
    <t>Proficient experts in their field</t>
  </si>
  <si>
    <t>Dutiful/altruistic towards scientific community</t>
  </si>
  <si>
    <t>Familiar with journal</t>
  </si>
  <si>
    <t>Goodman, S.N.</t>
  </si>
  <si>
    <t>Annals Intern Medicine</t>
  </si>
  <si>
    <t xml:space="preserve">Manuscript Quality before and after Peer Review and Editing at Annals of Internal Medicine  </t>
  </si>
  <si>
    <t>How to peer review a manuscript</t>
  </si>
  <si>
    <t>Health Sciences</t>
  </si>
  <si>
    <t>Advocates</t>
  </si>
  <si>
    <t>Advisors</t>
  </si>
  <si>
    <t>TOTALS</t>
  </si>
  <si>
    <t>Total</t>
  </si>
  <si>
    <t>32 Be aware of own limitations; recognize and communicate them to the editors. If needed, recommend review by an expert (e.g. statistician)</t>
  </si>
  <si>
    <t>31 Prior to accepting review request, determine whether the manuscript is within one's area of expertise (only review manuscripts in one's own field of expertise)</t>
  </si>
  <si>
    <t>33 Be innovative and open to new ideas</t>
  </si>
  <si>
    <t>34 Peer reviewers should consider reviewing as a learning exercise and evaluate one’s own performance as a reviewer i.e. read other peer reviewers’ reviews and thereby improve their own understanding of the topic and/or decision reached</t>
  </si>
  <si>
    <t>35 Timeliness – Meet journal deadline</t>
  </si>
  <si>
    <t>36 Consider one's time availability prior to accepting review request</t>
  </si>
  <si>
    <t>37 Be willing to devote sufficient time and attention to the review task</t>
  </si>
  <si>
    <t>38 Respond to review requests in a timely manner</t>
  </si>
  <si>
    <t>39 Inform the editor as soon as possible if proposed deadline to be exceeded</t>
  </si>
  <si>
    <t>40 Immediately communicate to journal when cannot perform review</t>
  </si>
  <si>
    <t xml:space="preserve">41 Suggest other reviewers if unable to review	</t>
  </si>
  <si>
    <t>42 Be constructive; provide constructive criticism</t>
  </si>
  <si>
    <t>43 Improve manuscript</t>
  </si>
  <si>
    <t>44 Be thorough/comprehensive/detailed/accurate</t>
  </si>
  <si>
    <t xml:space="preserve">45 Be critical/skeptical; evaluate a manuscript in a critical manner </t>
  </si>
  <si>
    <t>46 Be specific; provide authors with specific guidance on how to improve their manuscript</t>
  </si>
  <si>
    <t>47 Support comments with evidence</t>
  </si>
  <si>
    <t>48 Be clear; clearly explain concerns</t>
  </si>
  <si>
    <t xml:space="preserve">49 Provide relevant comments. Offer meaningful and reasonable comments that can be addressed. </t>
  </si>
  <si>
    <t xml:space="preserve"> 1 Be expert in the subject area/matter/field and/or be familiar with/trained in research methods and statistics</t>
  </si>
  <si>
    <t>2 Be actively involved in research, have experience of conducting research and publishing scientific papers</t>
  </si>
  <si>
    <t>3 Be familiar with reporting guidelines</t>
  </si>
  <si>
    <t xml:space="preserve">50 Be systematic and methodological </t>
  </si>
  <si>
    <t xml:space="preserve">51 Be consistent with comments to authors and editors. </t>
  </si>
  <si>
    <t>52 Be balanced; provide a balanced critique</t>
  </si>
  <si>
    <t>53 Be logical; provide logical arguments</t>
  </si>
  <si>
    <t>54 Be concise/incisive</t>
  </si>
  <si>
    <t>55 Evaluate manuscripts in a consistent manner</t>
  </si>
  <si>
    <t>56 Have intuitive capacity</t>
  </si>
  <si>
    <t>4 Consider peer reviewing to be a responsibility, duty and obligation to the field and to the scientific community (citizenship)</t>
  </si>
  <si>
    <t>5 Consider the act of peer reviewing as an honour and privilege</t>
  </si>
  <si>
    <t>6 Indicate willingness to re-review the manuscript</t>
  </si>
  <si>
    <t>7 Be aware of one’s role, responsibilities and rights as a peer reviewer</t>
  </si>
  <si>
    <t>8 Perform reviewing task altruistically/gratis</t>
  </si>
  <si>
    <t>9 End one's appointment as reviewer to create opportunity for others</t>
  </si>
  <si>
    <t>10 Act regularly as a peer reviewer</t>
  </si>
  <si>
    <t>11 Be familiar with journal’s mission, review process, review criteria, guidelines and forms prior to starting the review</t>
  </si>
  <si>
    <t>12 Guide the substance and direction of a journal</t>
  </si>
  <si>
    <t>13 Declare/avoid potential or actual conflict of interest</t>
  </si>
  <si>
    <t>14 Maintain confidentiality of the manuscript, avoiding disclosure/discussion with others</t>
  </si>
  <si>
    <t>15 Be fair; evaluate manuscript in a fair manner</t>
  </si>
  <si>
    <t>16 Be objective; objectively judge all aspects of the manuscript</t>
  </si>
  <si>
    <t xml:space="preserve">17 Be unbiased in their assessment. </t>
  </si>
  <si>
    <t>18 Review ethically: they should not use the obtained information in any way</t>
  </si>
  <si>
    <t>19 Be honest/frank</t>
  </si>
  <si>
    <t>20 Maintain integrity of the peer review process and not communicate with authors during the review process</t>
  </si>
  <si>
    <t>21 Inform editor if a colleague will help or has helped with review</t>
  </si>
  <si>
    <t>22 Review ethically: they should not copy and plagiarize</t>
  </si>
  <si>
    <t>23 Be aware of their own biases. Peer reviewers should recognize their potential biases and hold them in check</t>
  </si>
  <si>
    <t>24 Upon completing the review manuscript, illustrations, and tables should be destroyed</t>
  </si>
  <si>
    <t>25 Review ethically. In general terms peer reviewers are expected to undertake task in an ethical and diligent manner</t>
  </si>
  <si>
    <t xml:space="preserve">26 Be familiar with fundamental issues of publication integrity </t>
  </si>
  <si>
    <t>28 Review ethically: they should not ask for their own articles to be cited</t>
  </si>
  <si>
    <t>29 Review ethically: they should not delay publications purposefully</t>
  </si>
  <si>
    <t>30 Be transparent and perform review in a transparent manner</t>
  </si>
  <si>
    <t>57 Be polite/courteous/respectful in the communication with authors</t>
  </si>
  <si>
    <t>58 'Do unto others as you would have them do unto you'. Treat others as we expect to be treated</t>
  </si>
  <si>
    <t>59 Be positive. Peer reviews should be written in a positive attitude and offer praise for work well done</t>
  </si>
  <si>
    <t>60 Be nice/kind</t>
  </si>
  <si>
    <t>61 Be helpful; provide helpful comments</t>
  </si>
  <si>
    <t>62 Be collegial; treat each manuscript as if it had been written by a valued colleague</t>
  </si>
  <si>
    <t>63 Maintain and improve manuscript quality and scientific rigor</t>
  </si>
  <si>
    <t>64 Weed out unsuitable manuscripts that are not scientifically valid</t>
  </si>
  <si>
    <t>65 Educate and mentor authors; provide a learning opportunity</t>
  </si>
  <si>
    <t>66 Encourage authors. Peer reviewers should encourage authors to improve manuscript</t>
  </si>
  <si>
    <t>67 Be an advocate for the editor</t>
  </si>
  <si>
    <t>68 Be an advocate for the author</t>
  </si>
  <si>
    <t>69 Be an advocate to readers</t>
  </si>
  <si>
    <t>70 Advise editors on the merits of manuscripts</t>
  </si>
  <si>
    <t>71 Provide confidential comments to editor</t>
  </si>
  <si>
    <t xml:space="preserve">72 Be decision makers. They should acknowledge that the final decision on the publication of a manuscript rests with the editor                                           </t>
  </si>
  <si>
    <t>73 Be copy editors (i.e. offer editorial comments about grammar and spelling)</t>
  </si>
  <si>
    <t>74 Ask for unreasonable or pivotal change</t>
  </si>
  <si>
    <t>75 Peer reviewers should be generous and not overtly critical or too detailed</t>
  </si>
  <si>
    <t>76 Add additional requests in subsequent reviews that are not related to the original revisions</t>
  </si>
  <si>
    <t>total of row 226 matches total of column CO</t>
  </si>
  <si>
    <t>27 Decline review request if these cannot be performed in an unbiased manner</t>
  </si>
  <si>
    <t>Focus on Peer Review - Peer reviewers responsibility</t>
  </si>
  <si>
    <t>Peer review is the practice of having submitted manuscripts evaluated by experts in the subject as an integral step in the process of deciding which ones merit publication.</t>
  </si>
  <si>
    <t xml:space="preserve">Reviewer roles and responsibilities </t>
  </si>
  <si>
    <t xml:space="preserve">Cowell, J. M. </t>
  </si>
  <si>
    <t>Peer reviewers guide editors to identify which papers can be published. A key role is in identifying flaws in methodology and conclusions that are not backed by data. Reviewers are expected to tease apart ‘fatal flaws’ from potentially addressable flaws. It is also important for subject reviewers to be aware of when they should recommend to the editors that a given manuscript should undergo review by a statistical expert.</t>
  </si>
  <si>
    <t>Reviewing manuscripts submitted for publication to a professional/scientific journal in one’s field involves responsibilities to both the profession/ field/journal and to the authors of the manuscripts. By agreeing to review a manuscript, the reviewer assumes the obligation to the field to maintain and improve the quality and scientific rigor of the profession’s journal, to consider the interests and backgrounds of the readership, and to undertake the task in a timely, thorough and ethical manner. To the authors of the submitted manuscript, there is an obligation to provide an unbiased opinion, to offer constructive comments, to be honest in the case of a rejection, to clearly explain concerns, and to treat the manuscript in a confidentia manner. The ageless adage, “do unto others as you would have them do unto you,” nicely summarizes the key aspects of the responsibilities of reviewers. Emulating the type of reviewer that you would want to both maintain the quality of your journal and constructively review your own work is a good starting point for developing a reviewing style. Given that many articles represent months or even years of work, the decisions to be made by reviewers are serious. A recommendation for rejection should be accompanied by information that will help the authors both understand the basis for rejection and gain useful insights about how to improve their work. Similarly, recommendations for acceptance should be based on the scientific and professional merits of the submission and suggestions for modifications should encourage and guide the author towards even better scholarship. Meeting these responsibilities takes time and commitment and reflects the reviewer’s dedication to their colleagues and to the development of their fieldof research and practice.</t>
  </si>
  <si>
    <t xml:space="preserve">The fundamental mission of the reviewers during the peer review process is to serve as "journal advocates" exercising filter functions, although as we have said they should also strive to guide the improvement of the articles. 1) Immediately communicate to the journal when they can not perform an evaluation to avoid delays; 2) recognize ethical problems or conflicts of interest, own and of the authors 3) respect the confidentiality of the entire process and the intellectual property of the authors, 4) assess originality, 5) guarantee scientific validity 6) highlight their strengths and limitations; 7) perform a general educational function and, above all, suggest ideas to improve the manuscript. Some editors consider that these experts should focus on judging whether the manuscripts are: 1) important, 2) scientifically valid, 3) coherent, 4) readable and 5) appropriate for the specific journal to which they have been submitted. More recently, other editors have insisted that the reviewers should assess above all: 1) methodological validity, 2) originality, 3) the meaning of the findings, 4) style and clarity in the presentation , 5) the interest for the readers of the journal, 6) that the conclusions are based on the data obtained and 7) that the summary reflects the global content of the article. In turn, when a manuscript is already in its final phase of acceptance, evaluators should preferably review the clarity, accuracy, and completeness of the information before the manuscript is definitively accepted. These reviewers must be highly qualified to assess the subject they review, consider their work a priority, and commit to completing their report as soon as possible. In addition, they must be completely objective and capable of generating concise criticisms that identify the strengths and weaknesses of the study, and very meticulous in order to detect design errors that invalidate the conclusions. Your comments will always be based on evidence and, where appropriate, supported by the corresponding bibliographical references. They should be strict with the methodology used and, if necessary, suggest the implementation of more appropriate statistical methods. They will always maintain a constructive and educational perspective. Finally, your comments for authors and editors should be consistent. Being a reviewer of a prestigious journal should be considered as an honor but also as an important responsibility. Reviewers should not have conflicts of interest (economic or otherwise) that may be perceived as a potential cause of bias in their opinions. In case of doubt, it is better to declare them openly to the editors so that they are the ones who decide. The times of revision are of critical importance. Exceptionally, even the best reviewers may be overburdened with excessive prior commitments and are forced to decline the offer to conduct a review. In this situation, it is always best to notify as soon as possible to allow the editorial team to find another reviewer on time. The editors can be grateful for suggestions on other experts who can act as reviewers. </t>
  </si>
  <si>
    <t>The reviewers have to adhere to certain principles of the review as advocated by the Committee on Publication Ethics (2013) and academic journals: Only agree to review manuscripts that they have subject expertise in Review manuscript in a timely manner Respect conﬁdentiality of the review process Do not use information obtained during peer review process for own or anyone else advantage or disadvantage Declare conﬂict of interest, if any Do not let author’s characteristics (age, gender, and nationality, religious or political beliefs) inﬂuence review Provide constructive and objective feedback about the manuscript under review.</t>
  </si>
  <si>
    <t>It is important to read the manuscript with a critical and creative eye. Arguably, the most important characteristic of a good peer reviewer is to be an advocate for the author. If reviewers accept a peer review request, they are given a timeframe for reviewing the manuscript. Peer reviewers of the JAOA are asked to complete reviews within 15 days. If reviewers decline a peer review request, the editors of the journal appreciate recommendations for alternative reviewers. After completing a review of a manuscript, peer reviewers submit comments and recommendations for both the author and the editor....Although peer reviewers have no control over the peer review process used by journals, they should ensure every review they conduct is fair, thorough, and unbiased....Before beginning a peer review, it is important to familiarize yourself with the guidelines of the journal for which you are reviewing.... After agreeing to review a manuscript and before I begin the reviewI remind myself of my responsibilities as a peer reviewer. Paramount in my mind is my responsibility both to the author and to the editor. To the author I will be an advocate. I will be collegial and offer constructive criticism. I will maintain confidentiality and keep in mind that the manuscript belongs to the author. To the editor, I will provide my best, unbiased evaluation on the basis of my opinion of the validity of the author’s conclusions. Before I agree to review a manuscript, I ask myself several questions: ◾ Do I have time to dedicate to the review, considering a typical review will require approximately 3 hours? ◾ Am I qualified to review this particular manuscript?
◾ Have I any expertise in the subject area? ◾ Do I have a conflict of interest (eg, Do I have a financial interest in the research? Have I collaborated with the author[s] in the past?)? When I believe I may have a conflict of interest, I discuss them with the editor before agreeing to review the manuscript.</t>
  </si>
  <si>
    <t>Accepting a request to review a manuscript entails awareness of one’s role, responsibilities, and rights as a reviewer. Once you accept the role to review, be earnest about delivering on time. It is better to decline a review than to promise and not deliver. Approach the review as a colleague willing to be helpful, but remember that your duty is to the editor. Consider ethical issues in your review. Does a potential conflict of interest exist? Read the manuscript carefully and thoroughly—over again if necessary. Do not consider prevailing opinion on the subject to be infallible—be open to new ideas. Be specific in your comments to the author. Consider each section of the manuscript carefully and provide detailed comments for each. Focus on the data, interpretation, and missing information. Resist the urge to copy edit (i.e., stylistic, formatting, grammar, and spelling corrections). Be fair and objective. Will you be willing to send your critique to the author with your name on it? Remember that the manuscript is the property of the author. It is a confidential communication. It may not be used by you or shared with anyone except the editorial staff. Remember that the manuscript is the property of the author. It is a confidential communication. It may not be used by you or shared with anyone except the editorial staff.</t>
  </si>
  <si>
    <t>Peer reviewing is a community service that is available to the reviewer  as well when the reviewer is an author. It is common sense that you only review manuscripts in your own field of expertise.A critique should always be constructive (and delivered  politely). From an editor’s perspective, it is desirable that these confidential comments more clearly express what the reviewer really thinks of the manuscript.</t>
  </si>
  <si>
    <t>As a reviewer,criticise statistical flaws only when you can explain how they specifically detract from the study. If you suspect a problem but cannot meet this criterion, recommend further review by an expert statistician.</t>
  </si>
  <si>
    <t>To provide sound recommendations, the reviewer must provide direct critical critique without harming the soul of the author. It therefore is essential for reviewers to employ a constructive delivery tone so the author hears the comments and understands them to be helpful and not hurtful. Potential reviewers, who have seven days to make a decision about whether to review the manuscript. Responding quickly to this call for decision is critical, as is the timeliness of all subsequent steps in the peer-review process. Upon accepting the responsibility of reviewing a manuscript, the reviewer is asked to complete and submit the review within 14 days. Reading the manuscript is always the first step in the review process. This reading process will vary depending on the reviewer’s own preference style of absorbing information.  The AORN Journal EES system provides two sets of questions designed to assist the reviewer in the analysis of the manuscript content that lead to the “Comments to the Author” section of the review. This is the most valuable content of the entire review and ultimately leads to the decision recommendation. The first set of questions (Figure 3) uses a Likert scale that is designed to provide a quick overview focusing on topic significance, content relevance to perioperative nursing, current status, accuracy, and general merits and scientific rigor of the manuscript... are open-ended questions requiring substantive comments from the peer reviewer. Simply answering yes or no to the questions is not a substantive response. The detailed comments help clarify the content that the reviewer will write to the author of the manuscript. The “Comments to the Editor” also may be used for more pointed comments because they are directed to the editor and not visible to the author. However, the comments from these questions are the content basis for what the editor ultimately shares with the author. Peer review is about content of the manuscript, not about style of writing and formatting, which is an editorial process.Tone and style are critical in the “Comments to the Author.” Tough criticism said in a caring and compassionate tone can be heard by and be useful to an author. The same criticism said in a harsh, severe, or caustic tone is not useful; it is cruel and can be difficult to hear and apply. The artistry of being thorough, providing detail, and using compassion and thoughtful and hopeful language is imperative. Even when the reviewer’s decision recommendation is to reject the manuscript, the author can learn from the process and have hope for a more successful outcome in the future. Recommendation is the final component of the review process....make the recommendation to the editor-in-chief of accept, revise (ie, minor, major), or reject. Review of the definitions of each of these decision options and the peer reviewer’s responses to the two question sets and the comments made to the author helps the editorin- chief finalize his or her recommendation decision.</t>
  </si>
  <si>
    <t xml:space="preserve">Current review models often involve two or more reviewers, who have to reflect on the quality and implications of peers’ scholarly output. The novelty and priority of the authors’ work are also evaluated, often relying on the authors’ interpretation of scientific merits. Reviewers are researchers and authors who publish their own papers, build up their profile in the global bibliographic databases, and draw attention of editors. Ideally, journal editors pick reviewers who are skilled in statistics, actively involved in research, publish papers in indexed journals, and act as reviewers, to name just a few criteria of best reviewers. Reviewers are obliged to upgrade their research reporting, referencing and ethical publishing skills to be able to educate their authors (2, 11). They should also focus more on the accuracy of raw data and reproducibility of the research results to enhance secondary analyses and contribution of systematic reviews to the evidence growth.
</t>
  </si>
  <si>
    <t xml:space="preserve">Peer reviewers are expected to evaluate manuscripts in a thorough, effective, and consistent manner. </t>
  </si>
  <si>
    <t xml:space="preserve">Review requests - Quickly review the manuscript to determine its length and complexity. Decide whether your schedule can accommodate the necessary review, Reviewer guidelines and forms -Familiarize yourself with the guidelines, particularly those that relate to expected contentin each section of the manuscript, Creating and organizing appropriate commentary - Speciﬁc rather than general comments are needed to adequately guide authors in their revision efforts, Fostering the right state of mind - Before you begin a review, be sure that you are in an appropriate environment and state of mind, Reviewingversusediting. Editing is the responsibility of the editorial ofﬁce staff and/or the publisher, Reviewers should evaluate the quality and quantity of the content material provided for publication and provide feedback to the editor, not rewrite what is deemed unsatisfactory text, Making an overall recommendation - The bottom line for any review is a judgment of whether the manuscript should be accepted for publication (and under what conditions) or rejected. The reviewer’s goals. Always remember that you are an advocate for both the journal and the authors-at the same time. Say this to yourself before you start, and constantly remind yourself of your responsibilities throughout the review process. </t>
  </si>
  <si>
    <t xml:space="preserve">The reviewer must write a dispassionate critique, with empathy for the writer and future readers alike. </t>
  </si>
  <si>
    <t xml:space="preserve">Peer review must provide an “unbiased, independent, critical assessment that is an intrinsic part of all scholarly work, including the scientific process. Peer review is the critical assessment of manuscripts submitted to journals by experts who are not part of the editorial staff. Peer review can therefore be viewed as an important extension of the scientific process”. </t>
  </si>
  <si>
    <t xml:space="preserve">The two primary tasks of a reviewer are to determine whether the manuscript makes a substantial contribution (in an age of information overload) and to determine whether there are any ‘‘fatal’’ ﬂaws. If the reviewer recommends rejection, then he or she need only note the major ﬂaws. If, however, the material is sufﬁciently novel and would substantially add to the literature, the reviewer’s secondary task is to ensure completeness and clarity by noting information that should be added and identifying unclear points; in these cases more detailed reviews are merited. To achieve this task, the reviewer must ask numerous questions related to the background and rationale, questions or purposes, study design and methods, ﬁndings, and synthesis with the literature. If there are fatal ﬂaws the reviewer should recommend rejection and need make only general comments noting major deﬁciencies (such as conclusions not supportable by the study design or data, inadequately rigorous methods to address the questions); detailed speciﬁc comments (particularly related to individual sentences) usually are not required. Reasons for rejection must be posed in objective, substantive, nonjudgmental terms. If a reviewer recommends conditional acceptance (ie, no fatal ﬂaws), they may supplement general comments with speciﬁc points by line number (or page and paragraph when line numbers are absent), and raise questions when a statement is unclear or a description insufﬁcient. Further questions may be posed when reviewers believe a reader who might be interested in the work, but who may not be an expert, will be confused. All reviews should be constructive and diplomatic. </t>
  </si>
  <si>
    <t xml:space="preserve">Before accepting a reviewer assignment you must ask yourself 3 questions:
1. Do I have the substantive knowledge to conductthe review?
2. Do I have the time to conduct the review within the editor’s suggested time frame?
3. Do I have any potential or actual conflicts of interest? An example of a conflict would be a financial interest in a product discussed in the manuscript. If you have a potential conflict, you do not have to decline the reviewer invitation, but you should inform the editor so that the editor can make an informed decision.  Finally, we would like to remind all new and experienced reviewers of the ethical responsibility of reviewers. It is inappropriate for a reviewer to share the contents of a manuscript under review without the permission of one of the coeditors. </t>
  </si>
  <si>
    <t xml:space="preserve">When reviewers contemplate whether they should undertake the review of a manuscript, they should take into account their own time constraints (jobs and family commitments) as well as whether they have the knowledge base and absence of a conflict of interest that would make them appropriate reviewers for the manuscript. The repurposing of data for multiple publications is something that can be captured by the peer review process provided the reviewer spends the needed time with the submitted manuscript. Reviewers need to familiarize themselves with prior publications from the research group submitting a manuscript. Reviewers are encouraged and indeed have brought concerns about poor science, misinterpretation of data, inappropriate reuse of data, and so forth to the editor’s attention. </t>
  </si>
  <si>
    <t>Broadly speaking, there are three essential elements. First, a critical appraisal of the paper often begins with a brief summary of the key methodological aspects and main observations of interest. Limitations are then highlighted by specific references to the text of the paper (with page and/or line numbers) or to prior literature. Review comments and issues to be addressed should ideally be sorted numerically, in order of decreasing priority. Vague criticisms are unhelpful to editors and authors alike. Similarly, uncritical plaudits are unlikely to be useful for improving the paper. While it is important to be polite and respectful of the work of the authors, critical comments are generally more valuable than praise. Second, a high-quality review will interpret the findings of the authors in the context of already existing publications and/or presentations. A short commentary on this aspect with listing of important similar publications on this topic is invaluable and is a hallmark of a high-quality review. This typically entails a literature search by the reviewer to fully assess the novelty of the findings. Third, the reviewer should make a summary recommendation to the handling editor in the “comments to the editor” section of the submission site. These remarks are not visible to the authors and usually incorporate a brief comment on originality and on the scientific reliability of the observations.</t>
  </si>
  <si>
    <t>They are asked to provide a frank evaluation of the scientific validity of the manuscript, insight into its freshness, clinical impact, and timeliness, and an overall opinion of its worthiness for publication. We are careful not to refer to them as “referees,” which would suggest that the decision to publish a paper rests entirely with them. It does not. The reviewers provide critiques and advice that the editorial staff uses in making decisions. But we make the decisions.</t>
  </si>
  <si>
    <t xml:space="preserve">These reviewers take the responsibility for evaluating the science, identifying the strengths and weaknesses of the manuscript and indicating where and how the work might be improved. They are asked to evaluate the quality and relevance of the work according to their expertise and in relation to what is known in the field. They are asked to offer their opinion on whether the manuscript needs revision prior to a further decision or whether it should be rejected. If these reviews are contradictory, a third expert is invited to examine the paper. </t>
  </si>
  <si>
    <t>The individual occupying this position should be chosen for their experience and knowledge on the subject referred to in the article they are going to evaluate, with the aim that their concept achieves its true purposes of good judgment and high quality for the publication of the writed. Excellent knowledge of the subject. A person from the scientific field who has knowledge of the subject of the article that he is going to review, and who is in the best conditions to evaluate its relevance, the solidity of the concepts, the generation of innovations in that field, the importance of publishing it promptly and the priority that indicates its diffusion for the scientific community. There is a possibility of bias and it is the loss of anonymity, due to the easy identification and recognition of the people who work in this circle. 2. Impartiality. A good reviewer should be able to objectively evaluate the articles that you have been asked to analyze. You should not be seduced by the concepts that you like, or reject those with which you disagree. Nor should be tempted by personal interests, whether economic, social or otherwise on the subject of which is reviewing. He should read the article with a very constructive critique and point out, based on his experience and his criteria, those weak points that he considers worthy of modification. 3. Academicity. The good reviewer should be placed before the article in the same way that he would like to be reviewed for his work. He must be fair, fair, impartial, quick, con fi dential. It should suggest important references that in their concept are missing in the article, as well as comment on the methodological flaws that bias or invalidate the results that were found. It should help editors in that difficult task of selecting the best articles that go in favor of a better quality magazine. 4. Be innovative. That is, be attentive to the new. To have a sense of smell to discover those contributions that imply the generation of ideas and concepts different from the traditional, but with a good technical base and solid reasoning. 5. Responsibility One of the biggest problems in the publication process is the delay with which the reviewers respond to this request. The good reviewer must answer immediately or refuse to do his homework, if he does not have the necessary time in the short term. (Journals usually request a response between 2-4 weeks). Likewise, the reviewer must declare himself unable to give his opinion, in all honesty, either because he knows the work very well and has participated even tangentially in it ("you can not be judge and reviewer"), or because he is not previously agreed to work for some professional or personal reason.</t>
  </si>
  <si>
    <t>The editorial peer review process is described as journal editors relying on the views of independent experts in making decisions on, for example, the publication of submitted manuscripts or presentation of reports at meetings. The peer review system is considered the best method for evaluating publications of health research.</t>
  </si>
  <si>
    <t>Peer review is the practice of having submitted manuscripts evaluated by experts in the subject as an integral step in the process of deciding which ones merit publication.Criticizing the way a research study has been designed and performed requires not only knowledge of how to design and conduct a research study but also a working knowledge of the field and the context in which the research was performed. Reviewers try to answer the following questions for the editor: Is the material original? Has the study been properly designed and conducted? Are the data valid (will the study’s materials and methods generate the data reported, and are they plausible)? Are the conclusions supported by the data? and Is the information important? Improving the clarity and organization of the manuscript and correcting grammar, syntax, and usage are within the purview of editors, not reviewers. The review process is not adversarial; reviewers strive to produce thoughtful and helpful reviews in a friendly and supportive manner. Reviewers are consultants to the editor, not voters on whether the paper should be accepted. Reviewers look for a short introduction with a clear statement of purpose. Reviewers are familiar with the specific guidelines of the AJR, especially concerning the types of articles published. Reviewers focus on whether the study design and methods used are appropriate to the questions posed and whether the questions posed actually address the aims of the study. The actual review that is returned to the editor is a narrative critique that itemizes the problems identified by the reviewer and lists the specific revisions requested to address these problems. No recommendations to accept or reject manuscripts made by reviewers are accepted by the editor without adequate supporting arguments.</t>
  </si>
  <si>
    <t>Is the Article Being Asked to Review Consistent with the Reviewer’s Expertise? - The reviewer should only accept the invitation if he/she feels competent enough to review the article. Does the Reviewer Have Sufficient Time to Review the Manuscript before the Deadline? Are There Any Potential Conflicts of Interest? The reviewer should disclose conflicts of interest. Additionally, if the reviewer has significant concerns about being able to review the manuscripts objectively, he/she should decline the invitation.
ETHICS FOR REVIEWERS - Reviewers therefore should keep manuscripts and the information they contain strictly confidential. It is not appropriate to share the manuscript or to discuss it in detail with others unless formerly approved by the editors.1) Reviewers should not quote, cite or refer to the manuscript before publication, nor should he/she use information from the manuscript to advance his/her own work, especially when the manuscript is related to his/her research interest.</t>
  </si>
  <si>
    <t>Accepting to review is not only a privilege and a helping hand to your community; it is also a good opportunity to learn from others in your own areas of interest. Write your assessment in a constructive and fair tone of Voice, and do not discuss the study with anyone other than the Editors of the journal. The study has been sent to you in confidence. Make an overall assessment and recommendation to reject or accept with or without major or minor revisions.You can also use the space available to make confidential comments to the Editor about the significant things that resulted in your recommendation, but  keep it constructive and try to only point out things that are also mentioned in your comments to the author.</t>
  </si>
  <si>
    <t>The first reviewer category is the diviner. He or she has expertise that the editors usually do not, either in the subject matter or in the methods described in a paper.The second role played by many (perhaps most) reviewers is that of goalie, trying to keep poor scholarly work out of the literature and holding high the bar for scientific publication. Goalies tend to be more rule-based in their attempts to keep scholars honest.They scrutinize the text for sound use of research methods, help to ensure that authors follow the conventions of reporting — including the all-important principles of making methods, results, and discussion distinct and providing enough methodological detail to enable readers to determine whether the findings actually speak to the working hypotheses.They’ll also cry foul (and appropriately so) when the discussion does not clearly distinguish conjecture from fact, overstates findings,The third role that reviewers assume is that of coach, helping both the author and the editor to ensure that only the best possible version of a manuscript (including the best science possible) appears in print.The coach offers specific, detailed feedback.  Along with all of the detailed comments one can make about the components of a research report, an evaluation with supporting data is critical. Again, detail — as opposed to length — helps both the editors and prospective authors immensely. For authors, broad comments about “unscholarly” or “poorly informed” work are not useful, but comments that, for instance, point to a disconnect between the conceptual frame of a study and the variables actually measured can lead to meaningful revision.</t>
  </si>
  <si>
    <t>Reviewers check the evaluation criteria and develop a narrative to provide authors with specific feedback. The narrative begins with positive statements such as appreciation for the opportunity to review. An easy approach to writing comments for the author is to follow the evaluation criteria. Unhelpful comments such as ‘‘nice job’’ and ‘‘not clear’’ are expanded and substantiated with examples from the article. Reviewing for style, grammar, and punctuation for The Journal of School Nursing is not necessary since copy editing is managed by the publisher. To avoid this error [unwarranted rejection], reviewers and the executive editor must evaluate the contribution of the topic to the field carefully and offer sound critique that allows for revision.</t>
  </si>
  <si>
    <t xml:space="preserve">In approaching a review, keep in mind the Golden Rule: "Do to others as you would have them do to you." We prefer to approach a paper as if it were written by a colleague, and we try to give the authors suggestions that may improve their research design, their analysis, or their writing. Even if you think that the manuscript should be rejected, your suggestions may improve the next effort by these authors. Keep in mind how painful it is for authors when their work is rejected; avoid comments that are mean spirited.On the other hand, do not mislead authors. We prefer that you do not make statements about rejection or acceptance in your comments to authors because the final decision is not the prerogative of reviewers. However, you should not hesitate to point out problems with their study or their writing. A little humility may help. Most of us have received rejections with harsh remarks, and more than once we have had a manuscript rejected and thought the reviewer was an ignoramus. Consider the possibility that what the authors have done or said is correct, even if it seems doubtful to you at first reading.  The more specific your advice, the more it may help the authors. </t>
  </si>
  <si>
    <t>Peer reviewers provide independent advice to the Editorial Board regarding the scholarly merit of a submission.  Reviewers are asked to assess the manuscript and make a recommendation to accept, accept with revisions, or reject the manuscript. Peer reviewers are key contributors to the quality of a journal. They have been described as the ‘lynchpin about which the whole business of Science is pivoted’. Their acceptance of the task, the timeliness and calibre of their reports and recommendations underpin journal quality and thus the knowledge base of the discipline. Peer reviewers should thus have necessary content, methodological and theoretical expertise to make informed judgements about submissions.</t>
  </si>
  <si>
    <t xml:space="preserve">General: Was the reviewer thorough, constructive, fair, courteous, knowledgeable </t>
  </si>
  <si>
    <t>Your duty is to help the authors improve their manuscript (not to the point that your intellectual contribution would justify you authored the manuscript, in that case it is not suitable for publication). You must avoid the temptation to ask for experiments that are not directly related to the study or do not necessarily strengthen the case made.</t>
  </si>
  <si>
    <t>The editor or associate editor who invited you is delegating the responsibility to advise them on the merits of publishing or not publishing a given article. Carefully read the submitted abstract and only accept to review it if you have the proper technical and scientific expertise and the assurance of time availability to do so within the deadline proposed by the journal. Confirm receipt and acceptance of the invitation to review it as soon as possible. Carefully record this invitation
Prioritize your activities as not to exceed the proposed deadline. If you have to do it, inform the editor as soon as possible. As good practice, once you accepted the invitation to assess the manuscript, it should be done within a maximum of 15 days. Ideally, start and complete the task of assessing a manuscript on the same day and without major disruptions. Do not discuss with professors, students or colleagues about the article you are to review or the assessment you are to make, even after the article has been published. Respect the authors’ style, ideas and conceptions, even if they are not exactly of your preference. Be open to healthy disagreements to your status quo. Carry out a complete and preliminary reading of the article for an overview and as a reader who knows the topic. Form a preliminary view on the degree of originality, overall quality of text and contribution to the body of knowledge. In the text document, insert two titles - general points and specific points -. Below the general points, write a brief paragraph describing what the article is about. Write a paragraph, scoring: adequacy of the article to the journal scope and probable degree of interest to readers, general aspects of the article formatting in relation to the journal style - number of words, organization into sections, number of figures and tables, keywords etc. - and clarity of writing. If there are problems with the grammar and/or typing errors, just specify the need for a revision in this regard. Carefully analyze the list of references. Be stringent regarding secondary references. Make a general comment on the appropriateness of the number, degree of updating and formatting of references. Make sure the cited articles have, in fact, the information described in the article undergoing review. If you identify or remember some  important articlethat has been omitted, make a note below the caption “specific points”. Do not be offended if the authors did not mention you “famous and classic” article in their reference list. Analyze the title and summary. Are they self explanatory? Both the title and summary must be well written, rousing the interest of potential readers. For original articles, the abstract should contain numerical results and an explanatory conclusion. Review the various sections of IMRAD, noting down questions, identifying omissions or making suggestions for text improvement, sequentially at specific points. More relevant and potentially serious questions should be still placed in general points. Be carefuland objective in your writing. Avoid arguing, devaluing or using negative adjectives. As you write, think about how the writer will react to your assessment. Those who regularly publish in the area and about the topic of the article are in serious danger of feeling as if they “owned” the subject and wanting to be too detailed. Resist this perverse trend. Always remember, you are not the author of the article! Only make comments about the statistical analysis if you have the appropriate expertise. In case of doubt or otherwise, suggest the need for an expert’s opinion. Comment on the need and appropriateness of tables and figures, especially in terms of readability, duplications and clarity of the information shown in them. Be critical of the use of scientific units and technical terms throughout the text. Errors in these aspects are very harmful to the journal, if the article turns out to be effectively published.Get acquainted with it, if necessary, and always keep in mind the typical level of scientific articles regularly published by that journal. For the same article, the degree of advice on its publishability should be different when it comes to a journal of high impactfactor or another still in the consolidation phase, of a more local or regional character. Recommend rejection if the article has serious problems that cannot be solved by text review or data reanalysis, such as incomplete collection or poor quality of information, excessively small sample size, lack of control groups when this was crucial to analysis, inappropriate scientific hypothesis or one that has already been well studied (lack of originality), inadequate experimental design or method to answer the formulated question. Even in this situation, always try to offer suggestions for improving the text and the performed analysis. It is almost always possible to improve an article somehow. Feel free to constructively suggest changes and/or details that seem the most appropriate and the author (s), the editor and readers will thank you for it. Make no objective mention about accepting or rejecting the article in the space destined for comments for the authors; this must be done in space reserved for confidential comments to the editor. Avoid using adjectives that are very direct in favor of or againstthe article in your assessment. If the article is sent to you for reassessment after the authors submitted a new version, limit yourself to check if your recommendations have been incorporated. Be tolerant and carefully evaluate the situations in which the authors disagree with yourrecommendations. Only insist on demanding that something else be revised if it is of utmost relevance and importance and also potentially damaging to the readers and the scientific knowledge, which, let us face it, is very rare. Keep in mind that your role as reviewer is to advise the editor or associate editor, based on best available evidence, and not to make the final decision, which is their sole responsibility. Your role is that of an expert, not a judge! In the final comments to the editor, thank for the opportunity to have reviewed the article and try to synthesize your assessment, concluding it in an objective manner with a final recommendation, signaling, in your opinion, what degree of priority and what the potential citability of the article is, in case it is published.</t>
  </si>
  <si>
    <t>Provides a thorough and comprehensive report • Provides the report on time • Provides well-founded comments for authors, which the Editor can transmit to the author in order to improve quality and clarity. Provides constructive criticism • Demonstrates objectivity • Provides a clear recommendation to the Editor, which is in agreement with the content of the reviewer report and comments</t>
  </si>
  <si>
    <t xml:space="preserve">There are a number of considerations prior to accepting the assignment: (1) Do you have a conflict of interest; (2) do you have the requisite knowledge or expertise; (3) can you do a thorough review on-time? Only if you do not have a conflict of interest, and can answer affirmatively to the second and third considerations should you agree to review the paper. Your next step should be reviewing the editorial requirements of the journal. Keep the following recommendation by Bourne in mind at each juncture of the review.  “Be sure to support your criticisms or praise with concrete reasons that are well laid out and logical.” Just because it’s a critique, doesn’t mean that you can’t say something positive. </t>
  </si>
  <si>
    <t>Dealing with your own biases, prejudices, and conflicts of interest: Sometimes you will be asked to comment on a paper that is antithetical to your point of view. It is important that your own position does not make you overly critical – and similarly, papers that exactly reinforce your approach should not receive a less critical review. Be nice , confidential comments section] can be used to advise the editors about something very sensitive – for example, that you suspect plagiarism or research misconduct, or that you have some personal thoughts that you need to keep private for some reason. Otherwise, anything you have to say should be said transparently to the Authors just as much as the Editors.
- Don’t be late</t>
  </si>
  <si>
    <t>The invited reviewer should not accept the manuscript if he thinks that he can’t review a paper with in time limit. The reviewers should always avoid reviewing if there is any conflict of interest. Institutions working on same subject will not be able to provide unbiased review. The reviewer should accept manuscripts for review only of his or her areas of expertise.</t>
  </si>
  <si>
    <t xml:space="preserve">Help the journal’s editors, as an expert in the field, to evaluate the originality of the paper (the results have not been previously published, and of course that there is no plagiarism).
Identify any flaws in the paper (scientific and  presentational) and point out what has been done better than in other cases/studies.
Give constructive feedback to authors, with suggestions for improvement.
Comment objectively and fairly. Reviewers need to bear in mind that their own expert interest in the field might influence their attitude. They must also clarify any potential conflict of interest and declare this to the editors. 
Send a timely response. Timely peer review is very important for authors (and a key ingredient of a journal’s success). Whatever the reviewer’s recommendation, authors appreciate a reasonably quick response even if it is negative.
Be aware that the paper under review is confidential: the data and findings are the exclusive property of the authors and should not be disclosed to others. What should be addressed in a peer review? All reviews must address the manuscript’s scientific content, and also the clarity of presentation, before acceptance or rejection is considered. </t>
  </si>
  <si>
    <t xml:space="preserve">In accepting the task of reviewing an article submitted to the journal, the reviewer undertakes to identify its aspects of scientific vigor and fragility, to ascertain its presentation, clarity and conciseness, and to evaluate its scientific relevance, originality and interest to the scientific community , before it is widely publicized.A person who does not have a good command of the subject of the study he or she has been assigned to evaluate must be humble in recognizing his or her limitations to this task and excusing himself from the task by informing the editor of the reason for the refusal. The first responsibility of the referee is the commitment with time. Since it is unlikely that you can complete the evaluation of the original within the stipulated deadline, it is your duty to immediately refuse the invitation and explain to the editor the reason. By doing so, it avoids a delay in the evaluation process of the article, besides informing the editorial team that it will not be able to receive new works for evaluation in the near future. If you have agreed to perform the review, it is your duty to meet the deadline and, if you can not do so, you must promptly inform the editorial team and inquire how to proceed; if the original is returned without evaluating or if it is possible to extend the deadline for submission of the review.The reviewers are expected to treat the text and the authors with respect, avoiding criticism and personal comments, which must be constructive in nature, with an unbiased and clear assessment of the value of the study. The appropriate evaluation includes identifying the aspects of the scientific fragility of the study, recommendations to make it more complete and relevant, and raising specific questions for the authors, in order to make the study acceptable and useful to the target audience. Although the reviews are confidential, comments must be made in a courteous and polite manner, and the authors' intellectual independence must be respected.If there is any conflict of interest that may interfere in the objectivity of the article's evaluation, it is the responsibility of the reviewer to declare the conflict to the editor of the journal, although the ideal is to refuse the review task. Conflicts of interest can be varied in nature, either with the research itself, the identification of the authors or the relationship of the reviewer with the company that supports the research or with the company that competes with the sponsor of the research to be evaluated. The most correct one is that reviewers with conflicts of any kind decline the revisions.With regard to the editors and the journal, reviewers should determine the scientific merit and originality of the study, indicating the means of improving it, in addition to issuing the recommendation for refusal or acceptance, preferably informing the priority for publication. It is also your responsibility to identify ethical issues involved in the study, especially related to plagiarism, conflicts of interest and violation of ethical principles of research with humans and experiment with animals.In order to meet the responsibilities of readers, reviewers should be careful to only recommend the publication of papers that fit the editorial profile of the journal and reject incorrect or non-reproducible studies, as well as being alert to the lack of citation of relevant texts related to the topic addressed. Essential in peer review is the guarantee of secrecy of the whole process. Comments or discussion about study under evaluation should not be dealt with
Journal of those outside the scope of the editorial process, are confidential and should be protected the identity of the authors and the institution. All copies relating to revised manuscripts should be returned to the journal, and reviewers should not be allowed to use their data and ideas in any way until the papers are published. The request for third-party collaboration in the review process is only allowed with the publisher's express consent.Representatives should not use the review process for their own benefit. They should not questions that do not relate directly to the work under evaluation or recommend changes that indirectly benefit their own studies. They must also resist the temptation to use revision as an opportunity to impose the citation of their own publications. </t>
  </si>
  <si>
    <t xml:space="preserve">These will advise the editor on the article’s suitability for publication. Accepting the invitation to become a reviewer is a noble attitude, reviewing an article within the defined requirements and deadlines is an act of scientific citizenship. Reviewers are intended to help authors improve their manuscript’s quality, which is also one of the author’s main concerns. </t>
  </si>
  <si>
    <t>1. Know the Author's Guide 2. Know your limitations 3. Be aware of bias 4. Look for the obvious problems 5. Consider the readership. The reviewer must be sympathetic to the author and remember that an article may have taken many months to complete. Although the reviewer must be directive in making commentsabout the article, he or she should not appear hypercritical. Clear comment must be given on how the article could be improved;If an article is flawed and unsuitable, this should be stated so  that the author does not waste time in rewriting the article. There should be no room for misunderstanding on this point. The reviewer should always aim to say something positive.</t>
  </si>
  <si>
    <t>1. Approach a review as a collaborative task - Our task as reviewers is not only to evaluate, but also to act as allies for our community of scholars, as collaborators who can encourage each other to continuously discover new ideas, hone our existing ideas, and strive toward excellence. 2. Put aside your ego - approach the task of reviewing with humility, using it as much as a learning experience for me as it is for the author. 3. Be reflexive 4. Understanding the paradigms 5. Understand the limitations of the project 6. Don't feel that you need to demonstrate how much you know 7. Be specific in your recommendations 8. Provide feedback in a timely manner 9. Encourage 10. Do unto others as you would have them do unto you</t>
  </si>
  <si>
    <t>The main reason for peer review is the expectation that it will improve the quality of the literature.3 The reviewer assists the editor in identifying high and low quality manuscripts and advising on their acceptability. The reviewer no only assesses quality, but also makes critical comments for changes in the manuscript that serve to improve it. A review should be fair, unbiased, and constructive.Yaffe10 has noted that the focus should be on improving the work, rather than merely exposing the flaws. The reviewer should provide constructive feedback to assist authors. As well, it needs to be accurate, complete, transparent and timely.What do Editors Want? First, editors want commitment because publishing articles of high quality is paramount. Clinicians and researchers must understand that accepting this task is an essential part of the knowledge dissemination process and must therefore share the responsibility for reviewing. We all want someone to review our papers, so it is only fair to “do unto others as you would have them do unto you.” Second, editors want timeliness; therefore, time lines should be respected. Everybody has demands on their time; delaying a review impinges on the time of everyone else involved and is not fair to them. Third is fairness and objectivity when reviewing; acrimony must be avoided at all times. Fourth, as mentioned above, is acknowledgment of the reviewer’s limitations (if germane to the review). Fifth; editors want comments on the paper. These comments need to be as specific as possible with explanatory notes. The reviewer should a) identify the location of a problem, b) indicate why it is a problem, c) state how it needs to change to
make it acceptable (if it can be). Finally, the editor wants a recommendation (i.e., a bottom line). In the event that a revision is recommended, the reviewer should also indicate a willingness to rereview the manuscript after changes have been made to determine its final acceptability.</t>
  </si>
  <si>
    <t>Scientists and colleagues in every field will review papers and give an honest opinion along with a critique of the paper either to reject it, accept it, or to suggest revisions that are directed to enhance the strength of an article.</t>
  </si>
  <si>
    <t xml:space="preserve">We believe that the most important feature of the peer review role that garners its special standing is this: it provides the self-regulation component that is the sine qua non of medical professionalism. In medical peer review journals, peer reviewers are asked to evaluate in a fair-minded fashion the quality of a study using accepted biomedical research and clinical standards. Two aspects to this role are essential: impartial judgment and use of the accepted standards for evaluation that the profession endorses. Regarding impartiality, it is the peer reviewers who provide for a diverse set of perspectives on a particular paper, each informed by expertise in the area. Regarding standards for evaluation, peer reviewers are asked, using a structured form for comments and a structured process, to evaluate the submitted manuscript by identified criteria. The criteria vary from journal to journal but always pertain to the scientific merit of the study and its appropriateness for the journal in question. Reviewers declare any affiliations with commercial or other groups that might influence their judgment away from unfettered application of these criteria. </t>
  </si>
  <si>
    <t>Peer review has been described as a ‘respected tradition in scientific and technical journals’ that involves ‘the use of independent consultants, or referees, to critique manuscripts and make judgements about whether publication is warranted. The important role of referees in improving the quality of published science is often overlooked. Hardy has established six maxims she believes may be helpful to other reviewers:
1. always reviewing a manuscript within five days of its receipt;
2. making sure remarks to the author are always fair, relevant and helpful;
3. returning manuscripts promptly if unable to undertake a review for ethical or other reasons;
4. following the review guidelines provided;
5. reviewing from time to time one’s own performance as a reviewer;
6. remembering to end one’s appointment as a reviewer in order to create opportunity for others coming up behind.</t>
  </si>
  <si>
    <t>Independent reviewers evaluate the quality of a manuscript and its suitability for publication in a particular scientific journal. Analyse the quality of the manuscript per se - reviewers focus on the quality and relevance of the original project, and not be allowed to request the change of pivotal aspects of the project, such as eligibility criteria.</t>
  </si>
  <si>
    <t>If it seems suitable for the candidate journal and worthwhile for readers, the reviewer’s job is to determine whether the existing analysis and presentation are optimal and if not, to suggest improvements.Unless the manuscript is hopeless, the review process is (or should be) constructive. Although unable to alter the basic plans and data, the reviewer can (or should) always offer suggestions about how to improve the analysis and reporting of what was found. When well done, the manuscript review process does much more than prevent inferior research from being foisted on the scientific community. The process also acts as a major form of post-graduate education for investigators. It offers them guidance, advice, and enlightenment. Although asked to give talent, knowledge, time, and effort to the process, a manuscript reviewer receives remarkably little credit.</t>
  </si>
  <si>
    <t>We ask peer reviewers to do three things: first, identify scientific strengths and deficiencies; second, assess impact on the field of general internal medicine; and third, help authors convey their ideas with greater clarity. While we ask reviewers to make recommendations regarding acceptance,we are mindful of the unreliability of this process.</t>
  </si>
  <si>
    <t>In this respect, editors and reviewers can (and do) recommend additional steps that strengthen reporting and clinical interpretations. Examples include encouraging authors to incorporate additional literature, to conduct or evaluate additional analyses (eg, adjustment for multiple testing, reporting absolute effect sizes), attending to alternative clinical or scientific interpretations (eg, placing findings back into the clinical context) and not allowing conclusions to go beyond those allowed by the data.[Journals should] Require that reviewers read the relevant journal’s review guidelines before beginning a review for that
specific journal. This would be akin to the disclosure and proof of knowledge/ethics form that most journals require for authors in the manuscript submission process.  Peer reviews should be timely. Ideally, recommendations to authors should arrive within 4 weeks of submission. The peer review team should Review the work before you. Suggesting the authors do a different study is not helpful to the process of
improving the current manuscript (unless it is a recommendation for the discussion section). Do not belabour the process by adding steps that reflect reviewer preference rather than scientific integrity. Be courteous, clear and concrete. Provide clear and actionable recommendations. If the requested changes cannot be made quickly and efficiently (eg, requiring collection of a new sample), it is not a good fit.</t>
  </si>
  <si>
    <t>Ensure scientific integrity of the work</t>
  </si>
  <si>
    <t xml:space="preserve">Reviewers are asked to make a recommendation as to immediate acceptability, acceptability after minor revision, reconsideration after major revision, or rejection. Specific comments are solicited on the length of the article, number and suitability of tables and figures, references cited, and format. Reviewers are also given the opportunity to make confidential remarks only to the editor, as well as specific comments that are sent to the authors. Reviewers should excuse themselves from the review process if a potential conflict exists with their own unpublished work. Elements of several of the styles combine to form the ideal reviewer, who would provide a strategic review, plus specific helpful comments directed toward the questions listed in Table 1, which summarizes the elements of a useful review.
</t>
  </si>
  <si>
    <t>You will also have make an important contribution to the scholarly development of colleagues. Direct constructive feedback is a must for all of us as we strive to develop our ideas and our scholarly writing. As peer reviewers we expect you to focus primarily on the scientific merit of the manuscript. We want you to tell us how  this paper advances  our understanding in the particular content area. We expect you to determine the basic question that should have been addressed by the author: The “so what” question. Tell us what difference it will make to our understanding if we publish this paper. We also need to know if the ideas in the paper are logically developed and importantly whether the research is rigorous and sound. A fatal flaw in the research design is not acceptable, no matter how well written the paper is. Beyond the scientific value of the paper, also let us know your evaluation of the writing style. Your comments about the clarity of the presentation are very important. We do not expect you to edit the paper for grammar, style, or language, but rather to provide critical comments about these dimensions.</t>
  </si>
  <si>
    <t>External peer review is integral to the process of evaluating the scientific design and evidence-base and of ensuring the integrity of our field. It helps ensure that published manuscripts have undergone careful and open examination of the theoretical background and models used; that the methods and data sources and findings have withstood critical scrutiny; that the conclusions and implications have been evaluated regarding their importance and validity; and that the manuscript has been judged for its overall worthiness of publication.When they are ready to file their review, they use this same system to answer a ‘‘scorecard’’ of questions about the manuscript’s quality and importance, suitability for a full research article or research brief, and appropriateness for a special commentary.Reviewers are asked to state their recommendation for publication (reject, minor or major revisions, accept) for the editorial staff only and indicate their willingness to re-review this manuscript if it is revised. Then they can attach or create separate comments intended only for the EIC and SAE and comments for the authors. In short, of course, we want a careful reading of the manuscript and as unbiased an assessment of the quality of the manuscript as possible, as well as suggestions as to how it can be improved. There are several aspects of reviews that are most useful [or not].</t>
  </si>
  <si>
    <t>They help editors to decide whether to publish a manuscript and provide critical feedback aiming to raise the quality of the manuscript’s final version.
Reviewers check for inconsistencies, biases, wrong methodology and frauds. Most skilled reviewers are those with a respectable track record of own publications in high-quality periodicals, expertise in epidemiology or statistics, current involvement in research, affiliation to a University hospital and several reviewer contributions.</t>
  </si>
  <si>
    <t>PRs conduct their weighty evaluations merely as part of the ‘citizenship’ and responsibility of being a member of the scientific community. 
1. Plan Adequate Time for the Review
2. Alert the Editor to Ethical Concerns
3. Accept Responsibility for the Ethics of Peer Review - immediately disclose any real or potential conflicts of interest, maintain confidentiality. Ensure you know the journal’s policies related to blind review. Construct your feedback to the author so that you remain anonymous. 
4. Ensure You Are Clear About the Editor’s Expectations</t>
  </si>
  <si>
    <t>Editors  often ask reviewers for separate narrative comments for authors; it is implicit in such requests that observations should be substantive but courteous. In addition to these author-specific comments, reviewers are usually asked for editor-specific comments to which authors are not privy. Their instruction to reviewers includes advice not to share or discuss the material under review with anyone “outside the review process unless necessary and approved by the editor,” further explaining that a reviewer who is unsure of policies for “enlisting the help of others in the review process” should ask the editor [REFER TO TABLE 2 in the article]</t>
  </si>
  <si>
    <t>Editors of nursing and biomedical journals count on peer reviewers to provide their clinical, scientific, and professional expertise; to advise the journal editor about which submissions should be considered for publication; and to make recommendations about how marginal manuscripts could be strengthened. Editors desired reviews that were specific, returned on time, and contained detailed guidance for the author on improving the manuscript. Nurse editors were clear that a good review did not consist of grammatical corrections but rather was a combination of (a) objective observations commenting on both strengths and weaknesses, (b) constructive criticism, (c) encouragement of authors, (d) recommendation for or against publication, and (e) shared expertise on methods, current literature, and clinical practice.</t>
  </si>
  <si>
    <t>Peer review is the practice of having experts evaluate manuscripts submitted for publication. As indicated by the name, these experts are the authors’ peers. This process is a major determinant of the quality of a journal; it not only serves as a filter for information reaching the readers but also provides authors with ways to revise their manuscripts that will increase the value of that information. Manuscripts judged by peer review to be useful go on to be published, whereas those the review process considers seriously flawed do not. Reviewers are asked to rank articles from 1 to 10 and they must provide a detailed narrative supporting their opinion. Indeed, neviewens’ analyses of the manuscript’s merit are far more impontant than the numerical rank they assign to it.
The reviewer’s tasks are numerous and include: making certain that the type of article (e.g., major paper, pictorial essay, case report) is constructed according to the AJR’s specific guidelines for that type of article; verifying that the authors’ conclusions are substantiated by the data provided; providing ways to improve the anticle and to focus the authors’ message; and determining that the article is appropriate for the diverse readership of the AJR. The amount of care and depth of analysis used by the reviewer in accomplishing these tasks form the basis of the editor’s evaluation of each review. Reviewers are allowed 2 weeks to evaluate the submission and return it to the editonial office; the average time required by each reviewer to complete and return a review is made available to the editor.</t>
  </si>
  <si>
    <t>A small improvement would come if referees were under the same obligation as authors to provide references in support of statements drawn from the literature. If a reviewer is genuinely in a position to give an expert opinion the addition of references should mean little extra work.</t>
  </si>
  <si>
    <t xml:space="preserve">Accept or decline the invitation within 24-48 hours; Check novelty, aim, comprehensiveness of search methodology, correctness of structuring and referencing, quality of graphics and tables, validity of the  conclusions; Linguistic quality of writing; Recommend major and/or minor corrections or rejection; Submit recommendation on time (within 7-21 days) </t>
  </si>
  <si>
    <t>A peer reviewer should be unbiased in assessment, be open to innovative methods of experimentation, should be able to improve the manuscript so as to make it more readable. A sound scientific background including a good understanding of research methodology, a critical mind and keeping up to date with current advances in the field of interest are also attributes essential to a reviewer.[1] Above all, it is imperative that a reviewer should have a good knowledge of his own speciality.[3] It is also necessary for him/her to have adequate time to devote to this work and have a genuine interest in promoting good science. A good flair for language and grammar is an additional bonus.* The most important issue is one of confidentiality. Reviewers often tend to talk to their colleagues of papers sent to them for reviewing sometimes even showing them the manuscript. This is a breach of confidentiality. If reviewers want to discuss a manuscript with a colleague they should obtain the editor’s permission to do so.
* Delaying a manuscript without a valid reason is unethical. If a reviewer receives a manuscript at an inconvenient time (while on holiday, during annual exams etc.) the manuscripts should be returned if he/she feels that it cannot be reviewed properly within the allotted time frame. Since peer reviewers may be working on similar areas of research, unduly delaying the manuscript until a similar paper is published by the reviewers’ own team has been documented in the past. Studies have shown that a reviewer, on an average spends 2-3 hours on a paper.[10] 
* Plagiarism of ideas has been a major bugbear of authors, though this is more common with grant approvals. Stealing an idea yet to be published and using it to write a paper of one’s own is unethical.
* Rejecting articles due to previous enmity, country bias, institutional bias – in favour of well-established institutions and against smaller, lesser-known institutions have been reported. If a referee feels that there is a conflict of interest and he/she cannot honestly evaluate a manuscript then one should have the honesty to withdraw from evaluating the manuscript.
* Referees should have the humility to refuse to scrutinize manuscripts that are outside their area of expertise.
* Use courteous language; never correspond directly with an author (if you know the identity), address all comments to the editor. Peer reviewers can only recommend acceptance or rejection of an article. The final decision rests with the editor. Some journals expect reviewers to only assess the paper and not recommend acceptance or rejection. 
* Spend adequate time with the paper and give it a whole-hearted effort. Do not pass it on to your students under the guise of training them. 
* If you suspect fraud, scientific misconduct or plagiarism, bring it to the notice of the editor along with evidence where applicable. Not doing so on the basis of “well-respected person,” “from reputable college,” “one of my former teachers” etc., is unethical.</t>
  </si>
  <si>
    <t xml:space="preserve">The reviewer has the following 2 tasks: ﬁrst, to provide to the editor an overall assessment of the manuscript and make a recommendation regarding the acceptance, revision or rejection of a scientiﬁ c manuscript. Second, to supply the authors with objective and constructive criticism and also with detailed suggestions for improvement of a manuscript  aiming to improve its scientiﬁ c quality.  Sachliche, konstruktive Kritik –     konkrete Verbesserungsvorschläge –     Begutachtung sollte so formuliert werden, wie man ein eigenes Manuskript begutachtet haben wollte </t>
  </si>
  <si>
    <t>Reviewers are asked to rate the submission based on several criteria and make a recommendation from four options: acceptance without changes; acceptance after minor changes; acceptance after major changes; rejection. If major changes are  recommended, the freshly revised manuscript will be sent out for a second review. In addition to making recommendations that are shared with the author, reviewers also can add confidential comments to the editor.Reviewers may identify errors and omissions, and suggest different methodologies for analyzing data. They may even broaden the appeal of the manuscript by providing a more  forthright assessment of the scholarship in ways that may not have been available to the authors. In addition, reviewers sometimes can provide references to similar studies that the authors may have overlooked. Obviously, a good reviewer must be knowledgeable about a particular subject, but there is more to it than that. He or she also must have the experience and ability to communicate constructive, written criticism in a way that is helpful, both to the author and to the editor.</t>
  </si>
  <si>
    <t>Good reviewing requires idealism. It is often a thankless task which takes time and effort to do well, for nebulous rewards. This idealism is reflected in the quality of the best reviews, which combine a critical eye with a positive, creative attitude aimed at improving manuscripts and educating fellow researchers. The best reviewers concentrate on offering useful advice to authors rather than giving summary judgments to editors.A top quality report is one which explicitly discusses the originality, importance, design, and interpretation of a study, in detail and with references from within and outside the manuscript.2 It also makes specific, useful comments on presentation and is constructive. There are several things we are not looking for. If we ask you to write a report on a paper we do not necessarily want a firm recommendation about publication, although we welcome your opinion on this, as long as it is substantiated. So what helps us most is good, detailed information on which to base what will in the end be an editorial decision. We hope not to receive gratuitously negative reviews. Courtesy, then, is a core attribute of good reviewing. To these many virtues add punctuality, which is an important part of giving authors a fair service, and an identical image of our perfect reviewer begins to emerge.</t>
  </si>
  <si>
    <t>Reviewers have the responsibility to spend sufficient effort to evaluate the relative merits of the paper (appropriateness and accuracy of the methods and results; the significance, relevance, and novelty of the work; the soundness of conclusions and the scholarly interpretation of the work), to try to return their review on or before the deadline, and to communicate that evaluation constructively, objectively, and with civility. It is especially important to the Editors that invited reviewers respond to the emailed invitations (accept or decline) as soon as possible. Prompt action on your part to the invitation is especially appreciated, even when your decision is to decline; we also ask for and greatly appreciate informed recommendations you might have for alternative reviewers.</t>
  </si>
  <si>
    <t xml:space="preserve">Novice referees should remember that the goal of the peer-review process is either to help improve a manuscript so that it can become published or the conclusions can be validated or to weed out unsuitable manuscripts that are not technically sound. The goal is not to prevent publication of research for reasons that can be technically addressed through experimentation or revision of the text. Reviewers should recommend reasonable experiments that would help the authors bolster their conclusions or validate the results, not just say the data are not good enough.Evaluate whether, or to what extent, the data and methods substantiate the conclusions and interpretations. If appropriate, indicate what additional data and information are needed to validate the conclusions or support the interpretations.
• Indicate if the conclusions are novel or are very similar to work already published.
A reviewer should provide a prompt response that is thoughtful, fair, and balanced. If the data are novel and accurate, the reviewer should point out ways in which the work can be improved. There are times when a manuscript is not suitable for publication. In this case, the reviewer should concisely state the major flaws and enable the author to understand why the referee recommends against publication. The review should also be considered from the perspective of the
ecipient. Reviewers should read their comments and consider what their reaction would be if they received the comments. Is it clear that the reviewer understood the main points, and are these points summarized clearly? Are the deficiencies clearly stated in a constructive manner without attacking the authors personally and without hostility? Are the most critical concerns identified defined as such and minor concerns noted as such? Many journals offer the reviewer both a place to provide comments to the editors and one for comments to the authors. These, of course, should be consistent with each other. The comments to the authors should not be overwhelmingly positive, yet the comments to the editors recommend rejection. The comments to the editors should clearly indicate the reviewer’s recommendation for the manuscript: accept with or without revision, re-review following revision, or reject. If a reviewer cannot be objective, if the paper is so poorly written that it is difficult or impossible to evaluate, or if a reviewer becomes so overwhelmed with other responsibilities that sufficient time cannot be devoted to do a good job, then the reviewer should notify the editor of the need to withdraw as a referee. If there are aspects of the manuscript that are beyond the reviewer’s area of expertise, those should be noted for the editor.In addition to the two major criteria of technical rigor and novelty, reviewers are encouraged to comment on whether the presentation of the data in the figures and tables could be improved, and how, and whether information should be presented in the main body of the manuscript or can be presented as Supporting Online Material. If appropriate, reviewers should assess the validity of the statistical methods applied and indicate whether these are inappropriate for the analysis. 
</t>
  </si>
  <si>
    <t xml:space="preserve">Reviewers are required to ensure that the manuscript is methodologically sound and clearly written. Within that context, they are expected to provide constructive feedback and opinion on the statistical design, analysis, presentation and interpretation. If reviewers lack the appropriate background to positively confirm the appropriateness of any of the manuscript’s statistical aspects, they are encouraged to recommend it for expert statistical review. In advising the Editor on publication, reviewers are required to comment on whether a manuscript is methodologically sound and clearly written. Within that context, they are expected to provide clear, constructive feedback and opinion on study design, statistical analysis, presentation and interpretation of results. </t>
  </si>
  <si>
    <t>Peer reviewers may find it helpful to think of themselves as ‘consultant advisors’. Is the manuscript within my field of expertise? Am I happy with the journal’s peer-review process? Do I have time to do this review? Can I meet the deadline? Do I have any conflicts of interest?Do: make sure to be courteous • • point out the positive• • ask for a statistical review if you are uncertain • • structure your review• • divide the review into major and minor concerns• • be objective • • whenever possible offer evidence for your views and • • opinions Don’t: personalise the review• • make intemperate comments• • assume that it’s your fault if you don’t under stand a • • paper – it may be unintelligible tell the author what study you would have done unless • • methods are flawed write one-liners (e.g. ‘this is a poor paper and should • • not be published’) raise new methodological flaws in a redrafted • • paper that you didn’t spot in a previous review. It is unfair to authors who have acted on all previous recommendations.</t>
  </si>
  <si>
    <t xml:space="preserve">The role of the reviewer is to assess the rigour of piece of work and its relevance to nursing knowledge, either in a broad sense, or in relation to the specific area of speciality considered by the journal.  In simple terms therefore, the reviewer must determine whether the manuscript is likely to be of interest to the journal readership, and that is of sufficient quality to make a credible contribution to scholarship in the area. The reviewer needs to hold his or her opinions in check, acknowledge and set aside differences of opinion and ask questions such as:   • Is the argument/point of view clearly articulated? • Is a balanced point of view advanced? • Has the author adequately substantiated or backed up his or her claims When reviewing a manuscript it is important to constantly remind your self that your comments will be read by the author, a person, and one who has a much greater investment in the work than you do, therefore what you consider to be constructive criticism might be interpreted as an attack on his or her work, opinions or intellectual ability.Look for something positive.  Even if the argument is not strong, not well substantiated and there are problems with the writing style, if the idea itself is important, novel or innovative then this should be clearly stated, preferably before the criticisms are presented and should be reinforced again at the end of the review, in order to leave the author with some hope that the work can be improved and further developed. 
 View the review process as a learning exercise rather than a test.  Of course you need to alert the author to problems with the manuscript, but the aim should be to encourage improvement rather than merely judge performance.  Where you think that changes are required, it is important to be as clear and specific as you can be. 
 Similarly, if you are aware of some literature that is important to, and missing from, the authors’ work, then it is extremely helpful to point the person in the right direction. Reviewers are required to assess the value of the manuscript’s content and its relevance to nursing knowledge.When a reviewer finds him/herself reviewing work that might not fit within the usual sphere of interest, she or he must make all possible efforts to think broadly about how the topic might be relevant or important.  However, if this is not possible, the reviewer should alert the Editor to this fact. Reviewers can not be experts on every-thing, and it is far preferable to state one’s own limitations, than to suggest a particular manuscript is not suitable for publication because its importance is not immediately relevant. Although the reviewer is bound by professional ethics (and sometimes by a confidentiality agreement) not to publically disclose knowledge gained through unpublished materials.Therefore reviews should treat authors with the respect they seek when submitting their own manuscripts for consideration.   
In order to minimise delays in the review process, the reviewer should contact the Editor as soon as possible if she or he is going to be unavailable for a period of time and if a reviewer feels there is no option but to decline a review, this should be done as soon as possible to enable the Editor to find an replacement reviewer. 
 </t>
  </si>
  <si>
    <t>Reviewers are important in the process of highlighting issues in papers specific to their fields of expertise. They also generate questions and doubts which help the author consider aspects of their work that may otherwise go unquestioned. Another important role of the peer reviewer is to raise questions that the author could face on publication, which may flag the need for clarification, or alert the author to the contentious nature their work.It is the responsibility of the reviewer to alert the editorial team to any ethical aspects that have not been suitably addressed by the author. A good reviewer directs their comments at the manuscript and avoids personal or disparaging remarks.</t>
  </si>
  <si>
    <t xml:space="preserve">When approached to review a paper ask yourself the following four questions: 1) Is the topic interesting to me? 2) Is the subject matter and/or methodology within my area of expertise? 3) Can I complete the review within the required time frame? 4)Will my service as a reviewer likely add value to the scientific discipline and enhance the value of the journal to its readers? If the answers to all four questions are yes, then there is one additional issue to consider before agreeing to undertake the review. Do I have any conflicts of interest? Therefore, ask two questions: 1) Can I review this manuscript fairly, objectively and without bias? and 2) Would an objective third party conclude that my review will not benefit me personally, professionally, and/or financially? If the answers to both questions are yes— accept the invitation to review
A reviewer’s responsibility is to distinguish between a paper that is methodologically and scientifically sound and one that is flawed and to make a recommendation as to whether the manuscript is ultimately likely to be acceptable for publication. For those papers that are methodologically sound, the goal is to make suggestions to improve the manuscript to make it more informative, educational, and applicable to practice. For those papers with major methodologic flaws, the reviewer must decide whether the manuscript can be salvaged after minor or major revisions or whether the problems identified cannot be corrected, which would lead the reviewer to recommend a rejection decision. Regardless of scientific validity, reviewers should aim to be positive, respectful, objective, and critical and offer suggestions as to how the authors could improve the paper. The review should be written in a format that you would appreciate receiving if you were the author. Reviewers also have responsibilities as the journal’s advocate and as an identified expert in the scientific discipline. It is their job to ensure that the best scientific articles get published, the quality is high, the conclusions are supported by the results, previos work is appropriately cited, and ethical standards are maintained (institutional review board approval, consent, and animal ethics). Reviewers also have an ethical responsibility to the authors. Manuscripts sent for review are privileged communications.
This means that reviewers must not discuss the work or use knowledge of the work before it is published. The manuscript should not be shared with others. Furthermore, reviewers should not keep copies of the manuscripts for their files, but should return or destroy copies of the manuscript after the review is completed. </t>
  </si>
  <si>
    <t>Consider the quality of the manuscript, the novelty and importance of the observation, appropriateness for the readership, and overlap between any other publications. After a thorough assessment of the manuscript, reviewers submit their confidential comments to the editors and anonymous comments to authors through EES. When reviewers believe that, despite the circumstances, a fair and objective review can be conducted, they must notify the editor of the potential conflict(s) of interest in their confidentia comments to the editor. When the reviewer is uncertain whether objectivity can be attained, it is best to err on the side of caution and decline the invitation. All reviewers should strive to provide  a fair and balanced review, maintain confidentiality of the manuscript and its findings, and disclose any real or perceived biases.</t>
  </si>
  <si>
    <t xml:space="preserve">As “scientists at the gate,” reviewers are asked to read assigned manuscripts and write reviews that communicate their best judgment about originality, significance, and validity of the research. Succinctness and clarity in the written composition of the submission are also evaluated. Typically, the review includes a numerical rating, a narrative evaluation, confidential comments to the editor, and a recommendation about disposition of the paper (reject, revise and resubmit, accept). All parts of a review are used by the editor to make decisions about publication. Reviewers combine their knowledge and experience with critical thinking processes to write narrative evaluations. Quality reviews are thorough and address all components of a manuscript from problem statement to conclusions. Judgments about importance and originality are supported by knowledge about the state of the science. Comments in high quality reviews are presented in a constructive, fair, and courteous manner that facilitates delivery of key messages about the worthiness of the paper for publication. 
Poor or inadequate ratings on narrative review quality criteria are outcome failures in the peer review process because they do not provide guidance for reaching a decision about publication. Further, authors who receive review narratives of limited quality are not assisted in improvement of their work.
In the future, reviewers will be urged to supplement evaluation statements with explanations and examples that support their conclusions and recommendations for publication. When a component of the manuscript is found lacking, reviewers may make suggestions for improvement. Advancement of nursing knowledge requires that reviewers write narratives demonstrating intellectual engagement with research problems described in manuscripts and communicating their best understanding about the potential of the paper. In this way, the peer review process helps to move new information beyond the stage of conjecture to plausibility, justifies incorporation of new information into the knowledge structure of the discipline, and contributes to mproved processes and outcomes of nursing services for recipients of care. </t>
  </si>
  <si>
    <t>In broad overview, the reviewer is asked to comment on the novelty of the work, its veracity, and whether the conclusions are impactful. And again, the process is bidirectional: reviewers are themselves investigators and authors. A mentor of mine codified the peer review process in simple terms: “Is it new? Is it true? Does anybody give a #*&amp;%?” That pretty much says it all! Peer reviewers are the arbiters of scientific quality, and they participate directly in the formulation of new knowledge. They have been invited to the process owing to their stature in the field, their knowledge, and their scientific “taste.” Peer review is a critical service to our profession and to science in general. In order to conduct an appropriate peer review, one must be familiar with the field and the technical approaches being employed. Equally important, the reviewer must have scientific “taste”, grasp the principles of good science, recognize the inevitable limitations of any particular method or strategy, and appreciate the appropriate use of critical controls and rigorous statistical analyses. A reviewer must be perennially skeptical, always seeking alternate interpretations – well beyond the most obvious one or the one put forward by the authors – to explain the findings reported in a manuscript. Peer reviewers are not asked to rewrite the manuscript, redirect the research, or expand the scope of the paper.  The quality of the writing itself is critical, and a good reviewer will provide insights into how it can be improved. A well conducted review will break a manuscript down into its components, evaluating each part individually.
Confidential comments provided to the editors should be congruent with those provided to the authors. If a strongly negative message is conveyed to the editor, while a substantially less negative message is delivered to the authors, the authors will be appropriately confused, which may lead to a rebuttal. Reviewer comments should at all times be constructive. All reviewers are authors, too! Thus, the golden rule pertains: treat the paper you’re reviewing the same way you wish to have your own manuscripts handled. We all hope that the reviewers of our work are fair, knowledgeable, constructive,
and prompt. Bearing in mind the golden rule, a reviewer is an author advocate. At the same time, he/she functions as a journal advocate. A reviewer is asked to provide an informed opinion about a manuscript, thereby providing advice to the editor. However, the decision to publish a manuscript is made solely by the editor based on a wide range of considerations. Reviewers are expected to maintain strict confidentiality regarding the information they are evaluating. Comments should be constructive regardless of whether one's recommendation is to accept, revise, or reject the manuscript.</t>
  </si>
  <si>
    <t>Reviewers are also expected to provide constructive feedback to enhance scientific quality of the articles and stimulate further consideration by the authors.</t>
  </si>
  <si>
    <t>Reviewers should be reminded that they should promptly return the manuscript to the editorial ofﬁce without review, if they do not feel they can impartially judge a particular submission for any reason including a lack of knowledge about the topic, conﬂict of interest, lack of time for prompt feedback (usually two to four weeks), etc. They should not be required to explain their speciﬁc reasons for returning the manuscript. Reviewers should be constantly reminded that a desired goal of the review process is to improve, not to disprove, the submitted work even if the quality of submission does not meet their standards for publication. Therefore, pointing the manuscript’s weaknesses is not sufﬁcient without offering constructive suggestions for improvement. In that sense, reviewers should comment on how to improve the study, rather than making a decision to recommend acceptance or rejection of a submission. • Reviewers should document their comments and substantiate their points by referring to appropriate sources. Feedback from reviewers can be a learning opportunity for authors who have missed some key references or important points that should have been included in their manuscript. • Reviewers should always adopt a positive attitude and observe the cardinal ruleof“courtesy.” Theirfeedback tothesubmittedpapershouldreﬂectrespect to the work of their colleagues. Negativity and degrading statement such as “this study is a joke ...” or “this study seriously suffers from ...” or “the author(s) negligence ...” can be replaced with constructive suggestions and expressions that contain more graciousness and cordiality such as “this study can be further improved by ...” or “the authors can pay further attention to ...”. The bottom line is that there is no room for insult or hostile remarks. The reviewers’ position should be that of the authors’ ally aiming to promote communications between the author and the editor.</t>
  </si>
  <si>
    <t xml:space="preserve">Peer review serves the purpose of improving the work after the authors have done their best and, thus, being a reviewer carries a responsibility. It’s a matter of time...I consider that I am a fit reviewer for that particular subject. </t>
  </si>
  <si>
    <t>The ideal reviewer is someone who has a broad knowledge of the topic, but is well versed in all methodological details including statistics, and who has the altruism to take the time to study the manuscript carefully and write a report that is helpful to the editor and authors....The reviewers’ reports certainly aid but do not determine a decision.</t>
  </si>
  <si>
    <t>Content and methodologic experts review your paper and make suggestions for improvement and recommendations to increase the value of the publication for a specific journal. For research papers, reviewers should be familiar with statistics and research design, for example, whereas qualitative papers are best reviewed by those who have expertise with these methodologies and reporting standards.</t>
  </si>
  <si>
    <t xml:space="preserve">First, it is essential that a potential peer reviewer is familiar with research methodology and statistical methods. In addition, reviewers should have knowledge regarding how to conduct an original research project. Second, it is important that reviewers are active readers and authors themselves. Respond to review requests in a timely manner. When asked to review a paper, respond to editorial staff as soon as possible. This does not mean that you have to accept every request - just respond. 2. Meet the deadlines. We ask reviewers to re turn the review in three weeks. 3. Write reviews as you would want to receive them. Blunt, offensive comments have no place in a professional review process. 4. Provide feedback to authors, both positive and negative. Feedback is essential, as is prioritizing comments. There may be many changes that you would like to see but make it clear which ones are the most important. 5. Start from a positive place. A good reviewer should be a critical reader but not necessarily to only find fault. </t>
  </si>
  <si>
    <t>A good review is honest, identifies the merits and shortcomings of the manuscript, and offers suggestions for improvement. The primary responsibility of a reviewer is providing timely, objective evaluation of a manuscript. If unable to accept the invitation because of time commitments, conflict of interest, or lack of knowledge of the subject, it is best to decline immediately to allow the editors to find another reviewer in a timely manner.  Once the reviewer invitation is accepted, comments and recommendation regarding publication will be submitted back to the editor via an electronic manuscript management system within a timeline determined by the individual journal.Reviewers work from guidelines or a reviewer checklist specific to the particular journal in order to guide their comments and recommendations. Reviewers have the responsibility to note if the study/ project was ethical in nature and if an institutional review board review was secured when appropriate. In addition, reviewers have an ethical responsibility to review content within their specialty or interest area. Reviewers must agree to keep the content of all manuscripts confidential and identify any personal or professional conflicts of interest if and when they occur. The reviewer can elect to ‘‘accept’’ the manuscript as is, ‘‘accept if revised as suggested,’’ or ‘‘do not accept for publication.’’ Reviewers provide commentary to the  manuscript writers as well as confidential comments to the editors with a recommendation for or against publication.</t>
  </si>
  <si>
    <t xml:space="preserve">Reviewers should not be censors but rather provide fair and constructive criticism that can be used to improve the paper, even if it is later submitted to a different journal. In principle, peer reviews should be written in a positive, friendly and collegiate attitude that should also be reflected in appropriate wording not offending the author but rather encouraging her/him to accept the suggestions. </t>
  </si>
  <si>
    <t>Reviewers need to have expertise relevant to the subject matter, and research methodology. The reviewers are instructed to evaluate the manuscript according to specific criteria and suggest relevant revisions.</t>
  </si>
  <si>
    <t xml:space="preserve">Ensuring a professional and objective review thus requires adherence to a set of fundamental principles of reviewer responsibility, among which we believe the following are key for reasons that are selfevident: 1) Confidentiality I. Reviewers cannot disclose the contents of the paper they are reviewing to anyone else. It is okay to have a colleague co-review, provided he/ she agrees to confidentiality too. The Associate Editor must be informed when a colleague provides additional review. 2) Confidentiality II. Reviewers must not communicate with any of the authors during the review process. Editors function as conduits between author and reviewer. 3) Confidentiality III. Reviewers cannot use the data or concepts in a manuscript they are reviewing for their own purposes until the manuscript is published in the public domain. 4) Timeliness. Complying with requested turnaround times for a review is not only a courtesy to authors, it facilitates the rate of scientific progress. Most especially, reviewers must not delay a review should they have a competing paper of their own in preparation or under review. 5) Professionalism I. Reviewers must avoid personal criticisms and disparaging remarks. If a reviewer feels a method is flawed or a result is questioned, objective evidence should be included in the review to support that conclusion. 6) Professionalism II. Many submissions from abroad exhibit evidence that English is not the authors’ first language. Although authors must take responsibility for proper English writing, reviewers need to be sensitive to the challenges some authors face in this regard and keep their remarks collegial. 7) Professionalism III. Reviewers should decline to review a manuscript if they have a bias (pro or con) regarding a particular paper or its authors before even reading the paper. The distinction between bias and professional opinion can sometimes be blurred, but it helps to remember that the latter always is backed up by objective evidence, whereas the former may not be. 8) Demanding additional studies. Reviewers are free to request additional data or analyses if such are required to answer the question(s) being addressed by the authors. However, additional experiments to expand the science under investigation, even if of substantial interest, should rarely be demanded. 9) Conflicts of interest. Editors cannot know of all the conflict permutations between authors and reviewers. Reviewers are responsible for alerting the editor to conflicts and recusing themselves from review. 10) Ethical concerns. Reviewers have a responsibility to alert the editor to possible ethical concerns. The journal relies on reviewer input here and has a well-defined process for following up on any concerns raised. Ethical concerns include manipulation of data (figures, numbers), plagiarism, duplicate publication, and of course inappropriate treatment of animal or human subjects. </t>
  </si>
  <si>
    <t>Do I have the clinical expertise to review this article? Do I have the research knowledge to review this article? Are there any conﬂicts of interest with myself as the reviewer? Do I have the time to review this article?</t>
  </si>
  <si>
    <t>In our guidelines, we emphasized that a referee should fulfill certain prerequisites including the willingness to do a thorough review and availability of time, so that a constructive review can be accomplished within a reasonable period of time.</t>
  </si>
  <si>
    <t xml:space="preserve">Vintzileos, A. M. </t>
  </si>
  <si>
    <t>First, the reviewer has to make sure that he or she is able and competent to provide a constructive review within a reasonable period of time. The following prerequisites are necessary: (1) thorough familiarity with the subject matter; (2) absence of conflict of interest between the peer reviewer and the authors and/or study to be reviewed; (3) willingness to do a thorough review; (4) availability of time for reviewing the paper and drafting a report to the editor; (5) willingness to consult with other trusted experts, if unsure about certain aspects of the paper, yet maintaining confidentiality; and (6) acting as a “peer advisor” whose main role is to improve the paper.Before accepting the editor’s invitation to review a paper, reviewers should make sure that they are familiar with specific reporting guidelines</t>
  </si>
  <si>
    <t>The primary responsibility of the reviewer is to make a recommendation on the disposition of a manuscript. The recommendation may be to accept, accept with revision, or reject a manuscript. Manuscripts may also be rejected because the content is not appropriate for the target audience of the journal. In this case, if the manuscript is felt to be of good quality, the reviewer may recommend a more appropriate journal. Manuscripts may also be rejected because of ethical concerns such as plagiarism, duplicate publication, conflict of interest, or failure to protect study subjects. The responsibility of the reviewer to the profession is to maintain and improve the quality and scientific rigor of professional publications. This includes looking for generalizability of findings and contributions to the profession’s body of knowledge. An additional consideration is the current interest in a topic. It is more difficult to justify publishing a manuscript if there has already been extensive information published on that subject for the target audience of the journal. In this instance, the reviewer should look for new information or other enhancements that make the manuscript worthy of publication.</t>
  </si>
  <si>
    <t xml:space="preserve">Maintenance of Confidentiality. The ideal reviewing system is marked by an utter respect for confidentiality. This means that the reviewer does not discuss a submitted manuscript with anyone except the ap- propriate editorial office, that he does not expropriate its contents and that he does not approach the author directly either to question a point or to ask permission to cite the as yet unpublished observations. </t>
  </si>
  <si>
    <t>Pyke had a number of ‘simple rules’ for referees, most of which are as valid today as when published in 1976. He suggested, among other things:
1 Be prompt.
2 Be lenient: err in favour of publication because ‘a borderline paper published is not a sin, but a reasonable paper rejected is a shame’.
3 Don’t nitpick: try to look at the big picture, not minutiae.
4 Don’t get bogged down in detail: read the paper quickly the first time to get a general feel, before going into it in more depth.
Our own Journal’s guidelines, available electronically or in paper form on request, are very similar. We ask referees to be prompt, polite and honest, for example if they are ignorant of a statistical test. We also ask each reviewer to look at the big picture and to be a referee not an editor.  Typographic errors are picked up and addressed by the editing process; we do not require referees to go through the manuscript line by line.</t>
  </si>
  <si>
    <t xml:space="preserve">Editors ask reviewers not only to judge the fit of the manuscript to the journal and its priority, but also to judge its originality, significance validity of the research against the current state of science in the particular area, clarity, and readability of the manuscript. Reviewers are  gatekeepers of the quality of literature in nursing science. Their reviews provide critical information to editors so that they can make the decision of whether or not to publish the manuscript in their journal. Then, the articles that are published, based on that judgment, eventually build the literature of nursing science. Thus, not only authors and editors, but all readers of journals, benefit from the quality work of reviewers.
As I have to write a narrative review, I read the manuscript more carefully and thoughtfully than when I read an article for my own interest. Through this “intimate” reading of the manuscript, I think about the value of the manuscript and how to make the manuscript as strong as possible. Every author deserves to have a good review, treat the authors with respect as a colleague, and help them to improve their paper. The role of reviewers is not just to judge the quality of the manuscript but to try to see the strength of the manuscript and to help improve the paper. He said to remember that the authors who you are reviewing might read your own work in the future. He did not mean to be easy in critiquing the authors’ work, rather he mentioned the community of scholars maintaining the peer review system, and he reminded us to be respectful to other community members. After all, all of us are members of the community who read, write, and review articles to advance nursing science. </t>
  </si>
  <si>
    <t>Academic Pediatrics depends on voluntary peer reviewers to advise the editors about the strengths and weaknesses of each submission—the clarity of presentation, problems with methodology, the contribution to the field, and the appropriateness of and readiness for publication. As editors, we are grateful to our reviewers for improving the quality of authors’ scholarly efforts and our journal. While the service to the editor is important, reviewers also perform a service to the authors and to the field as a whole. A reviewer’s critique of the methods and the presentation is crucially important to authors, especially junior authors, who often can use a reviewer’s critique not only to strengthen a given submission but also to learn more about the art of publication. Reviewers serve the field as a whole by ensuring that the most important and scientifically valid studies are published and become part of the scientific literature. Reviewers are selected to provide complementary perspectives and subject matter expertise. Reviewers should be objective, fair, critical, logical, timely, and ethical, and most reviewers meet these standards.</t>
  </si>
  <si>
    <t>On receiving an invitation to review a manuscript, the reviewer has to take a decision whether to review it or not. If the reviewer is able to review. the manuscript in the specified time frame, does not have any conflict of interest, and if he considers himself to be right person of doing the review, he should accept to review the manuscript. When the reviewer has a definite conflict of interest, he should deny reviewing or should discuss with the editor. The comments should provide a rating to manuscript related to the work done on the similar subject. Comments to author should include specific comments on the desired presentation of data, results and discussion. On this column, no recommendation is to be made about acceptability or rejection for publication. Confidential comments regarding the novelty, significance, strength and weakness of the manuscript are sent to editors. It is to be stated whether the manuscript is suitable for publication and should not be sent to the author. The reviewers are expected to provide a definite reason or appropriate citation and not simply make such remark as “accept it” or “reject it” or ask a leading question doubting the validity of the data. He should not comment on the integrity of the author. The reviewer should comment on only those aspects of manuscript which he is most familiar with and refrain from commenting outside his field. If any such aspect exists, then it should be intimated clearly. The reviewer should provide an honest and critical assessment of the manuscript and comments on strength and weakness of the manuscript and may suggest what future work on the subject would improve the quality of manuscript. He should maintain the confidentially about the existence and the substance of the manuscript. If a reviewer has used the expertise/help of any other colleague, then it should be intimated to the editor. The reviewer should not misuse the data or the language written by reviewers should not be harsh and sarcastic, and the report should be written in a collegial constructive manner. It is most important that reviewer should treat the manuscript in same manner as he wants his manuscript to be treated. If reviewers finds an evidence of duplicate/salami publication or of plagiarism, then it should be reported to the editor.</t>
  </si>
  <si>
    <t>Reviewers provide expert critique and constructive comment on how a paper can be improved and made ready for publication. Editors have been found to want objective observations commenting on both strengths and weaknesses; constructive criticism; expertise on methods; validity against the current literature and clinical practice; its original signiﬁcance; clarity of presentation; and readability (Kearney and Freda 2005; Henly and Doughty 2009). Editors also expect the reviewer to be able to review forthat journal, that is, that they are able judge the ‘ﬁt’ of the manuscript to its aims, scope, priority and readership.Authors appreciate constructive and helpful comments and clarity over areas for improvement that are framed in a respectful and supportive tone. Editors rely on and need to have conﬁdence in reviewers who have expertise and current knowledge of the topic and methodology and are competent in conducting a scientiﬁc review of the article. The role of the reviewer is to provide an expert opinion on the paper to inform the editor’s decision and is therefore pivotal in whether a paper is rejected or accepted. Reviewers have been perceived variously as ‘gatekeepers’ and‘stewardsofthediscipline’. In addition, there is an expectation that all reviewers are authors and have experienced the vagaries of the process themselves as recipients.</t>
  </si>
  <si>
    <t>Reviewers were asked to judge the suitability for publication, rate scientific and clinical impact, and provide comments to improve the manuscript.</t>
  </si>
  <si>
    <t>Did the reviewer discuss the importance of the research question? (2) Did the reviewer discuss the originality of the report? (3) Did the reviewer clearly identify the strengths and weaknesses of the methods (study design, data collection, and data analysis)? (4) Did the reviewer make specific useful comments on the writing, organization, tables, and figures of the manuscript? (5)Were the reviewer’s comments constructive? (6) Did the reviewer supply appropriate evidence, using examples from the report to substantiate his or her comments? (7) Did the reviewer comment on the author’s interpretation of the results?</t>
  </si>
  <si>
    <t>A perfect review, from my perspective as editor, primarily addresses the content of the manuscript.Once they have agreed to review the manuscript, they have 21 days to complete this task—they receive reminders if they are tardy. What I want to see in a review is a clear assessment of whether the manuscript moves the science of oncology nursing forward. I need to know if new and important evidence is presented and how this can be applied to improve patient outcomes. Is the methodology of the research sound and appropriate? Do the findings relate to the aims or purposes of the study? Knowing if the authors have reported on the most relevant and recent research on the topic and how their findings support or differ from what is already known is helpful. Also, importantly, what are the implications for practice and research? You may note that I have said nothing about grammar or spelling. This is the work of our copy editors, should the manuscript receive favorable reviews and be accepted for publication.</t>
  </si>
  <si>
    <t xml:space="preserve">Speciﬁc, detailed guidance to the author on how to improve the manuscript. Editors preferred reviews that demonstrated that the paper had ‘‘obviously been read carefully... and provides valuable feedback about the manuscript that would be helpful in getting the manuscript ready for publication...a thorough review to be one that provided both critique of the content and editorial comments, but more  speciﬁed that a good reviewer did not spend time on writing and editorial corrections. A balanced, objective, and fair review that included comments on both strengths and weaknesses was also valued, as was a review that conveyed suggestions in a helpful, positive,or constructive tone. Editors expressed their desire for reviews that encouraged new authors, with concrete guidance delivered in a kind tone. Reviews returned on time were also valued. Some editors speciﬁcally wanted reviewers to provide guidance for the editor on the merits of manuscripts and their relevance to clinical practice and/or to the discipline. A solid, welldefended recommendation for or against publication was valued by these editors. Editors appreciated reviewers’ sharing of expertise on research methods, current literature, and clinical practice. Reviewers’ guidance to authors on the mission and target audience of the journal was valued, as was attention to the editor’s directions to reviewers and clarity and organization in the review itself. Three editors remarked that they valued reviewers’ help in identifying ethical concerns, and two judged an excellent review as one that was congruent withother reviewers orthe editor’s own view.
</t>
  </si>
  <si>
    <t xml:space="preserve">Kearney, M. H. </t>
  </si>
  <si>
    <t>A strong review includes an appraisal of the significance of the health problem that was studied, in terms of local and world health. Did the study focus on a small topic related to research measurement, useful for researchers but of limited significance for our understanding of health or improvement of clinical care, or a larger question related to health improvement? Each has its place, and a strong reviewer judges the degree to which authors accurately appraise the importance of their topic. The reviewer also applies an informed judgment on the degree to which this study advances the evidence on the topic beyond existing research. The strong review includes a careful appraisal of the rigor of the research design and implementation. This appraisal is informed by advanced research education, current awareness of best practices in research conduct, and personal exposure to the realities of doing research. The strong reviewer addresses the overarching question of whether the study as it was described was adequate to fully answer the research question and produce trustworthy results. The reviewer also considers carefully whether the authors have appropriately interpreted the results within the limitations of the study, as expressed in the discussion section of the manuscript. Finally (but not first and foremost), the strong reviewer may comment on whether the manuscript itself was organized and written in a way to effectively communicate the above. This appraisal includes the adequacy of the information provided to make a judgment on the quality of the research, and the effectiveness of the organization and writing to clearly communicate the above.</t>
  </si>
  <si>
    <t>The second step involves peer reviewers whose role is to provide sound advice to the editor on the article in terms of novelty, signiﬁcance, scientiﬁc validity, and clarity.Recruiting reviewers that are willing to perform an objective, thorough and fair review in a timely fashion is one of the two main roles of the reviewer</t>
  </si>
  <si>
    <t xml:space="preserve">Kliewer, M. A. </t>
  </si>
  <si>
    <t>Reviewers are charged with the task of judging whether a manuscript is important, scientifically valid, coherent and readable, and appropriate for a particular journal. The success of peer review hinges on the skill, discernment, dedication, and fair-mindedness of a large coterie of expert reviewers.</t>
  </si>
  <si>
    <t>Traditionally, reviewers are tasked with evaluating two main criteria on articles: (a) quality and (b) the relevance or contribution that advances the ﬁeld. Reviews are also expected to contribute by improving the report through constructive advice and feedback. Editorial policy should state that reviewers consider authors as peers, so reviewers have an ethical responsibility to evaluate submissions with openness and fairness and to provide constructive critique.</t>
  </si>
  <si>
    <t>Peer reviewers are considered to be experts in their field who critically assess manuscripts submitted for publication. Peer reviewers help editors decide whether to publish a manuscript, and they ensure that the best manuscripts are published by providing the authors with critical feedback. Peer review is usually assumed to raise the quality of the end product, and clinicians give greater weight to findings published in peer-reviewed journals. After the reviews are complete, dispositions may include “rejection without further submission,” “rejection with an opportunity to resubmit,” “major revision without a promise of acceptance,” “minor revision,” “acceptance subject to minor revision,” or “outright acceptance. After receiving a request to provide a review, one should first decide whether one has the time to do it. A thorough review for an experienced reviewer is expected to take approximately 3 hours, and will range from one half to two pages. Second, one should decline the review if the manuscript does not fit one’s expertise. Likewise, the review should be declined if there is a conflict of interest. A conflict of interest may include knowing the authors personally, investigating the same topic, or working for a company with an interest in the manuscript results. Working in the same institution as the authors is a conflict unless the institution is large enough that the reviewer and the authors are not working as colleagues.
Reviewers may wish to first give a quick read of the manuscript to determine its quality after deciding to proceed with the review. If the quality is poor, including one of the fatal flaws discussed previously, the reviewer may wish to include only major comments in the revision. Similarly, if the manuscript is poorly written such that it interferes with understanding or interpretation, the reviewer may request the authors to rewrite it before the reviewer provides a full review. If a reviewer encounters language barriers from international authors, he or she can guide them to Web sites for companies that provide editing for scientific writing. Reviewers need to provide constructive advice on how authors can improve their research and communicate their findings clearly. Likewise, the manuscript should be judged on the study that was conducted rather than the study that the reviewer thinks the authors should have conducted.31 Reviewing should be approached as a collaborative effort to encourage colleagues. Authors need to be given specific recommendations on how they can improve their manuscript. There is no need for rudeness or criticism. Instead of saying that a study needs to expand the background section, the reviewer can refer to a few specific studies for the authors to consider. If the authors failed to include a reviewer’s publications that are relevant to the study, he or she can simply guide them toward those papers</t>
  </si>
  <si>
    <t>Before accepting an invitation the reviewer should consider whether they have a potential conflict of interest (whilst journals take steps not to
reveal authors’ names or location a subject expert may sometimes be able to make an informed guess), if they are sufficiently familiar with the topic and if whether they are sufficiently interested in the paper to devote the time and effort required to provide an informed review. By accepting an invitation the reviewer under- takes to deliver the review to meet the deadline. If a reviewer realizes after accepting an invitation that they are unable to complete the review or they need more time to do so, then let the editor know.</t>
  </si>
  <si>
    <t>What is so important about peer review? At least three things: 1) to the author it is assurance of a fairer  disposition of his manuscript; 2) to the reader it represents a panel of advocates who determine the accuracy, importance, and interest of the material; and 3) to the promotion and tenure committee it is a standard on which to base an evaluation of a candidate's accomplishments.</t>
  </si>
  <si>
    <t>Peer review of manuscripts submitted to scientific and medical journals entails two main tasks. The first is to judge whether a manuscript is methodologically and scientifically sound and merits publication by providing one of the following universal ratings: accept, reconsider after minor revision, reconsider after major revision, or reject. The second task is to provide constructive criticism and suggestions to the authors for improving their manuscript to make it more scientific, informative, educational, and practical.</t>
  </si>
  <si>
    <t>Good referees will be prompt in returning the manuscript, will refuse to comment on a contribution which they do not understand and will follow the wishes of the editor; for instance, comment only on matters on which they have been asked to comment. Good referees will not nitpick and refer tominor faults just to show how well they have read the manuscript and will not recommend acceptance of a submission just because the author refers favourably to the referee's work. They will not be overawed by the name of a famous author, will not suggest new work and will not question the author.</t>
  </si>
  <si>
    <t>The ethical considerations for referees should also include an unbiased attitude towards an author’s gender, previous work, and nationality.</t>
  </si>
  <si>
    <t xml:space="preserve">Peer review is a process whereby manuscripts are subjected to independent scrutiny by other qualified experts in the field to determine whether the information presented is worthy of publication.T he scientific merit of a manuscript is best appraised by contemporary, highly qualified experts who conduct research in the same field or discipline.In general, qualified expert reviewers normally go through a checklist of questions before making the final recommendations. For example: Are the ideas or hypotheses original and novel? Is the experimental methodology or research trial design valid? Are the data reproducible? And, importantly, is the interpretation of results sound, and are the conclusions evidence based and significant? </t>
  </si>
  <si>
    <t>Reviewers have an ethical responsibility to immediately declare to the editor any likelihood that there may be a suspected conflict of interest. Reviewers are ethically bound to wait until the manuscript is eventually published before they allow themselves any uptake of the author’s content into their own work.In essence, the reviewer is expected to advise the editor as to what is good and not good scientifically within the manuscript. Reviewers need not, and should not, spend time offering editorial comments about grammar and spelling. Reviewers need to attend to questions of the degree to which the manuscript matches the mission of the journal and this infers a degree of suitability or unsuitability for the particular journal and its readership</t>
  </si>
  <si>
    <t>The peer review system requires that manuscripts submitted to the Journal receive an evaluation by individuals considered expert in the field; individuals who can provide a fair and comprehensive review that is as incisive as it is understanding of the effort the author has expended. Thus, a scientific referee serves as the author's advocate in pointing out to the editor the salutary features of the paper and as the reader's advocate in helping the author improve the manuscript. The reviewer also provides feedback to the editor by assessing the importance of a particular article to the readership of Ophthalmology. Good scientific reviewers realize that not all the good manuscripts we receive can be published. So part of the reviewer's job is to let the editor know how important a particular piece of research is in terms of its subject matter, its methodology, and its outcome. While reviewers are not responsible for accepting or rejecting manuscripts, their opinions are integral to the editor's process of arriving at a decision. A reviewer's first job is to determine ifhe or she is qualified to perform a critical, expert evaluation of the manuscript. Next, the referee needs to determine whether the review can be completed within the timeframe requested-usually two weeks. That's why it is essential that reviewers provide detailed comments irrespective of whether they think the paper is worthy of publication. Good reviewers think like this: if I'm going to recommend that the paper be published in Ophthalmology, I want to make it even better than what I reviewed; if I'm going to recommend that the paper not be published in Ophthalmology, the author deserves to know why-and in enough detail to support my recommendation and to improve the manuscript if it is submitted elsewhere.A good reviewer will take care to frame negative comments in a constructive way so as to benefit, rather than possibly offend the authors. The comments and review sheet are returned to the editor with the manuscript and illustrations. We expect our referees to have a healthy respect for the confi dentiality of the manuscripts we send them. They understand that they are evaluating someone else's unpublished work; it is not to be copied, shared, or discussed. We require return of all materials as a way of emphasizing the importance of confidentiality.</t>
  </si>
  <si>
    <t xml:space="preserve">Participants also emphasised the sense of communal obligation that they felt. Many interviewees described reviewing and unpaid editing as a kind of academic “duty” and as part of the “game” of being a scientist....these jobs were described as something that one is expected to “shoulder” as part of being a member of a “community of scholars”. It was recognised that a reviewer’s sense of obligation may arise from his or her sense that he or she has benefited, or may benefit in future, from the review process. Failure to reciprocate was seen as a problem. 
Appraisals and decisions should be objective, logical and consistent. An ideal review in these accounts was objective and disinterested. An ideal review was also methodical, involving the application of explicit principles; critical of the material under examination, and included a clear ‘logic’ with the arguments underlying an assessment being clear and transparent.
Peer reviewers spoke of deferring to other, more expert reviewers and also of regularly invoking the authority of editors, particularly in relation to classically “editorial” decisions. 
.. of the need to enact a number of virtues and to fulfil certain associated responsibilities, each of which could shape the review of an individual manuscript. These included: 1) communicating clearly, consistently and in a timely manner, 2) reviewing kindly and constructivel...and 4) treating all authors equally (procedural fairness). </t>
  </si>
  <si>
    <t xml:space="preserve">Becoming a Reviewer: Identifying Your Expertise - In general, it is recommended that reviewers initially select no more than two to three areas of expertise, preferably areas in which they have published. Receiving an Invitation to Review - After receiving an invitation to review and determining that the manuscript is within their area of expertise, potential reviewers should identify all financial and other conflicts of interest.  Reviewers are responsible for helping to avoid real or perceived conflicts of interest in the review process. Reviewers should also determine if they have time to conduct the review within the specified timeframe. Declining an invitation to review as soon as the invitation is received is preferable to accepting then failing to submit the review in a timely manner or waiting several weeks to decline the review invitation. Primary roles of the reviewer are twofold: (a) to serve as a “consultant” to the Action Editor [2–4] and (b) to provide feedback to authors about ways to improve the science and the communication of that science. Regarding the first role, reviewers offer an opinion of the strengths and weaknesses of a manuscript, not its publishability. Reviewers should maintain a professional and respectful tone throughout the review [2] and offer corrective feedback that improves the scientific merit of the manuscript.  It should be noted that reviewers need not comment on all aspects of a manuscript, particularly if they feel aspects of the manuscript (e.g., assessment techniques, methodology, or statistical analyses, to name a few) are beyond their expertise.
</t>
  </si>
  <si>
    <t>The two primary functions of peer review are to filter out incorrect or poor work and to improve the accuracy and clarity of those manuscripts that are eventually published.Reviewers evaluate a manuscript using standard criteria, write a critique for the author, and make a recommendation to the editor or associate editor regarding publication. I invite you to consider serving as a reviewer for JOGNN if you have the following qualifications: 
• Expertise in the women’s health, obstetric, or neonatal fi eld; or expertise in quantitative or qualitative research methods; or both
• Published author in peer-reviewed journals
• Ability to thoroughly and critically evaluate scholarly manuscripts
• Ability to eliminate personal biases while reviewing manuscripts
• Ability to provide authors with constructive criticism and recommendations for revisions
• Ability to make decisions and meet deadlines
• Willingness to respond promptly to electronic communications, for example, e-mail
• Willingness to read and critique widely in the women’s health, obstetric, or neonatal field.</t>
  </si>
  <si>
    <t>For an editor, a reliable peer provides an unbiased and objective assessment.Most importantly, the mindset of a peer should be constructive. The
review process should make deserving papers even better or near perfect. 
First, a good reviewer declares any interest, be it personal, financial, or institutional, and declines an invitation if these conflicts might interfere with his or herassessment (8) or if the topic of the paper is outside his or her area of expertise. Obviously, the reviewer should   refer the editor to papers that have been previously published, if he or she questions the novelty of the findings. Conversely, the reviewer confirms that he or she did not find similar papers in a search of the published data when declaring novelty. He or she detects inconsistencies in the data, if present; assesses the suitability of the methodology used; and recommends statistical analysis where appropriate. The reviewer then gives an overall priority as to its suitability for eventual publication or transfer to a subspecialty journal.</t>
  </si>
  <si>
    <t>The person invited to review a paper should, therefore, be someone who is knowledgeable about the field and does not have a particular bias. I would like to emphasise that an important function of the reviewer is to encourage the author and to bring out the best in the submitted article so that, when it appears in print, readers will be able to appreciate the true quality of the work.</t>
  </si>
  <si>
    <t>Therefore, the peer reviewers used by the journal have a pivotal role in influencing what is published, how writers are guided in their endeavours to publish, and, thus, what information subsequently becomes available to the profession. Reviews are completed by each reviewer separately. The reviewer is blind both to the identity of the author and the other reviewer, and reports are completed using a standardised format for reporting the review. Reviewers have the opportunity to give their opinion about whether the submission should be accepted or rejected, or whether the submission should be subjected to minor or major revision and re-submitted for review again. High-quality peer review requires skills in reflection, analysis and making informed judgements, and if used positively, peer review can enhance and develop professional practice skills. This is also true in the peer review process for publication, where a constructive, incisive and encouraging review of work submitted for publication is crucial to the further development of an author’s work and consequently to the quality of research published in the professional literature</t>
  </si>
  <si>
    <t xml:space="preserve">Reviewers are expected to examine technical attributes as well as scientific quality, clarity of presentation, and ethical validity. They are also expected to perform the review in a manner consistent with ethical practices and general guidelines, in a transparent and fair manner without exerting personal, professional, or specialty bias. Reviewers have an obligation to provide timely feedback to editors as experts without bias, as the de facto determiner for manuscript rejection, acceptance, or publication. </t>
  </si>
  <si>
    <t>The reviewer must balance objectivity with empathy and develop a critical approach that provides fuidance without suggesting to the authoer that he or she might have written a different article - the one that the reviewer things could or should have been written rather than the one conceived by the author. The reviewer must shed biases about authors and ther institutions and concentrate only on the content of the work. He or she must temper critique with a respectful and synmpathetic recognition of the author's perception of the importance of his or her own work and the often considerable time investment that brings an article to fruition.</t>
  </si>
  <si>
    <t>Peer review is the process of evaluating manuscripts submitted to a journal for publication. Knowledgeable individuals familiar with the subject read the submitted paper, provide a critique of the scientific presentation, and make recommendations to the editor regarding acceptance, rejection, or suggested improvements. The reviewers provide recommendations to the editor regarding rejection or acceptance, as well as recommendations for manuscript improvement if a revised version is to be submitted. The final decision on all manuscripts, however, is that of the editor.</t>
  </si>
  <si>
    <t xml:space="preserve">It is generally accepted that a good reviewer should be responsible, skeptical, fair, reasonable, with common sense, integrating and innovative ability, and some intuitive capacity to detect faults and recognize
quality, as well as availability to volunteer for the task altruistically. In addition, he/she must have publishing experience in a specific area of research, and ideally training in design and methodology6. Finally, it is essential that they meet the journal deadlines. It is always preferable to decline the invitation than to default, and the authors of submissions are those who most appreciate punctuality in this regard. </t>
  </si>
  <si>
    <t>Obligation – peer review is a part of scientific publishing; whoever wants to publish, must be ready to peer review A good review – one that gets to the essence of a reviewed article, keeping its clarity and simplicity at the same time – can considerably increase the scientific merit of the reviewed article. The reviewer acts as an educator: his or her suggestions and comments enrich authors’ knowledge and ability to perform research and report about it. What is Necessary for a Good Peer Review? Responsibility. A prerequisite for a good reviewer is a strong sense of responsibility towards research and their colleagues. The reviewers assess the manuscript timely, fairly, and to the best of their abilities. Conversance with the literature. The reviewers must be thoroughly conversant with the pertinent literature and be able to apply general scientific principles to the given problem. Good reviewers can place the article in the context of relevant previous research, recognize the limitations and weaknesses of the hypothesis, and understand the way in which the conclusions of the article can relate to clinical practice. Reviewers should also be acquainted with the guidelines for authors of the journal for which they are refereeing. Time. Depending on the complexity of the reviewed article and relevance to the reviewer’s expertise, the time for a fair assessment of an article worth reviewing has been estimated to about three hours. Badly written articles increase the time needed for a review.  Knowing the journal. Different journals have different publishing priorities, review policies, and rejection rates. A good peer reviewer should know these aspects of the journal, so that the review process could identify the best articles for the journal.</t>
  </si>
  <si>
    <t xml:space="preserve">Participation in peer review is our fundamental responsibility. It is an honor but also a duty to review manuscripts, abstracts, and grants. Say yes whenever possible, despite the many competing demands on your time Reviewers are asked to evaluate the manuscript on technical merits and novelty, the depth and quality of the presentation, the validity of the methods, the believability of the results, and the appropriateness of the conclusions. We also ask for a general impression of suitability for our journal and a recommendation to accept, revise, or reject. 
Eisen states he is not against peer review per se but feels that assessment and publication are two separate issues that should be completely dissociated. He argues that reviewers should first evaluate only the technical merits of themanuscript and if found to be sound the manuscript should be published, regardless of the perceived “importance” of the work. He proposes that after this—independent of their technical assessment and independent of the event of publication—reviewers should then comment on the significance of the work and indicate whomight find it interesting; is it just for investigators in a very narrow field, or for a broader group of scientists and  clinicians, or for the public at large? </t>
  </si>
  <si>
    <t>Competent peer reviewers are experts in their field accountable to authors, editors, readers, and the medical community. Peer reviewers act as advocates, or referees, for authors and enable editors to make quality publication decisions.A peer reviewer should be both a scholar and a scientist with complex analytical skills, which allows for the critical analysis of data in the interest of improved outcomes...accepting the responsibility of peer review requires commitment on the part of the reviewer. It should be viewed as a professional responsibility, not to be taken lightly, given that the end result determines what is relevant, in print, to a specific body of knowledge.reviewers should respect the editor and the journal by producing a quality of work that is consistent with the journal’s reputation and integrity.  
Just as a surgeon would prepare for surgery, a reviewer must prepare for a review. First, it is important to understand a selected journal’s mission and review criteria as they will be incorporated into manuscript review. Once an invitation to review is accepted, reviewers normally agree to complete the assigned manuscript review within a specified time frame. Second, reviewers must maintain confidentiality; using any information gained for self-interest or extracurricular professional discussion is unethical. Given that a reviewer’s authority to recommend a manuscript’s acceptance or rejection carries weight with an editor’s final publication decision, careful consideration of the manuscript and each individual section is required prior to any such recommendation. A fair analysis requires a reviewer to have undisturbed focus, a discerning eye for detail, and knowledge of appropriate sectional content (see Table 1). It is important to consider if the information is accurate, understandable, valid, useful, and transparent. Grammar is important, and errors can be pointed out; however, the main concern for the reviewer is relevancy of manuscript content. [See Tables 1 to 5] Reviewers are responsible for disclosing biases that may hinder an impartial and balanced review. Once the review is complete, reviewers offer scholarly input with the intent to improve the manuscript. Feedback should be constructive and the critique professional and positive. When a reviewer provides feedback that enables authors to revise and resubmit a publishable paper, the peer-review process is working as intended.The review should begin with a recommendation for rejection, acceptance with minor revisions, or acceptance with major revisions. The reviewer should comment on the manuscript as a whole, then provide input on each individual section. Suggestions should be clear and provide direction. Comments should be detailed enough to assist authors with revisions but not so detailed that the manuscript is rewritten. Reviewers should remember to comment on the appropriateness of the abstract and be certain it mirrors the content of the manuscript. A good reviewer is competent, knowledgeable, unbiased, objective, punctual, consistent,  ethically sound, constructive, and maintains confidentiality.
Reviewers, like authors, can benefit from feedback; they should welcome input from editors and experienced colleagues.</t>
  </si>
  <si>
    <t xml:space="preserve">They identify study design flaws that must be discussed. They suggest further readings for the authors, introduce collaborators, and suggest avenues for future research, and only then do they go down the list of changes to be made in syntax, grammar, style, and graphics. We are also very sensitive to the needs of our authors in expecting a timely response. The reviewers are gently reminded and sometimes tracked down to far corners of our planet where they might be working in order to meet the expectations of our authors for prompt response. The reviewers are also bound by confidentiality. The process is meant to be entirely
constructive, and all would wish that the hard work reflected in the submissions could find its way to our readership in some iteration in the near term or future. The critique is not just to get this particular manuscript into form for publication but to assist the authors in their work and assure our readers that what we do publish will be of the highest quality and ethical caliber. </t>
  </si>
  <si>
    <t>Among these responsibilities, the peer reviewer is to provide unbiased feedback, comment on originality accuracy and interest to readers, avoid personal criticism, refrain from direct contact with the authors, provide timely reviews, recommend a decision for acceptance or rejection, and note ethical concerns. Editors seek individuals who have established expertise in a given area to provide reviews of submitted manuscripts. This is appropriate in that these experts have the best ability to judge the work and give informed critiques to the editors concerning the quality of the submitted work.It is assumed, if not explicitly stated, that the reviewer has a responsibility to maintain confidentiality of the information he or she is privileged to view</t>
  </si>
  <si>
    <t>The peer reviewer is a respected and trusted professional who will ensure a confidential review, not discuss the review with others, and not use the information in the manuscript for personal gain. Manuscript review is seen by most as a professional responsibility and recognition of their own expertise in the field. The reviewer provides a pivotal evaluation of the scientific merit of a study, based on the literature review, the sample size, the results, and the interpretation of the results. He or she ensures that the results as presented are congruent with the research questions, that the interpretation of the results does not go beyond what the research questions posed, that the statistical methods appear reasonable, and that there is no overt bias influencing reporting that the authors have not acknowledged in the discussion. General manuscripts, such as systematic reviews of the literature, are scrutinized for the logical conclusions based on a comprehensive literature review and synthesis of findings. Because reviewers are experts in the clinical field, they can usually spot whether the author has overlooked key or recent articles in the literature review or discussion. Occasionally, reviewers will also detect plagiarism or fraudulent submissions. Fraud detection is not an expected role of the reviewer;</t>
  </si>
  <si>
    <t xml:space="preserve">Becoming a good reviewer is a skill: It is not easy to give constructive comments, to decide what is an essential change, and to decide what suggestions are optimal and at the discretion of the author. It is not easy, knowing how much work has gone into a study, to have to recommend that it not be published. But these are essential decisions. </t>
  </si>
  <si>
    <t xml:space="preserve">Peer review is at the core of processes for all scientific and professional journals. It is the process through which journal articles are reviewed, revised and published in the pursuit of disseminating new knowledge in all areas of nursing and health sciences through this journal. Such knowledge is vital for improvements to health care be enacted, in the pursuit of evidenced-based practice. The bottom line is improvements to patient care and outcomes! There is usually a period of two weeks for the reviewers to respond as to their readiness to critique a manuscript. When the reviewers have responded, they have a further four to six weeks to provide a thorough evaluation of the manuscript. It is important to provide useful, thorough and balanced review. Provide concise, constructive criticism about the organisation and clarity of the ideas within the text. It is useful to provide a brief overview and then follow with a detailed and systematic list of comments. Don’t write a review that is inflammatory or insulting and do not promote your own work unreasonably, i.e. demand that the reviewer cite your own work, or provide personal comments abut the authors. Remember too, when you are a reviewer you must keep confidential your knowledge of the manuscript; If you receive a manuscript with which you have a conflict of interest i.e. you have been involved in the development of the research or the manuscript at all, know the authors or work closely with them, you should not review the manuscript. If in doubt, contact the Editors to discuss your concerns. </t>
  </si>
  <si>
    <t>The referee is now at the heart of scientific publishing and according to Ziman is ‘. . . the lynchpin about which the whole business of Science is pivoted’. What can the reviewer or editor do if they suspect fraud? The simplest course of action for the editor or reviewer who suspects fraud is to reject or recommend rejection of the paper. ‘‘Referees cannot determine if data is falsified, nor are they expected to’’.
All reviewers felt it was their academic duty to review, recognising that they expected someone to do the same for them. The attraction and retention of the best referees who will improve peer review by providing consistent, timely and quality reviews is key. Facilitating such quality reviews is based upon practices such as asking referees to review only relevant papers, setting limits on the number of times they will be asked to review. Sharing referee reports between referees will encourage constructive criticism.</t>
  </si>
  <si>
    <t>Reviewers should: ask themselves if they really are competent to undertake the task assigned to them; decide whether or not to accept an assignment only after carefully evaluating the adequacy of their own knowledge, supplemented where necessary with additional information that is readily available from reliable sources; carefully consider the possibility of conflicts of interest, which may take various forms: friendship with the author(s) of the proposal/ article, membership of the same academic or industrial institution, financial interests, competing in the same research areas -to mention only the most obvious factors that could jeopardize an objective assessment; be prepared to consider original proposals or articles even where they concern theories or knowledge that might upset existing equilibria or challenge convictions that have matured over many years; not allow themselves to give in to pressure or – even more   important – to be accessories to deception. “Publish or perish” has become a form of extreme pressure and competition that can interfere with decision-making; not take advantage of their role to delay research by competitors, for example by requesting the repetition of experiments or trials already concluded. This can simply lead to waste of resources; be prepared to allow their names and review comments to be posted in a footnote to the approval of proposals or acceptance of articles for publication, in the interest of transparency, and  to specify the reasons for their decisions; be fully aware of the limits of their decisions (which may differ from, or even contrast with those of other reviewers) and of the value of their recommendations; be aware that their job calls for a tightly balanced approach to decision- making and that it should be directed towards improving knowledge.</t>
  </si>
  <si>
    <t>Peer reviewers also are expected to make suggestions to assist the authors in improving the article. Reviewers are asked to comment on those areas within their domain of expertise, as well as general concerns such as the clarity and quality of
the writing, the validity of the approach and whether the article provides new information.Peer reviewers should be aware of the ethical guidelines for reviewers. Produce a thoughtful, objective review. ● Meet the agreed upon deadline. ● Consider with an open mind innovations or approaches different from those of one’s own. ● Provide a balanced critique that also identiﬁes both the strengths and areas for improvement in each manuscript without being overly critical on minor items. ● Avoid scientiﬁc misconduct such as the misappropriation of intellectual property. Treat the manuscript as a conﬁdential document and respect the privacy of the authors’ ideas. ● Direct ethical comments and concerns conﬁdentially to the editors. Do not contact an author with questions about the manuscript; include these in the written critique. ● Declare whether the review was a joint effort and give credit to any collaborator. ● Declare any competing or conﬂicts of interest (real or perceived).3 Not every potential conﬂict necessitates a recusal. Reviewers are encouraged to discuss potential conﬂicts with the editors if they believe they can provide a fair review.</t>
  </si>
  <si>
    <t>It is essential for reviewers to be familiar with the guidelines for epidemiologic research to uphold the scientific rigor of published studies. It is imperative that both authors and journals receive reviews in a timely fashion, since a delay on the reviewer’s part can significantly inhibit the publication process. Decline an invitation to review if you have inadequate time to perform the review. Respect those involved in the review process. Review as you would want your work to be re viewed; provide constructive comments. Be fair and remember that the final decision rests with the editor. 8 Conflict of interest 9. maintain confidentiality</t>
  </si>
  <si>
    <t>Peer review is employed to maintain standards of quality, improve performance, and provide credibility in determining an academic manuscript ’s suitability for publication. Any scientist wishing to publish should every now and then also volunteer to review manuscripts. Please consider carefully when asked to review. Even the busiest scientist should be able to respond to a request. If accepting, deadlines should be kept. If it cannot be done in a reasonable amount of time, say no immediately.</t>
  </si>
  <si>
    <t xml:space="preserve">The reviewer advises the editor on whether an article should be published. In advocating publication, the reviewer gives some assurance that the article is important, original, timely, and appropriate for that journal; that it is technically correct and its results are justified by its conclusions; and that it is well presented.The reviewer also serves the author by suggesting ways that the article could be improved. </t>
  </si>
  <si>
    <t>Peer review is designed to assist editors in making publishing decisions and to provide constructive feedback to authors. Peer reviewers are necessary partners with authors and editors in the effort to publish innovative, creative, and valid contributions to nursing science.A review includes a numerical rating of various elements of the paper, a narrative evaluation for the author, confidential comments to the editor, conflict of interest disclosure, and a recommendation to reject, revise, or accept the manuscript. The most helpful review is one that identifies the strengths of a paper while diligently pointing out the areas that need improvement and how the author can address these limitations in a revision. The tone should be reflective and respectful. Authors reading a review of their work should feel encouraged and supported and have clear direction on how to revise their paper. Key questions a reviewer should consider include: Is the submission a good fit for the journal’s readership and mission? Is there cause for outright rejection—for example, is the paper incoherently written, confusing, or fatally flawed? How relevant and important are the findings, considering qualities such as freshness, clinical impact, and timeliness? If the paper is relevant and important but is not at a publishable level, how can the author revise and improve it? A 3-step process is a helpful structure for writing a critique: (1) mirror: briefly reflect the manuscript’s message as you understand it; (2) appreciate: identify the strengths of the paper; and (3) question: ask questions to pinpoint what is unclear to you as a reader. The least helpful review, to both the editor and the author, is one without any narrative evaluation. Reviewers should write the type of review they themselves would want to receive—one that moves the paper closer to making a scholarly contribution to the nursing literature.</t>
  </si>
  <si>
    <t xml:space="preserve">Regardless of the structure of the peer review process, reviewers are expected to come to a conclusion and/or make a recommendation for publication. High quality reviews ensure that comments will be of most use to editors making publication decisions and authors looking for suggestions to improve their manuscripts. The manuscript evaluation tool utilized in the peer review process at Clinical Medicine and Research is a questionnaire containing 16 questions regarding four domains: general, methodology, results, and discussion.In addition to the principal evaluation criteria, the reviewers are asked to give recommendations for publication (reject, revise, or accept) and publication priority (low, medium, or high). Reviewers are also asked to provide written, confidential comments to the Editor to justify their publication recommendation and priority score, and written comments to the author to assist in improving the manuscript. </t>
  </si>
  <si>
    <t>Peer reviewers do much more than read and judge papers. They look carefully at the manuscript for information errors, glaring examples of plagiarism, and duplicate publications. They identify irregularities in the writing or the research that might escape the editor. Similarly, they judge quality of manuscript content in specific ways. The basic requirement for a peer reviewer is knowledge of the field of focus of the submitted article. Familiarity with research methods and statistics is useful but the ability to read a manuscript and ascertain if it makes sense, uses sound research methodology, and gives reasonable conclusions is essential. 1. Respond to review requests in a timely manner 2. Meet the deadlines and let the editor or editorial representative know if more time is needed to complete the task 3. Write reviews as you would want to receive them, i.e., avoid being offensive or negative and offer constructive criticism for improving the manuscript 4. Provide feedback to authors, both positive and negative 5. Start from a positive place</t>
  </si>
  <si>
    <t xml:space="preserve">The reviewer should be an expert in his field and is required to render an unbiased opinion on the quality, timeliness and relevance of a submitted manuscript. He has a responsibility for protecting the integrity of his speciality or subspecialty, the reputation of the scientific journal he is reviewing for, and the welfare of human and animal subjects. The reviewer also aims to try to make a manuscript better, whether or not it will eventually be accepted for publication in a particular journal. The reviewer should ideally be blinded to the origin of the manuscript. If the reviewer recognises some aspect of the origin of the manuscript e.g. author, institution or country, or if there is any hint of potential conflict of interest, he should make this known to the editor. The editor should avoid selecting reviewers with obvious potential conflict of interest, e.g. those who work in the same department or institution as the author. The reviewer has a responsibility to the author in treating each manuscript with respect, fairness and impartiality. He should always bear in mind that the submitted manuscript is an intellectual property belonging to the author, and should be regarded as a highly privileged piece of communication. The reviewer should refrain from publicly discussing the contents of the manuscript, and must not make use of knowledge of the author’s work to further his own interests or for private gain. It is recommended that the reviewer should not keep any copy of the manuscript after completion of the review. In return, the reviewer should expect his own identity to be kept anonymous, particularly from the authors of the manuscript. Reviewer comments should not be published or publicised without the permission of the reviewer, author and editor.
</t>
  </si>
  <si>
    <t>Reviewers have three functions: they assist the editors in making a decision about whether to publish; they point to changes that might improve a paper; and they provide advice to the authors as to how those enhancements can be incorporated so as to increase the quality and impact of the paper. Authors should welcome reviews that provide well-informed, coherent and sympathetic advice on how to improve their paper and prevent errors and omissions that might prove embarrassing. This advice is more likely to be accepted from reviewers who are themselves authors and familiar with the experience of receiving and responding to reviews. Editors will welcome reviews that are well informed, incisive and yet provide practical advice to authors seeking to make the most of their research. Authors and editors will welcome reviews that are timely and thoughtful. Who are the best reviewers? From an editor’s perspective the first challenge is to find reviewers who are aware of the latest developments in their field. The editors would like to expand the pool of reviewers and the quality and timeliness of reviews still further. Potential reviewers should have published papers in peer-reviewed journals and experienced the process of revising their paper to satisfy reviewers and editors. Most importantly, they should be keen to contribute to the knowledge base that underpins efforts to meet the challenges of rural health.</t>
  </si>
  <si>
    <t xml:space="preserve">Pierson, C. A. 
</t>
  </si>
  <si>
    <t>A peer reviewer, who likely has a similar but not identical background to the author, can point out where and what steps are missing in critical areas of the content to help the average reader follow the ideas.Good reviewers will tell the editor that there is nothing new or novel in the manuscript, or, conversely, that the manuscript contains new insights that will move the science forward. The final valuable contribution of peer reviewers benefits the public by maintaining the integrity of science. Peer reviewers for JAANP are frequently asked to comment on potential bias or competing interests relative to manuscripts about specific drugs and about ethical issues related to a project.</t>
  </si>
  <si>
    <t>A good review helps the editor to make a fair decision and provide thoughtful and constructive feedback to the authors</t>
  </si>
  <si>
    <t xml:space="preserve">Pierson, C. A. </t>
  </si>
  <si>
    <t xml:space="preserve">Peer reviewers perform a critical function by reviewing, or vetting, manuscripts before publication as a form of quality control. In this way, they become the gatekeepers to help ensure that only high-quality research gets published. The invitation [to review] will include the title and abstract as well as a due date, usually about 2 to 4 weeks. If the invitation is declined, the invitee may be asked to supply the contact information for another potential reviewer. If accepted, the reviewer will perform his/her critique, generally gratis. The foremost attribute of a reviewer is that he/she possesses the required technical expertise. Other important attributes include your ability to prepare and submit a quality review on time. First, as scientists, we have an obligation to fully participate in the process that got us to where we are. Second, the process of reviewing a manuscript is complementary to that of writing a manuscript. Both involve the critical aspects of language skills, organization, brevity, clarity, and logic.
Let’s be clear about your role as a reviewer. It is not to decide what does or does not get published in the journalVthat is the responsibility of the editor. Likewise, it is not to rewrite the manuscriptVthat is the responsibility of the authors. Rather, your role is as an advisor or consultant to the editor so that he/she can make a sound decision regarding the manuscript’s fate. It is better to err on the side of rejecting a good manuscript than accepting a poor manuscript. When you receive the manuscript, consider it confidential, that is, for your eyes only. The best mind set is to be the devil’s advocate; that is, do not assume anything and question everything in your mind as you read. The burden of proof rests on the authors, not you. Also, do not let your ego get in the way. As an accomplished scientific writer, you can critique not only those aspects that reflect your technical expertise, but also the manuscript’s organization, consistency, length, clarity, structure, conclusions, use of tables and figures, and so on. If there are some sections that you lack the background to fully critique, then you can mention this in the confidential comments to editor on the review form. </t>
  </si>
  <si>
    <t xml:space="preserve">"expertise in the specific field, recent publication record, knowledge of one's own limitations, and the ability to complete the review in the required time frame." Davison et al. (2005: 974) add reviewer qualities, such as open-mindedness, freedom from biases and prejudices; reviewers should also be ethical and diligent in their work. When writing their reviews, the reviewers' comments should be polite and tactfully presented, avoiding confrontations with authors, grose and unkind language. In other words, their attitude "should be constructive [...] rather than destructive". </t>
  </si>
  <si>
    <t xml:space="preserve">A careful evaluation of the submitted manuscript includes determining its scientific merit and ranking it against what is already in the current literature. This evaluation requires that reviewers be webb versed in the scientific method. They are also likely to review articles within their area of subspecialization and to have a pertinent knowledge of recently published papers. Reviewers also verify the suitability of illustrations and references. The reviewer not only helps the editor select the manuscript but also suggests changes in the manuscript that will help authors transmit their message to the readers more cleanly and succinctly. The reviewer does not select the manuscript for publication but renders an opinion.the reviewer assigns a numerical scone to the manuscript to quantify the estimation of the merit of the manuscript for publication. The final decision remains the prerogative of the editor. Although the scone given to the manuscript is important, the criticisms the reviewer makes also provide insight into the quality of the review. The critique also helps the editor weed out the extremes such as the assassins [10] who seek only to negate other authors’ efforts on the zealots who are not cnitical enough. The editor’s task is facilitated when the reviewer has carefully evaluated the manuscript and rendered an opinion based on facts. The reviewer should not simply judge a manuscript but give recommendations that will help the authors better present their data. Because readers are not expected to have every element of specialized knowledge at their fingertips when reading the final manuscript, a reviewer can help bridge this information gap by making specific necommendations on the content of the manuscript. To do this function well requires some understanding of the publication process. The editorial office may not have time to access cnitical references and compare a newly submitted manuscript with other publications. Reviewers need not connect grammatical and spelling errors, In addition to looking for reviewers who are insightful and knowledgeable, editors look for reviewers who write clearly and succinctly. What the reviewer has written must be clean and organized. Adopting a systematic way of conducting and onganizing a review 
</t>
  </si>
  <si>
    <t xml:space="preserve">Reviewers should be expert in the topic they are reviewing, not have unresolved or undeclared conﬂ icts of interest, and represent a diversity of scientiﬁ c opinion, hopefully preventing the dogma and suppression of scientiﬁ c novelties that so easily ensnares. Reviewers for VACCINE are asked to critically review manuscripts within 14 days of accepting a review invitation. Reviewers must consider whether the paper is original and novel; is it interesting enough to warrant publication? Part of the reviewer’s role is to ensure the authors include all of the important and relevant works in the manuscript, including references. Reviewers must also keep in mind ethical issues while reading a paper and, at times, reviewers are the ﬁ rst ones to detect plagiarism or fraud.Peer review serves two key functions:
• Acts as a ﬁlter: Ensures research is properly vetted and veriﬁed before being published
•  Improves the quality of the research: rigorous review by other experts helps to hone key points and correct inadvertent errors </t>
  </si>
  <si>
    <t>Peer review is the process by which experts advise editors on the value of scientiﬁc manuscripts submitted for publication.  We could say that peer reviewers protect readers from spending time reading low-quality papers and also protect patients from the noxious effects of unreliable research. This idealism is reﬂected in the quality of the best reviews, which have a critical eye with a positive, creative attitude aimed at improving manuscripts and educating plastic surgeons. The best reviewers always offer useful advice to authors rather than summary judgments to editors. Good reviewers can identify top quality reports that explicitly discuss the originality, importance, design, and interpretation of the study in detail and with references from within and outside the manuscript. Expert reviewers focus on detecting technical and stylistic ﬂaws within the manuscript, determining the novelty of the study, and making a recommendation of acceptance, rejection, or revision. They examine technical attributes as well as scientiﬁc quality, clarity of presentation, and ethical validity. Ideally, they do so in a manner consistent with ethical practices and journal guidelines. Reviewers must provide timely feedback to editors and, as consulted experts, are frequently the de facto judge of manuscript publication acceptance or rejection.</t>
  </si>
  <si>
    <t>Some reviewers submit only general comments and avoid the effort of preparing specific comments that justify their recommendation and/or preparing constructive feedback for the authors. Reviewers occasionally forget to provide specific ratings on a manuscript using the scoring system (within Manuscript Central), or submit reports without accessing the author’s response to the reviewer’s original comments or even the revised version of the manuscript. Unaccountably, some reviewers plow on without resorting to a quick e-mail to the associate editor indicating they are having trouble accessing all the necessary documentation.Another problem is that of the reviewer imposing his or her own views and
ideas beyond the scope of the work, or attempting to rewrite the text in a style of their own preference.Busy
individuals should decline without hesitation an invitation to review a manuscript if
they are unlikely to meet the submission date. We are happy to find an alternative
reviewer and are particularly grateful for those individuals who take the time to
recommend a colleague or another expert. originality, valid
ity,
and scientific content of the work. A balance between general and specifi
comments is preferred, and that is why most journals require three separate sets of
comments with each review: (a) confidential summary statements to the editor, and
then (b) general and (c) specific comments to the author. I prefer very concise (and
blunt where necessary) anonymous comments for the editor. The general comments
should cover the major characteristics of a manuscript: originality; experimental
design; analytical approach; contribution to the scientific literature; degree of
practical application; and quality of the written presentation, figures, and tables</t>
  </si>
  <si>
    <t>Reviewers inform the editor whether the paper reports relevant new information, has valid data and is readable. For an editor, there are two phases in obtaining a review of a manuscript. The ﬁ rst is identifying and receiving agreement by qualiﬁ ed individuals to do a review. Most people quickly accept or decline an invitation to perform a manuscript review. However, occasionally there is no response or one that is quite delayed. The second is receiving the review. Most reviews are received by the deadline and reﬂ ect thoughtful consideration of the paper. No matter how interesting the article appears to be or how much you want to “help out,” just say “no” if you cannot with great certainty complete the review in the allocated time. Alternatively, if you say “yes,” there is a professional obligation to complete the task by the deadline</t>
  </si>
  <si>
    <t xml:space="preserve">We ask them to wear their author hats when they are working on the other side of the fence performing the peer review process. The ethic of reciprocity should always come to mind; we should treat others as we expect to be treated. This includes reviewers who should not let their personal feelings or experimental bias inﬂuence reviews. </t>
  </si>
  <si>
    <t xml:space="preserve">Peer review is the thoughtful critique by peers (one or more people with similar competence to the authors) of articles that have been submitted to the journal by individuals seeking to publish their thoughts, ideas, and research results or findings. Because unbiased, independent, critical assessment is an intrinsic part of all scholarly work, including scientific research, peer review is an important extension of reflective and scientific processes. Peer review is the internationally accepted benchmark for ensuring quality and excellence in scientificresearch. It is a process that is much more than an editing function of ensuring clarity and grammatical correctness of the manuscript. It is about ensuring that the conclusions presented by the authors arise from the results or findings. The privilege that society grants to a “profession” carries with it the responsibility to use its special knowledge and reserved skills in the best interests of society and its citizens. Embedded in this social contract is the obligation of members of the profession to ensure that their knowledge and skills are of the highest order and are applied selflessly and well. Peer review is carried out by individuals or committees that are familiar with the content and the research methods used and are knowledgeable in the field being presented in the article. They should also be capable of providing feedback that is timely, specific, constructive, and fair so that colleagues can constantly learn and improve. An appropriate reviewer would be an individual who has expertise in the content area or in the design or methods used in the article.it is the responsibility of the individual undertaking the peer review not to discuss the content of the article with anyone. Questions regarding the process can be directed to the editorial team. Individuals who agree to be peer reviewers are expected to respond promptly to requests to review and to submit reviews on or before the deadline date agreed to unless there are extenuating circumstances. If the peer reviewer is unable to respond or complete the review, it is important to contact the editorial team before the deadline to make alternate arrangements. All comments provided by peer reviewers should be constructive, honest, respectful, and reasonable. Those who agree to do a peer review are expected to declare their conflicts of interest and excuse themselves from the peer-review process if a conflict exists or if they are unacquainted with the methods used or the analysis undertaken. </t>
  </si>
  <si>
    <t>Referees are consultants, not arbiters of publishability. Peer review is not a straw vote among referees but rather a source of information and technical advice to the editors, who should make the final decision. We rely on our reviewers to tell us whether an article is an original, scientifically significant piece ofwork, whether the design of the experiment and the methods are sound, and whether the analysis stands up to criticism. Decisions about interest and suitability, relevance, readability, and balance are editorial decisions that cannot be left to the reviewers</t>
  </si>
  <si>
    <t xml:space="preserve">The author expects that his manuscript will be handled promptly and fast; that it will be judged by several unbiased, expert reviewers whose comments will be passed along to enhance any revision; that the editors will give him reasons for rejection; and that if these reasons seem unfair, there will be a rational exchange on the objective merits of the manuscript. If the manu¬ script is rejected, it will be returned unharmed, and the whole process will have been crisp and entirely confidential. </t>
  </si>
  <si>
    <t xml:space="preserve">Being a reviewer should be considered an honor as well as an obligation to the profession or the science in which one is engaged. </t>
  </si>
  <si>
    <t>The role of external reviewers is important. From them they are expected to respond promptly if they accept or not to do the review, declare if they have conflicts of interests with the manuscript or its authors, which
justify excluding them from this particular revision. If they agree to do the review, they are requested that they submit their report within a short period of time (two weeks), except in special situations that The editors must authorize. Your comments, particularly those that will be transmitted to the authors, they should be constructive, honest and polite In this magazine anonymity is respected of the reviewers versus the authors.</t>
  </si>
  <si>
    <t>I. Respond to manuscript review request. 2. Determine if manuscript merits publication. 3. Provide constructive criticism by narrative for the author. 4. Declare own conflicts of interests. If questions arise about potential conflict of interests, the issue will be sent to Publications Committee for decision. 5. Complete review within 3 weeks. 6. Maintain manuscript confidentiality.</t>
  </si>
  <si>
    <t>When a reviewer accepts the invitation to review a manuscript, he or she must be sure that there is no conflict of interest with the authors of the manuscript or their institution. This could be personal or professional relationships or competing interests, but there are no strict guide lines for this kind of conflict of interest. It is the responsibility of the reviewer to decline the invitation if he or she feels that something might interfere with a balanced evaluation of the submission.A reviewer is expected to read and evaluate the manuscript and to provide the editor with two types of comments and a recommendation as to the final disposition. The first comments should be confidential comments for the editor only. These comments will not be forwarded to the authors so the reviewer can be quite open to express his or her views to the editor. The second part of the comments will be the comments for the authors. These comments should explain to the authors what the reviewer thinks of their work and which changes and improvements he or she would suggest. The recommendations for the final dispo sition (acceptance, revision, rejection) are meant for the editor only and must not be part of the comments to the authors.A good review is clearly structured into general and specific comments. The general comments should summarize what the paper is in one sentence and should state positive and negative things about the paper. The specific comments address the different sections of the manuscript (abstract, introduction, methods, results, and discussion) pointing out missing aspects or suggesting changes and improvements. The remarks should be consistent: it does not make sense for the reviewer to praise a paper in the general comments and then criticizing it harshly in the specific comments. Authors have a right to expect that reviews do not contain impolite or even abusive remarks. In summary reviewers must take their task seriously.</t>
  </si>
  <si>
    <t>Assessment typically consists of examining data (accuracy, correct application and appropriate use of statistical techniques, inclusion of data required to understand the article), evaluating the strength and originality of both ideas presented and the trial reported, being attentive to potential bias and competing interests, and generally, providing a mechanism of quality control. Peer review should always consist of more than a pat on the back for an author (“my compliments to the author on a well-written paper”), along with a couple of observations on syntaxandgrammar.Good peer review should also extend beyond a “gatekeeper” function (accept/ reject)—it should provide guidance for authors to improve their submissions</t>
  </si>
  <si>
    <t>They evaluate the rigor and relevance of scholarly papers under consideration by Academic Psychiatry. They craft thoughtful, timely critiques offering guidance to authors and editors. They ensure that the scholarship of colleagues reflects the scientific and ethical standards of the profession of psychiatry. Most important, they give the gifts of time, honesty, and mentorship to authors who take on the hard task of sharing their work. For these reasons, peer reviewers assume substantive responsibilities in the publication process, and their role involves knowledge, judgment, and generosity. Reviewers are to treat the existence and substance of a manuscript as confidential. They are to evaluate only those manuscripts that fall within their scope of expertise. Reviews should be collegial and constructive in intent and in tone. The reviewer cannot plagiarize the manuscript. The reviewer must “disclose, avoid, or appropriately manage” conflicts of interest. Finally, the reviewer is expected to avoid biases that influence the scientific basis for evaluating the paper.</t>
  </si>
  <si>
    <t>A thorough evaluation should objectively judge all aspects of the manuscript as mentioned in table 2. Individuals should take the time necessary to a) thoroughly evaluate a manuscript they have agreed to review b) Consider the quality and significance of the experimental and theoretical work, the completeness of the description of methods and materials, the logical basis of the interpretation of the results, and the exposition with due regard to the maintenance of high standards of communication. c) Evaluations should include constructive suggestions for revision, including, if appropriate, indication of where statements may require additional reference to the published literature.
Some questions may arise during and after evaluation such as; does this work matter to clinicians, patients, teachers, or policymakers? Having this information, one can determine whether a given manuscript will meet the needs of the readers and be a suitable article for the journal? Therefore, it is also important to review the journal's mission and know its leadership. Information about the journal can be gleaned from "the information for author's page" or from editorials written by the editor. This is essential in order to determine whether its content is within one's area of expertise of the journal; to establish whether one might have a conflict of interest; to identify the type of article; and to identify the study hypothesis or its objectives. Does the work add enough to what is already in the published literature? Does the paper read well and make sense (Table 3)? How relevant or important is this paper, and can the paper be improved, and if so, how? At the end of this evaluation process raise the final question; whether the data provided by the authors are potentially  publishable or not. It is not very straight forward and you need to come with a reasonable advice.</t>
  </si>
  <si>
    <t xml:space="preserve">The reviewer should be a person who has special knowledge in the area(s) covered by the submitted manuscript and consequently he/she may be a little more than a peer. The reviewed manuscript is returned, in a timely fashion, to the editor who evaluates the manuscript and the reviews. The peer review process becomes the teacher to all those who submit manuscripts. Obvious defects in design, analysis, and conclusions are noted and this information is sent back as instruction to the authors. </t>
  </si>
  <si>
    <t>Scientiﬁc referees are privileged to recommend and editors to decide which articles are published in scientiﬁc peer reviewed journals. Regardless of the study type, at least three major issues that reviewers should evaluate include the quality of evidence being presented, the potential for bias in the study as conducted, and the generalizability of study conclusions.Desirable reviewer skills include the insight to recognize and estimate the potential for bias in a study and to provide constructive feedback to authors during peer review. Skepticism should be healthy and criticism constructive.  Reviewers and editors should put the most positive possible spin on comments returned to authors and, when available, quote evidence supporting their criticisms.</t>
  </si>
  <si>
    <t>Monteﬁore Medical Center</t>
  </si>
  <si>
    <t>Although not without its faults, there is no doubt of the role and importance of the process in assuring that the best articles are chosen for publication. Besides acting as a sieve or filter that separates the worthy manuscripts from the flawed ones, it serves to improve the quality, accuracy, validity and reliability of the information that reaches print.  Ideally, such a peer would be well versed in the goals and rules of manuscript review, Next, he or she would be as knowledgeable and of commensurate expertise and stature as the authors on the subject, Finally, the reviewer would have the ethical makeup to render an objective, conflict of interest-free decision. Qualities of a Peer Reviewer include:
1) Has expertise on subject under study, however is not necessarily "the expert"
2) Is willing to spend the time to be thorough and to help make the paper better
3) Can render and informed, unbiased decision
4) Has no conflict of interest with authors, subject or product</t>
  </si>
  <si>
    <t>First, you should make sure that you can complete your review within the allotted time. Do not accept a review assignment if you are concerned that you will not have sufficient time to perform it at a high level. I would recommend that you take the responsibility of review seriously. It does not necessarily require a tremendous amount of time, but it has to be done systematically.A final word of advice: Once you write a review, try to reread it from the point of view of the author. There is no reason to use harsh language; this undermines the value and impact of a critical review. Try to keep in mind how vulnerable you feel when you are reading a review of your own work. Be kind to the author, even if your final recommendation is not to publish the work. Always try to be constructive.</t>
  </si>
  <si>
    <t>Peer reviewers assist the editor in determining the value of the manuscript and provide feedback to the author to help the to produce the highest-quality scientific report. The peer reviewer provides criticism and comments to editors and authors and in some way rates the desirability of the article for that journal. Peer reviewers are asked to provide unbiased critiques of manuscripts.</t>
  </si>
  <si>
    <t>Peer reviewers are responsible for improving the quality of manuscripts to be published and should weed out serious methodological errors.</t>
  </si>
  <si>
    <t>The role of the reviewer is to critique a manuscript and identify its strengths and weaknesses. Journals depend on reviewers to be objective and constructive in their feedback and to understand and maintain their ethical mandate of confidentiality. Reviewers must have a passion for their area of research or clinical sub-specialty and therefore have a desire to help advance research in their field. A good reviewer will also suggest rejecting manuscripts that do not adequately describe study design or statistical methods used, or that over-interpret borderline results, to ensure that its propagation to our collective knowledge base does not occur. a reviewer does not need to focus on grammar or reference formatting - that is the copyeditor's job. Before agreeing to review a paper, a potential reviewer must be transparent with the editors regarding any conflicts of interest. If a reviewer feels unable to provide a fair and unbiased opinion, then he or she should decline the review. Moreover, a reviewer must have both the time and the expertise needed to complete the task. When reviewing a paper, the Golden Rule applies: Reviewers should treat all manuscripts in the same manner as they would want their papers to be treated, especially specifically with respect to timelines.</t>
  </si>
  <si>
    <t>The peer-review process generally involves having one’s academic work judged by several peers, which by deﬁnition means equals, but in fact, the peers are usually persons with some perceived exceptional knowledge or experience in the subject area being evaluated. A good reviewer, almost by deﬁnition, gives an unbiased and knowledgeable assessment of the quality and presentation of clinical or laboratory research. Importantly, he or she supports the statements with references or an analysis of the information presented. If the reviewer claims that the paper describes “nothing new,” he should give some references to support the statement. The reviewer should always make his statements in a constructive manner and refrain from making inﬂammatory comments.</t>
  </si>
  <si>
    <t>The reviewer commented upon major strengths and weaknesses of the manuscript as a written communication, independent of the design, methodology, results, and interpretation of the study. The reviewer provided the author with useful suggestions for improvement of the manuscript. ("improvement of the manuscript" could refer to the content or the language/writing, or to both).</t>
  </si>
  <si>
    <t>The reviews were rated on several characteristics that the editors identiﬁed as important dimensions of quality, including the detail of the commentary provided to support the reviewer’s recommendation, attention to the journal’s review criteria, identiﬁcation by the reviewer of ﬂaws or shortcomings in the manuscript, indication that the reviewer understood the content of the manuscript, provision of suggestions for improvement, and use of a constructive tone.</t>
  </si>
  <si>
    <t xml:space="preserve">The overall goal of peer review is to provide a fair and unbiased evaluation of people or their work.3 Fair and unbiased reviews have similar characteristics. One common characteristic is the use of peer reviewers who have the same or similar experience, expertise, or credentials as the person seeking the review. Another common characteristic is that reviewers make recommendations but aren’t responsible for final decisions that affect publication, grant funding, academic appointment, salary, or clinical level. The evaluation is made using a standard set of preestablished criteria. It isn’t based on a comparison with other people or their work. Peer reviewers must adhere to the basic ethical principles: Maintaining confidentiality - reviewers must maintain the confidentiality of any information to which they’re privy, recognizing that copying materials submitted, discussing the material with others, or leaving material unprotected where unauthorized people may see it is unacceptable and a breach of confidentiality. Being just and fair - Fair and just review requires that the person performing the review is knowledgeable about the topic and has the appropriate credentials to be considered a peer reviewer.  Reviewers have a responsibility to identify feelings or personal 
interests that might interfere with their ability to provide a fair and just review, and to remove themselves as reviewers if these feelings or interests present a threat to the integrity of the review. If reviewers don’t believe they have the expertise to review the material, they should excuse themselves from the review. Finally, in light of full disclosure and the need for peer review to be as unbiased as possible, if the reviewer personally knows the author or the work being submitted for review, the reviewer should decline the review assignment. Being objective:  To facilitate this process, reviewers should use predetermined criteria, including a scoring key (rubric) that lets reviewers rate the materials against the established criteria. Although reviewers may review several manuscripts, proposals, or portfolios at a time, it isn’t acceptable to compare them to each other. Each should stand alone against the predetermined criteria. Exercising due diligence Diligence means carrying out reviewing duties with care and attention, in a timely manner. Diligence requires reviewers to be knowledgeable about the review criteria and the guidelines for the review and to accept only review assignments that they have time to complete. Ensuring Impatiality: If reviewers suspect that, due to personal or professional interests, it might be construed that they have a conflict of interest related to the  material or the person being reviewed, they should excuse themselves from the review process.Writing the review Written reviews must be unbiased and reviewers’ comments must be accurate, useful to the submitter, and supported by references and resources. The review should be based on knowledge of the topic rather than on personal opinions or beliefs. The reviewer’s purpose is to provide suggestions or to identify areas that might need clarification or refinement. The review should be thoughtful and detailed, offering both praise for work well done and suggestions for improvement. Reviewers need to police themselves, their motives, biases, and behaviors. If in doubt about the right course of action, it’s usually best to excuse oneself from the process. </t>
  </si>
  <si>
    <t>Before you write any review, you should read the instructions for reviewers. A reviewer, someone who has a deep understanding of the field and of the techniques used in the paper.</t>
  </si>
  <si>
    <t xml:space="preserve">The best and most professional and reliable reviewers decide within a day or so if they will review the paper and complete their reviews within the prescribed time period. Reviewers’ comments and criticisms serve both to justify the recommendations and improve the manuscripts. The best reviews are timely; describe the extent to which the paper makes a contribution to research, practice, and/or policy; and identify the manuscript’s strengths, weaknesses, and limitations. In general, reviewers should treat each manuscript as if it had been written by a valued colleague, and the comments should be designed to improve the paper so that it has the best possible chance for acceptance. Quite simply, the golden rule of peer review is to review another author’s work the same way you, as an author, would want your work to be reviewed. Having a paper rejected can be disheartening for an author and reviewers should not be overtly critical or mean-spirited. Most authors appreciate constructive criticism that enables them to improve their work, whether or not the paper is ultimately accepted for publication. The more thoughtful and specific the reviewers’ comments, the more helpful they are to the authors. Therefore, reviewers should strive to identify the ways the manuscript could be improved in as detailed and civil a manner as possible.
</t>
  </si>
  <si>
    <t>Reviewing manuscripts for possible publication is a great responsibility, as careers depend on being published in high quality journals. Editors and reviewers must therefore also ensure that accepted manuscripts are of the best quality and within the scope of topics the journal publishes, and studies are innovative and scientifically sound. Remember: you will be providing feedback to the section/editor-in-chief, and separately, feedback to the authors. Give positive feedback, constructive feedback, enough to improve paper, but not so much as to overwhelm the authors.</t>
  </si>
  <si>
    <t>The main role of a peer reviewer is to make judgments on the research articles. Each research article is evaluated by the reviewer by asking a number of questions to evaluate the quality of the research article. Major questions like what is research about?, is it interesting and important?, is the methodology sound?, are the findings original and of considerable value?, are the conclusions appropriate?. Based on the answers of those questions, the reviewers judge on the quality of the research article, and they make a recommendation to the editor, who finally decides whether to publish the research article or not. Therefore, screening the submitted articles for the validity of statistical analysis of the data is an additional task of the biomedical reviewers. Thus, the reviewers should have at least basic statistical knowledge to be able to end up with sound results and correct conclusions.</t>
  </si>
  <si>
    <t>Its prime aim is to improve the quality of research and add correct scientific evidence to the practice.Peer review...to assess the worth of a research communication. There is no lack of those with excellent command of their respective subjects but whether they have the time to review academic and research articles, the motivation and the aptitude for critical reading and analysis of research is another matter.  Another problem is identification of a good reviewer who is able to critically analyze a research and identify the true shortcomings with suggestions for its improvement without any hidden competing interest.</t>
  </si>
  <si>
    <t>The primary responsibilities of a reviewer are to inform the editor about whether a manuscript is acceptable for publication and to provide the author with an understanding of how to improve the submission. Reviewers should be able to identify and discuss strengths and weaknesses of a given paper, minimizing not only the time spent searching for minor strengths in a paper that is obviously weak and should be rejected, but also the tendency to obsess over minor weaknesses in a paper that is otherwise strong. The review should be conducted efficiently and returned to the editor promptly to avoid unnecessary delays between time of submission and notification to authors.Reviewers should not approach a manuscript review thinking about how they would have conducted the study. A request for additional data should not be made lightly, as it places considerable burden on the authors. It is important to remember that submitted manuscripts represent a body of work that has been completed. Therefore, if the stated conclusions in the paper are not supported by the work described, then the reviewer should recommend to the editor that the paper be rejected. Second, reviewers may fail to consider whether the paper is appropriate for publication based upon how well it aligns with the stated goals and requirements of the journal. A reviewer needs to decide whether a paper that is well-written and novel should be accepted if the paper has not been constructed according to stated guidelines. Reviewers also should consider the amount of work that will be required by the author to revise the paper to meet posted journal standards. For example, if a manuscript far exceeds the word count allowed by the journal, the reviewer may recommend that the authors either substantially reduce the word count or submit to another publication that will accept longer papers. The reviewer should clearly communicate these concerns to the editor early in the review process in order to come to a consensus on how to advise the author about needed revisions. Other skills and knowledge are required to become an excellent journal reviewer. The following is a list of important aspects of reviewing for peer-reviewed journals. 1. All reviewers should be familiar with the guidelines to authors. Knowing the suggested word count, format for references, tables, figures etc. is essential. 2. Respond to the request to review a paper. Reviewers are asked to evaluate papers based on their specific expertise. Editors may have limited numbers of reviewers with the expertise needed for a particular paper. If reviewers fail to respond, it delays the entire process for the authors and the editorial staff. Even responding with a “No” will help the process move forward. 3. Start the review process from an optimistic point of view. Many reviewers find ways to reject a paper, expecting authors to convince them otherwise. Good reviews help authors to improve their work even if their papers are not accepted for publication. Reviews that “tear a paper apart” are not useful to the editor, author or reputation of the journal. The review should provide a balance between positive feedback and critical assessment of what needs to be accomplished to improve the paper. The best reviews provide critical commentary with concrete recommendations 4. Provide reviews that are tactful, constructive, and as professional as possible. Wording such as “Who cares?”, “This sentence makes no sense,” “I disagree with this statement,” and “This is bad” can be restated so the author does not become defensive and overlook the valuable insight of the reviewer. One might wish to approach every review as if it were a graduate student who needs to be mentored. In addition, be a role model of good writing by providing reviews that are free of typographic and spelling errors. 5. Most reviewer evaluation forms have a section where reviewers can provide confidential comments to the editor. Do not make substantive points about a paper unless those comments also are shared with the authors. It is frustrating to editors if the confidential comments are more crucial than what will be shared with the authors. It also can place the editor in an awkward position if the decision regarding the manuscript does not coincide with the review. 6. Reviews need to be prioritized. It should be clear what are priority areas for revisions and what are suggested changes to improve the manuscript. In addition, justify statements with references and logical arguments. Even if the reviewer recommends that the paper be rejected, a thorough review with some encouragement and advice will help the author improve future research and writing efforts. 7. Submit the review to the editor on time. If the situation changes and more time is needed, communicate with the editor to ensure a timely review process for the authors. 8. After the first reviews are submitted to the authors, resist the temptation to add additional requests in subsequent reviews that are not related to the original revisions. Authors become frustrated if they have responded to all of the recommended revisions only to have others added in the second or third round. Serving as a reviewer is an expectation of all scientifi professionals, and this responsibility should be included in job descriptions for faculty and as a requirement for tenure. It also is an honour and privilege to contribute to the profession by supporting and improving the peer-review process.</t>
  </si>
  <si>
    <t>Accepting a peer review assignment represents a personal honor for the invited referee and a fundamental ethical responsibility towards the scientific community. Designated reviewers must be accomplished and knowledgeable in the area of the respective topic of investigation. More importantly, they must be aware and cognizant about the cardinal ethical responsibility and stewardship for ensuring the preservation of scientific knowledge of unbiased  and unquestionable accuracy in the published literature. Of note, it is considered a professional courtesy for commissioned referees to either accept or decline a review request as soon as possible, and to submit their evaluations before expiration of the respective deadline, which is currently set at 2 weeks for most journals. In the field of surgery, referees should be aware of selected nuances and distinct intricacies when confronted with the task of assessing a surgical manuscript...in specific arenas of peer review, including surgical outcomes research, evaluation of meta-analyses, randomized controlled trials, statistical analysis, and how to assess power and sample size. CONSORT, QUOROM, PRISMA, STARD, STROBE, TREND, etc. are standardized guidelines that are available elsewhere as an important resource for peer reviewers.  The review should be written in a timely fashion and a designated referee should attempt not to miss a journal’s submission deadline. After the review is completed, the referee must decide on a recommendation to the journal’s editor.</t>
  </si>
  <si>
    <t>The peer review process is widely viewed as an essential corner stone in science that functions to ensure the quality of scientific presentations and publications. Peer review refers to the formal objective evaluation of an abstract or manuscript by an expert in the field. Provide an impartial evaluation of a pieceof work. the process is based on trust that the reviewers will adhere to the ethical principles underlying the review process, including (a) agreeing to review only manuscripts for which they have the expertise, (b) declaring potential conflicts of interest, (c) respecting confidentiality of the process and assuring that content of the manuscript will not be used to their own advantage, and (d) investing the time to complete a thoughtful and constructive review that is not influenced by the origins of the manuscript. Peer reviewers routinely provide detailed feedback that addresses all aspects of the report. Very often reviews include recommendations for strengthening the specific manuscript and, in addition ways of improving the study methodology and analytic approach.</t>
  </si>
  <si>
    <t>The reviewers provide a well-prepared critical and ethical assessment of the quality of a manuscript that is submitted for publication. Hence, re viewers play an important role in guiding the substance and direction of a journal. Reviewers are provided with standard forms to guide their critiques, and they are asked to comment on the editorial quality, originality, validity, applicability, and writing style of the manuscript. For the most part, reviewers act in that capacity because of their commitment to the profession and their dedication to the maintenance of high standards in scientific and academic communication. I see reviewers as stewards for knowledge development, and my impression is that they each take this responsibility seriously by offering clear and substantive reviews in order to provide meaningful feedback and to mentor the author(s) of a manuscript. 1. The assessment of the manuscript should be an honest and critical one that is based on scientific merit and objectively outlines strengths and weaknesses,provides suggestions for improvement, and ideally raises the author’s level of enthusiasm for the work. 2. Absolute confidentiality should be maintained regarding the existence and content of a manuscript. 3. Reviewers should avoid or disclose, if necessary, any conflict of interest and should decline to review a manuscript if the reviewer does not believe that she or he can provide an unbiased review. 4. Reviewers should accept only manuscripts that fall within their areas of expertise and should accomplish their reviews in a timely manner. Reviews also should be written in a collegial and constructive manner. 5. It is sometimes the unpleasant duty of a reviewer to report any suspected incidences of plagiarism or any ethical concerns about the manuscript. My sense is that peer review is here to stay. To review for a journal is both a privilege and a responsibility to the profession at large.</t>
  </si>
  <si>
    <t>The role of the peer reviewer as an intermediary and arbiter in the process of scientific communication between the authors and the readers via the vehicle of the particular journal is discussed and the responsibilities of the reviewer to each of the three parties (the author/s, readers, and the Journal editor) are defined.While the reviewer of a scientific article serves one obvious master (the Editor who has requested the review), the reviewer also has an enormous responsibility to both the author/s of the manuscript and to the potential readers of the manuscript (specifically, the readers of the Journal for which the review is being conducted). While the general purpose of the review is to ascertain whether the manuscript is appropriate for publication in</t>
  </si>
  <si>
    <t>Ideally, these reviewers work gratuitously to insure the highest-quality, balanced, fair, and transparent peer review possible. More critical to appreciate is that peer review of headache-related material is our responsibility as headache medicine specialists. We are responsible for assuring the validity, significance, originality, clarity, and quality of the publications we read. Reviewers have a duty to all parties involved in peer review to understand their own limitations, recognize their potential biases,be familiar with the fundamental issues of publication integrity, and grasp the implications of supplying a superficial review.Affective errors are best avoided by assessing inner beliefs. What biases or thoughts do we as reviewers have? How do we feel about the subject matter?What is our response when we recognize the submitting authors by their body of work? Does any competitive conflict of interest exist? Assessing seriously whether the time and desire exist to contribute a complete review is necessary. 1. Understand the potential for perceived bias before you commit to a review. 2. Do not accept an invitation to review if time pressures/limited subject knowledge mean your assessment will be superficial 3. Understand expectations placed on you as a reviewer.</t>
  </si>
  <si>
    <t>Reviewer comments intended primarily to encourage citation of a reviewer’s own work are in conflic with the two roles of the peer reviewer: to help the editor determine a manuscript’s merit and to help authors produce the most scientifically rigorous report possible. It is required that peer reviewers declare relationships that could be perceived as potential conflicts of interests (COIs).</t>
  </si>
  <si>
    <t>Responsibility and service he provides to the journal and scientific community. A reviewer needs to act as a defender of the submitting author, rather than an opponent. Evenness, Honest, critical assessment of the research. Confidentiality: the manuscript for review is privileged information that the reviewer should never disseminate. A reviewer may only invite a colleague to assist him or her with the review if he had prior obtained approval from the editor or the editorial assistant. Plagiarism: A reviewer should not participate in plagiarism of the unpublished information. Conflict of Interest: The reviewer must avoid, or disclose, any conflicts of interest. Expertise: A reviewer should accept manuscripts for review only in his areas of expertise. Punctuality: A reviewer should agree to review only those manuscripts that can be completed on time.
Ethical Concerns
The reviewer is responsible for reporting suspected duplicate publication, fraud, plagiarism, or ethical concerns about the
use of animals or humans in the research.
Nobility
A reviewer should write reviews in a collegial, constructive manner.</t>
  </si>
  <si>
    <t>No-one should review a paper when he feels that his opinions likely are to be influenced by factors other than the merits of the paper before him. The most important thing for referees bear in mind to when making 'Remarks which may be communicated to authors', is that THEY SHOULD NOT INDICATE ON THIS SHEET WHAT ADVICE THEY HAVE GIVEN TO THE EDITOR REGARDING THE FATE OF THE PAPER. Most referees will be conscious of the fact that papers sent for review are 'privileged communications'. Their contents should not therefore be passed on in any way to third parties. The only exception to this would be a situation where a referee is asking a colleague to assist in the review in this case the confidentiality condition will similarly bind the colleague. The referee should not relate the contents of the paper to his other colleagues or his students. This can be a very severe restraint indeed. Even more clearly, the contents of the reviewed paper cannot be referred to by the referee in his own papers and the referee should not use his privilege of seeing the authors' data in any way which will be either deleterious to the author or directly advantageous to himself.</t>
  </si>
  <si>
    <t>Peer reviewers have obligations to be competent, fair, and balanced, and free of conflicts of interest in reviewing medical manuscripts. Breaches of confidentiality and abusive review tactics are not consistent with ethical review. Be an expert, Maintain Confidentiality and trust. Respect and protection of dignity of colleagues-Clearly, peer reviewers have obligations not only to confine their critiques to the manuscript, but also to respect the dignity of their colleagues.</t>
  </si>
  <si>
    <t xml:space="preserve">Providing feedback in a timely manner. Notifying the editor immediately if unable to review in a timely manner and providing the names of potential other reviewers. Complying with the editor’s written instructions on the journal’s expectations for the scope, content, and quality of the review. Alerting the editor about any potential personal or financial conflict of interest and declining to review when a possibility of a conflict exists. Maintaining the confidentiality of the review process: not sharing, discussing with third parties, or disclosing information from the reviewed paper. Providing a fair critique of the submitted work, Providing a constructive critique, Providing written, unbiased feedback, Refraining from direct author contact, Reviewers should not retain copies of submitted manuscripts, Reviewers should not use the knowledge of their content for any purpose unrelated to the peer review process </t>
  </si>
  <si>
    <t>Birch Hill Hospital in Rochdale</t>
  </si>
  <si>
    <t>Logan, H.</t>
  </si>
  <si>
    <t>BioMed Central</t>
  </si>
  <si>
    <t xml:space="preserve">See slides </t>
  </si>
  <si>
    <t>Peer reviewer training part II:  What do editors want from reviewers?</t>
  </si>
  <si>
    <t xml:space="preserve">Committee on Publication Ethics (COPE) </t>
  </si>
  <si>
    <t>See document</t>
  </si>
  <si>
    <t>Aguilar, A. (Part 1)</t>
  </si>
  <si>
    <t>Aguilar, A. (Part 2)</t>
  </si>
  <si>
    <t>Do Vale, E. S.</t>
  </si>
  <si>
    <t>Groves, T.</t>
  </si>
  <si>
    <t>Hames, I.</t>
  </si>
  <si>
    <t>Patel, J. (Part 1)</t>
  </si>
  <si>
    <t>Patel, J. (Part 2)</t>
  </si>
  <si>
    <t>Patel, J. (Part 3)</t>
  </si>
  <si>
    <t>Stiller-Reeve, M.</t>
  </si>
  <si>
    <t>Taylor &amp; Francis website</t>
  </si>
  <si>
    <t>Wiley website</t>
  </si>
  <si>
    <t>Co-Editor-in-Chief</t>
  </si>
  <si>
    <t xml:space="preserve">Toxicology </t>
  </si>
  <si>
    <t>Editorial (Commentary)</t>
  </si>
  <si>
    <t>Origianal article</t>
  </si>
  <si>
    <t>Editorial (Perspective)</t>
  </si>
  <si>
    <t>Editorial (Opinion)</t>
  </si>
  <si>
    <t>Editorial (Point of View)</t>
  </si>
  <si>
    <t>Editorial (Tutorial)</t>
  </si>
  <si>
    <t>Editorial (Letter)</t>
  </si>
  <si>
    <t>The peer review process – what happens when you send your manuscript to a journal</t>
  </si>
  <si>
    <t>See webinar</t>
  </si>
  <si>
    <t>See book chapter</t>
  </si>
  <si>
    <t>See website</t>
  </si>
  <si>
    <t>Reviewer guidelines and best practice</t>
  </si>
  <si>
    <t>Peer Review General and Ethical Guidelines</t>
  </si>
  <si>
    <t>See blog</t>
  </si>
  <si>
    <t>What are 'excellent' reviews?</t>
  </si>
  <si>
    <t>See column</t>
  </si>
  <si>
    <t>How to write a thorough peer review</t>
  </si>
  <si>
    <t>Do web-based reviewers course
Review sample review</t>
  </si>
  <si>
    <t>Be constructive; provide constructive criticism, Be respectful in the communication with authors + items relevant to systematic reviews and meta-analysis</t>
  </si>
  <si>
    <t>Editorial (Guidelines)</t>
  </si>
  <si>
    <t>Focus on Peer Review - Review strategies</t>
  </si>
  <si>
    <t>See course content</t>
  </si>
  <si>
    <t>Germa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0" x14ac:knownFonts="1">
    <font>
      <sz val="11"/>
      <color theme="1"/>
      <name val="Calibri"/>
      <family val="2"/>
      <charset val="238"/>
      <scheme val="minor"/>
    </font>
    <font>
      <b/>
      <sz val="11"/>
      <color theme="1"/>
      <name val="Calibri"/>
      <family val="2"/>
      <charset val="238"/>
      <scheme val="minor"/>
    </font>
    <font>
      <sz val="11"/>
      <name val="Calibri"/>
      <family val="2"/>
      <charset val="238"/>
      <scheme val="minor"/>
    </font>
    <font>
      <u/>
      <sz val="11"/>
      <color theme="10"/>
      <name val="Calibri"/>
      <family val="2"/>
      <charset val="238"/>
      <scheme val="minor"/>
    </font>
    <font>
      <b/>
      <sz val="11"/>
      <color theme="1"/>
      <name val="Times New Roman"/>
      <family val="1"/>
    </font>
    <font>
      <b/>
      <sz val="11"/>
      <color theme="1"/>
      <name val="Times New Roman"/>
      <family val="1"/>
      <charset val="238"/>
    </font>
    <font>
      <b/>
      <sz val="12"/>
      <color rgb="FFFF0000"/>
      <name val="Calibri"/>
      <family val="2"/>
      <charset val="238"/>
      <scheme val="minor"/>
    </font>
    <font>
      <b/>
      <sz val="14"/>
      <color rgb="FFFF0000"/>
      <name val="Calibri"/>
      <family val="2"/>
      <charset val="238"/>
      <scheme val="minor"/>
    </font>
    <font>
      <sz val="11"/>
      <color rgb="FF000000"/>
      <name val="Calibri"/>
      <family val="2"/>
      <charset val="238"/>
      <scheme val="minor"/>
    </font>
    <font>
      <b/>
      <sz val="11"/>
      <color rgb="FFFF0000"/>
      <name val="Calibri"/>
      <family val="2"/>
      <charset val="238"/>
      <scheme val="minor"/>
    </font>
  </fonts>
  <fills count="2">
    <fill>
      <patternFill patternType="none"/>
    </fill>
    <fill>
      <patternFill patternType="gray125"/>
    </fill>
  </fills>
  <borders count="10">
    <border>
      <left/>
      <right/>
      <top/>
      <bottom/>
      <diagonal/>
    </border>
    <border>
      <left style="medium">
        <color indexed="64"/>
      </left>
      <right/>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s>
  <cellStyleXfs count="2">
    <xf numFmtId="0" fontId="0" fillId="0" borderId="0"/>
    <xf numFmtId="0" fontId="3" fillId="0" borderId="0" applyNumberFormat="0" applyFill="0" applyBorder="0" applyAlignment="0" applyProtection="0"/>
  </cellStyleXfs>
  <cellXfs count="112">
    <xf numFmtId="0" fontId="0" fillId="0" borderId="0" xfId="0"/>
    <xf numFmtId="0" fontId="0" fillId="0" borderId="0" xfId="0" applyFill="1"/>
    <xf numFmtId="0" fontId="0" fillId="0" borderId="0" xfId="0" applyFill="1" applyAlignment="1">
      <alignment wrapText="1"/>
    </xf>
    <xf numFmtId="0" fontId="0" fillId="0" borderId="0" xfId="0" applyFill="1" applyAlignment="1">
      <alignment horizontal="center" vertical="center"/>
    </xf>
    <xf numFmtId="0" fontId="0" fillId="0" borderId="0" xfId="0" applyFill="1" applyBorder="1"/>
    <xf numFmtId="0" fontId="0" fillId="0" borderId="0" xfId="0" applyFill="1" applyAlignment="1">
      <alignment vertical="top" wrapText="1"/>
    </xf>
    <xf numFmtId="0" fontId="0" fillId="0" borderId="1" xfId="0" applyFill="1" applyBorder="1"/>
    <xf numFmtId="0" fontId="0" fillId="0" borderId="2" xfId="0" applyFill="1" applyBorder="1"/>
    <xf numFmtId="0" fontId="1" fillId="0" borderId="8" xfId="0" applyFont="1" applyFill="1" applyBorder="1" applyAlignment="1">
      <alignment horizontal="center" vertical="center" wrapText="1"/>
    </xf>
    <xf numFmtId="0" fontId="1" fillId="0" borderId="9" xfId="0" applyFont="1" applyFill="1" applyBorder="1" applyAlignment="1">
      <alignment horizontal="center" vertical="center" wrapText="1"/>
    </xf>
    <xf numFmtId="0" fontId="1" fillId="0" borderId="7" xfId="0" applyFont="1" applyFill="1" applyBorder="1" applyAlignment="1">
      <alignment horizontal="center" vertical="center" wrapText="1"/>
    </xf>
    <xf numFmtId="0" fontId="1" fillId="0" borderId="9" xfId="0" quotePrefix="1" applyFont="1" applyFill="1" applyBorder="1" applyAlignment="1">
      <alignment horizontal="center" vertical="center" wrapText="1"/>
    </xf>
    <xf numFmtId="0" fontId="0" fillId="0" borderId="9" xfId="0" applyFill="1" applyBorder="1"/>
    <xf numFmtId="0" fontId="4" fillId="0" borderId="7" xfId="0" applyFont="1" applyFill="1" applyBorder="1" applyAlignment="1">
      <alignment wrapText="1"/>
    </xf>
    <xf numFmtId="0" fontId="7" fillId="0" borderId="6" xfId="0" applyFont="1" applyFill="1" applyBorder="1" applyAlignment="1">
      <alignment horizontal="center" vertical="center"/>
    </xf>
    <xf numFmtId="0" fontId="7" fillId="0" borderId="6" xfId="0" applyFont="1" applyFill="1" applyBorder="1" applyAlignment="1">
      <alignment horizontal="center" vertical="center" wrapText="1"/>
    </xf>
    <xf numFmtId="0" fontId="7" fillId="0" borderId="5" xfId="0" applyFont="1" applyFill="1" applyBorder="1" applyAlignment="1">
      <alignment horizontal="center" vertical="center"/>
    </xf>
    <xf numFmtId="0" fontId="6" fillId="0" borderId="0" xfId="0" applyFont="1" applyFill="1" applyBorder="1" applyAlignment="1">
      <alignment vertical="top" wrapText="1"/>
    </xf>
    <xf numFmtId="0" fontId="6" fillId="0" borderId="1" xfId="0" applyFont="1" applyFill="1" applyBorder="1"/>
    <xf numFmtId="0" fontId="0" fillId="0" borderId="8" xfId="0" applyFill="1" applyBorder="1" applyAlignment="1">
      <alignment wrapText="1"/>
    </xf>
    <xf numFmtId="0" fontId="6" fillId="0" borderId="1" xfId="0" applyFont="1" applyFill="1" applyBorder="1" applyAlignment="1">
      <alignment vertical="top" wrapText="1"/>
    </xf>
    <xf numFmtId="0" fontId="0" fillId="0" borderId="9" xfId="0" applyFill="1" applyBorder="1" applyAlignment="1">
      <alignment wrapText="1"/>
    </xf>
    <xf numFmtId="0" fontId="6" fillId="0" borderId="2" xfId="0" applyFont="1" applyFill="1" applyBorder="1" applyAlignment="1">
      <alignment vertical="top" wrapText="1"/>
    </xf>
    <xf numFmtId="0" fontId="0" fillId="0" borderId="9" xfId="0" applyFill="1" applyBorder="1" applyAlignment="1">
      <alignment horizontal="center" vertical="center" wrapText="1"/>
    </xf>
    <xf numFmtId="0" fontId="0" fillId="0" borderId="0" xfId="0" applyFill="1" applyAlignment="1">
      <alignment horizontal="center" vertical="center" wrapText="1"/>
    </xf>
    <xf numFmtId="0" fontId="6" fillId="0" borderId="2" xfId="0" applyFont="1" applyFill="1" applyBorder="1" applyAlignment="1">
      <alignment horizontal="center" vertical="center" wrapText="1"/>
    </xf>
    <xf numFmtId="0" fontId="1" fillId="0" borderId="8" xfId="0" applyFont="1" applyFill="1" applyBorder="1" applyAlignment="1">
      <alignment horizontal="center"/>
    </xf>
    <xf numFmtId="0" fontId="1" fillId="0" borderId="9" xfId="0" applyFont="1" applyFill="1" applyBorder="1" applyAlignment="1">
      <alignment horizontal="center"/>
    </xf>
    <xf numFmtId="0" fontId="1" fillId="0" borderId="7" xfId="0" applyFont="1" applyFill="1" applyBorder="1" applyAlignment="1">
      <alignment horizontal="center"/>
    </xf>
    <xf numFmtId="0" fontId="5" fillId="0" borderId="8" xfId="0" applyFont="1" applyFill="1" applyBorder="1" applyAlignment="1">
      <alignment horizontal="center"/>
    </xf>
    <xf numFmtId="0" fontId="5" fillId="0" borderId="9" xfId="0" applyFont="1" applyFill="1" applyBorder="1" applyAlignment="1">
      <alignment horizontal="center"/>
    </xf>
    <xf numFmtId="0" fontId="5" fillId="0" borderId="7" xfId="0" applyFont="1" applyFill="1" applyBorder="1" applyAlignment="1">
      <alignment horizontal="center"/>
    </xf>
    <xf numFmtId="0" fontId="0" fillId="0" borderId="1" xfId="0" applyFill="1" applyBorder="1" applyAlignment="1">
      <alignment horizontal="left" vertical="center" wrapText="1"/>
    </xf>
    <xf numFmtId="0" fontId="0" fillId="0" borderId="0" xfId="0" applyFill="1" applyBorder="1" applyAlignment="1">
      <alignment horizontal="left" vertical="center" wrapText="1"/>
    </xf>
    <xf numFmtId="0" fontId="0" fillId="0" borderId="0" xfId="0" applyFill="1" applyAlignment="1">
      <alignment horizontal="left" vertical="center" wrapText="1"/>
    </xf>
    <xf numFmtId="0" fontId="0" fillId="0" borderId="0" xfId="0" applyFill="1" applyAlignment="1">
      <alignment horizontal="right" vertical="center" wrapText="1"/>
    </xf>
    <xf numFmtId="0" fontId="0" fillId="0" borderId="2" xfId="0" applyFill="1" applyBorder="1" applyAlignment="1">
      <alignment horizontal="left" vertical="center" wrapText="1"/>
    </xf>
    <xf numFmtId="0" fontId="0" fillId="0" borderId="1" xfId="0" applyFill="1" applyBorder="1" applyAlignment="1">
      <alignment horizontal="center"/>
    </xf>
    <xf numFmtId="0" fontId="0" fillId="0" borderId="0" xfId="0" applyFill="1" applyBorder="1" applyAlignment="1">
      <alignment horizontal="center"/>
    </xf>
    <xf numFmtId="0" fontId="0" fillId="0" borderId="2" xfId="0" applyFill="1" applyBorder="1" applyAlignment="1">
      <alignment horizontal="center"/>
    </xf>
    <xf numFmtId="0" fontId="0" fillId="0" borderId="0" xfId="0" applyFill="1" applyAlignment="1">
      <alignment horizontal="center"/>
    </xf>
    <xf numFmtId="0" fontId="0" fillId="0" borderId="1" xfId="0" applyFill="1" applyBorder="1" applyAlignment="1">
      <alignment vertical="top" wrapText="1"/>
    </xf>
    <xf numFmtId="0" fontId="0" fillId="0" borderId="0" xfId="0" applyFill="1" applyBorder="1" applyAlignment="1">
      <alignment vertical="top" wrapText="1"/>
    </xf>
    <xf numFmtId="0" fontId="0" fillId="0" borderId="2" xfId="0" applyFill="1" applyBorder="1" applyAlignment="1">
      <alignment vertical="top" wrapText="1"/>
    </xf>
    <xf numFmtId="0" fontId="0" fillId="0" borderId="1" xfId="0" applyFill="1" applyBorder="1" applyAlignment="1">
      <alignment horizontal="right"/>
    </xf>
    <xf numFmtId="0" fontId="0" fillId="0" borderId="0" xfId="0" applyFill="1" applyBorder="1" applyAlignment="1">
      <alignment horizontal="right"/>
    </xf>
    <xf numFmtId="0" fontId="0" fillId="0" borderId="2" xfId="0" applyFill="1" applyBorder="1" applyAlignment="1">
      <alignment horizontal="right"/>
    </xf>
    <xf numFmtId="0" fontId="0" fillId="0" borderId="0" xfId="0" applyFill="1" applyAlignment="1">
      <alignment horizontal="right"/>
    </xf>
    <xf numFmtId="0" fontId="2" fillId="0" borderId="1" xfId="0" applyFont="1" applyFill="1" applyBorder="1" applyAlignment="1">
      <alignment vertical="top" wrapText="1"/>
    </xf>
    <xf numFmtId="0" fontId="0" fillId="0" borderId="0" xfId="0" applyFont="1" applyFill="1" applyBorder="1" applyAlignment="1">
      <alignment vertical="top" wrapText="1"/>
    </xf>
    <xf numFmtId="0" fontId="0" fillId="0" borderId="2" xfId="0" applyFont="1" applyFill="1" applyBorder="1" applyAlignment="1">
      <alignment vertical="top" wrapText="1"/>
    </xf>
    <xf numFmtId="0" fontId="2" fillId="0" borderId="0" xfId="0" applyFont="1" applyFill="1" applyBorder="1" applyAlignment="1">
      <alignment vertical="top" wrapText="1"/>
    </xf>
    <xf numFmtId="0" fontId="2" fillId="0" borderId="2" xfId="0" applyFont="1" applyFill="1" applyBorder="1" applyAlignment="1">
      <alignment vertical="top" wrapText="1"/>
    </xf>
    <xf numFmtId="0" fontId="0" fillId="0" borderId="0" xfId="0" applyFill="1" applyBorder="1" applyAlignment="1">
      <alignment vertical="center" wrapText="1"/>
    </xf>
    <xf numFmtId="0" fontId="0" fillId="0" borderId="2" xfId="0" applyFill="1" applyBorder="1" applyAlignment="1">
      <alignment horizontal="center" vertical="center" wrapText="1"/>
    </xf>
    <xf numFmtId="0" fontId="2" fillId="0" borderId="0" xfId="0" applyFont="1" applyFill="1"/>
    <xf numFmtId="0" fontId="2" fillId="0" borderId="1" xfId="0" applyFont="1" applyFill="1" applyBorder="1" applyAlignment="1">
      <alignment horizontal="right"/>
    </xf>
    <xf numFmtId="0" fontId="2" fillId="0" borderId="0" xfId="0" applyFont="1" applyFill="1" applyBorder="1" applyAlignment="1">
      <alignment horizontal="right"/>
    </xf>
    <xf numFmtId="0" fontId="2" fillId="0" borderId="2" xfId="0" applyFont="1" applyFill="1" applyBorder="1" applyAlignment="1">
      <alignment horizontal="right"/>
    </xf>
    <xf numFmtId="0" fontId="2" fillId="0" borderId="0" xfId="0" applyFont="1" applyFill="1" applyAlignment="1">
      <alignment horizontal="right"/>
    </xf>
    <xf numFmtId="0" fontId="0" fillId="0" borderId="0" xfId="0" applyFill="1" applyBorder="1" applyAlignment="1">
      <alignment horizontal="right" vertical="top" wrapText="1"/>
    </xf>
    <xf numFmtId="0" fontId="0" fillId="0" borderId="6" xfId="0" applyFill="1" applyBorder="1" applyAlignment="1">
      <alignment vertical="top" wrapText="1"/>
    </xf>
    <xf numFmtId="0" fontId="0" fillId="0" borderId="7" xfId="0" applyFill="1" applyBorder="1" applyAlignment="1">
      <alignment vertical="top" wrapText="1"/>
    </xf>
    <xf numFmtId="0" fontId="8" fillId="0" borderId="1" xfId="0" applyFont="1" applyFill="1" applyBorder="1" applyAlignment="1">
      <alignment horizontal="left" vertical="center" wrapText="1"/>
    </xf>
    <xf numFmtId="0" fontId="8" fillId="0" borderId="0" xfId="0" applyFont="1" applyFill="1" applyBorder="1" applyAlignment="1">
      <alignment horizontal="left" vertical="center" wrapText="1"/>
    </xf>
    <xf numFmtId="0" fontId="8" fillId="0" borderId="0" xfId="0" applyFont="1" applyFill="1" applyBorder="1" applyAlignment="1">
      <alignment horizontal="right" vertical="center" wrapText="1"/>
    </xf>
    <xf numFmtId="0" fontId="0" fillId="0" borderId="0" xfId="0" applyFont="1" applyFill="1" applyBorder="1" applyAlignment="1">
      <alignment horizontal="left" vertical="top" wrapText="1"/>
    </xf>
    <xf numFmtId="0" fontId="0" fillId="0" borderId="1" xfId="0" applyFont="1" applyFill="1" applyBorder="1" applyAlignment="1">
      <alignment horizontal="right"/>
    </xf>
    <xf numFmtId="0" fontId="0" fillId="0" borderId="0" xfId="0" applyFont="1" applyFill="1" applyBorder="1" applyAlignment="1">
      <alignment horizontal="right"/>
    </xf>
    <xf numFmtId="0" fontId="0" fillId="0" borderId="2" xfId="0" applyFont="1" applyFill="1" applyBorder="1" applyAlignment="1">
      <alignment horizontal="right"/>
    </xf>
    <xf numFmtId="0" fontId="0" fillId="0" borderId="0" xfId="0" applyFont="1" applyFill="1" applyAlignment="1">
      <alignment horizontal="right"/>
    </xf>
    <xf numFmtId="0" fontId="9" fillId="0" borderId="5" xfId="0" applyFont="1" applyFill="1" applyBorder="1" applyAlignment="1">
      <alignment horizontal="center" vertical="center"/>
    </xf>
    <xf numFmtId="0" fontId="0" fillId="0" borderId="0" xfId="0" applyFont="1" applyFill="1"/>
    <xf numFmtId="0" fontId="2" fillId="0" borderId="1" xfId="0" applyFont="1" applyFill="1" applyBorder="1" applyAlignment="1">
      <alignment horizontal="left" vertical="top" wrapText="1"/>
    </xf>
    <xf numFmtId="0" fontId="0" fillId="0" borderId="2" xfId="0" applyFill="1" applyBorder="1" applyAlignment="1">
      <alignment wrapText="1"/>
    </xf>
    <xf numFmtId="0" fontId="0" fillId="0" borderId="1" xfId="0" applyFill="1" applyBorder="1" applyAlignment="1">
      <alignment horizontal="center" vertical="center"/>
    </xf>
    <xf numFmtId="0" fontId="0" fillId="0" borderId="5" xfId="0" applyFill="1" applyBorder="1" applyAlignment="1">
      <alignment horizontal="right"/>
    </xf>
    <xf numFmtId="0" fontId="2" fillId="0" borderId="0" xfId="0" applyFont="1" applyFill="1" applyAlignment="1">
      <alignment horizontal="center" vertical="center"/>
    </xf>
    <xf numFmtId="0" fontId="2" fillId="0" borderId="1" xfId="0" applyFont="1" applyFill="1" applyBorder="1" applyAlignment="1">
      <alignment horizontal="left" vertical="center" wrapText="1"/>
    </xf>
    <xf numFmtId="0" fontId="2" fillId="0" borderId="0" xfId="0" applyFont="1" applyFill="1" applyBorder="1" applyAlignment="1">
      <alignment horizontal="left" vertical="center" wrapText="1"/>
    </xf>
    <xf numFmtId="0" fontId="2" fillId="0" borderId="0" xfId="0" applyFont="1" applyFill="1" applyBorder="1" applyAlignment="1">
      <alignment horizontal="right" vertical="center" wrapText="1"/>
    </xf>
    <xf numFmtId="0" fontId="2" fillId="0" borderId="2" xfId="0" applyFont="1" applyFill="1" applyBorder="1" applyAlignment="1">
      <alignment horizontal="left" vertical="center" wrapText="1"/>
    </xf>
    <xf numFmtId="1" fontId="2" fillId="0" borderId="1" xfId="0" applyNumberFormat="1" applyFont="1" applyFill="1" applyBorder="1" applyAlignment="1">
      <alignment horizontal="center" vertical="center"/>
    </xf>
    <xf numFmtId="1" fontId="2" fillId="0" borderId="0" xfId="0" applyNumberFormat="1" applyFont="1" applyFill="1" applyBorder="1" applyAlignment="1">
      <alignment horizontal="center" vertical="center"/>
    </xf>
    <xf numFmtId="1" fontId="2" fillId="0" borderId="2" xfId="0" applyNumberFormat="1" applyFont="1" applyFill="1" applyBorder="1" applyAlignment="1">
      <alignment horizontal="center" vertical="center"/>
    </xf>
    <xf numFmtId="1" fontId="0" fillId="0" borderId="0" xfId="0" applyNumberFormat="1" applyFill="1" applyBorder="1" applyAlignment="1">
      <alignment horizontal="center" vertical="center"/>
    </xf>
    <xf numFmtId="1" fontId="0" fillId="0" borderId="1" xfId="0" applyNumberFormat="1" applyFill="1" applyBorder="1" applyAlignment="1">
      <alignment horizontal="center" vertical="center"/>
    </xf>
    <xf numFmtId="1" fontId="0" fillId="0" borderId="2" xfId="0" applyNumberFormat="1" applyFill="1" applyBorder="1" applyAlignment="1">
      <alignment horizontal="center" vertical="center"/>
    </xf>
    <xf numFmtId="1" fontId="0" fillId="0" borderId="0" xfId="0" applyNumberFormat="1" applyFill="1" applyAlignment="1">
      <alignment horizontal="center" vertical="center"/>
    </xf>
    <xf numFmtId="0" fontId="0" fillId="0" borderId="1" xfId="0" applyFill="1" applyBorder="1" applyAlignment="1">
      <alignment horizontal="left" vertical="top" wrapText="1"/>
    </xf>
    <xf numFmtId="0" fontId="0" fillId="0" borderId="0" xfId="0" applyFill="1" applyBorder="1" applyAlignment="1">
      <alignment horizontal="left" vertical="top" wrapText="1"/>
    </xf>
    <xf numFmtId="0" fontId="0" fillId="0" borderId="2" xfId="0" applyFill="1" applyBorder="1" applyAlignment="1">
      <alignment horizontal="left" vertical="top" wrapText="1"/>
    </xf>
    <xf numFmtId="0" fontId="2" fillId="0" borderId="0" xfId="1" applyFont="1" applyFill="1" applyBorder="1" applyAlignment="1">
      <alignment vertical="top" wrapText="1"/>
    </xf>
    <xf numFmtId="0" fontId="0" fillId="0" borderId="0" xfId="0" applyFill="1" applyAlignment="1">
      <alignment vertical="top"/>
    </xf>
    <xf numFmtId="0" fontId="0" fillId="0" borderId="0" xfId="0" applyFill="1" applyBorder="1" applyAlignment="1">
      <alignment horizontal="right" vertical="center" wrapText="1"/>
    </xf>
    <xf numFmtId="0" fontId="0" fillId="0" borderId="0" xfId="0" applyFill="1" applyBorder="1" applyAlignment="1">
      <alignment horizontal="center" vertical="center" wrapText="1"/>
    </xf>
    <xf numFmtId="0" fontId="0" fillId="0" borderId="1" xfId="0" applyFill="1" applyBorder="1" applyAlignment="1">
      <alignment wrapText="1"/>
    </xf>
    <xf numFmtId="0" fontId="0" fillId="0" borderId="0" xfId="0" applyFill="1" applyBorder="1" applyAlignment="1">
      <alignment wrapText="1"/>
    </xf>
    <xf numFmtId="0" fontId="2" fillId="0" borderId="0" xfId="0" applyFont="1" applyFill="1" applyAlignment="1">
      <alignment horizontal="left" vertical="center" wrapText="1"/>
    </xf>
    <xf numFmtId="0" fontId="2" fillId="0" borderId="0" xfId="0" applyFont="1" applyFill="1" applyAlignment="1">
      <alignment horizontal="right" vertical="center" wrapText="1"/>
    </xf>
    <xf numFmtId="0" fontId="2" fillId="0" borderId="1" xfId="0" applyFont="1" applyFill="1" applyBorder="1" applyAlignment="1">
      <alignment horizontal="center"/>
    </xf>
    <xf numFmtId="0" fontId="2" fillId="0" borderId="0" xfId="0" applyFont="1" applyFill="1" applyBorder="1" applyAlignment="1">
      <alignment horizontal="center"/>
    </xf>
    <xf numFmtId="0" fontId="2" fillId="0" borderId="2" xfId="0" applyFont="1" applyFill="1" applyBorder="1" applyAlignment="1">
      <alignment horizontal="center"/>
    </xf>
    <xf numFmtId="0" fontId="2" fillId="0" borderId="0" xfId="0" applyFont="1" applyFill="1" applyAlignment="1">
      <alignment horizontal="center"/>
    </xf>
    <xf numFmtId="0" fontId="0" fillId="0" borderId="3" xfId="0" applyFill="1" applyBorder="1" applyAlignment="1">
      <alignment vertical="top" wrapText="1"/>
    </xf>
    <xf numFmtId="0" fontId="0" fillId="0" borderId="4" xfId="0" applyFill="1" applyBorder="1" applyAlignment="1">
      <alignment vertical="top" wrapText="1"/>
    </xf>
    <xf numFmtId="0" fontId="0" fillId="0" borderId="8" xfId="0" applyFill="1" applyBorder="1" applyAlignment="1">
      <alignment vertical="top" wrapText="1"/>
    </xf>
    <xf numFmtId="0" fontId="0" fillId="0" borderId="9" xfId="0" applyFill="1" applyBorder="1" applyAlignment="1">
      <alignment vertical="top" wrapText="1"/>
    </xf>
    <xf numFmtId="0" fontId="0" fillId="0" borderId="8" xfId="0" applyFill="1" applyBorder="1" applyAlignment="1">
      <alignment horizontal="right"/>
    </xf>
    <xf numFmtId="0" fontId="0" fillId="0" borderId="9" xfId="0" applyFill="1" applyBorder="1" applyAlignment="1">
      <alignment horizontal="right"/>
    </xf>
    <xf numFmtId="0" fontId="0" fillId="0" borderId="7" xfId="0" applyFill="1" applyBorder="1" applyAlignment="1">
      <alignment horizontal="right"/>
    </xf>
    <xf numFmtId="0" fontId="6" fillId="0" borderId="9" xfId="0" applyFont="1" applyFill="1" applyBorder="1"/>
  </cellXfs>
  <cellStyles count="2">
    <cellStyle name="Hyperlink" xfId="1" builtinId="8"/>
    <cellStyle name="Normal" xfId="0" builtinId="0"/>
  </cellStyles>
  <dxfs count="0"/>
  <tableStyles count="0" defaultTableStyle="TableStyleMedium2" defaultPivotStyle="PivotStyleLight16"/>
  <colors>
    <mruColors>
      <color rgb="FFDF9FFF"/>
      <color rgb="FFCC66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N226"/>
  <sheetViews>
    <sheetView tabSelected="1" zoomScale="70" zoomScaleNormal="70" workbookViewId="0">
      <pane ySplit="2" topLeftCell="A198" activePane="bottomLeft" state="frozen"/>
      <selection pane="bottomLeft" activeCell="B226" sqref="B226"/>
    </sheetView>
  </sheetViews>
  <sheetFormatPr defaultColWidth="9.109375" defaultRowHeight="15" customHeight="1" x14ac:dyDescent="0.3"/>
  <cols>
    <col min="1" max="1" width="26.109375" style="2" customWidth="1"/>
    <col min="2" max="2" width="24.109375" style="2" customWidth="1"/>
    <col min="3" max="3" width="15.109375" style="2" customWidth="1"/>
    <col min="4" max="4" width="22" style="2" customWidth="1"/>
    <col min="5" max="5" width="14.5546875" style="2" customWidth="1"/>
    <col min="6" max="6" width="12.88671875" style="2" customWidth="1"/>
    <col min="7" max="7" width="13" style="2" customWidth="1"/>
    <col min="8" max="8" width="32.5546875" style="2" customWidth="1"/>
    <col min="9" max="9" width="14.88671875" style="2" customWidth="1"/>
    <col min="10" max="10" width="28" style="2" customWidth="1"/>
    <col min="11" max="11" width="14.33203125" style="2" customWidth="1"/>
    <col min="12" max="12" width="17.109375" style="24" customWidth="1"/>
    <col min="13" max="13" width="9.109375" style="6"/>
    <col min="14" max="14" width="9.109375" style="4"/>
    <col min="15" max="15" width="9.88671875" style="7" customWidth="1"/>
    <col min="16" max="16" width="9.109375" style="6"/>
    <col min="17" max="21" width="9.109375" style="4"/>
    <col min="22" max="22" width="9.109375" style="7"/>
    <col min="23" max="23" width="9.109375" style="6"/>
    <col min="24" max="24" width="10.44140625" style="7" customWidth="1"/>
    <col min="25" max="25" width="9.109375" style="6"/>
    <col min="26" max="30" width="9.109375" style="4"/>
    <col min="31" max="31" width="9.109375" style="4" customWidth="1"/>
    <col min="32" max="33" width="9.109375" style="4"/>
    <col min="34" max="34" width="9.109375" style="4" customWidth="1"/>
    <col min="35" max="41" width="9.109375" style="4"/>
    <col min="42" max="42" width="9.109375" style="7"/>
    <col min="43" max="43" width="9.109375" style="6"/>
    <col min="44" max="45" width="9.109375" style="4"/>
    <col min="46" max="46" width="9.109375" style="7"/>
    <col min="47" max="47" width="9" style="6" customWidth="1"/>
    <col min="48" max="52" width="9.109375" style="4"/>
    <col min="53" max="53" width="9.109375" style="7"/>
    <col min="54" max="54" width="9.109375" style="6"/>
    <col min="55" max="67" width="9.109375" style="4"/>
    <col min="68" max="68" width="9.109375" style="7"/>
    <col min="69" max="69" width="9.109375" style="6"/>
    <col min="70" max="73" width="9.109375" style="4"/>
    <col min="74" max="74" width="9.109375" style="7"/>
    <col min="75" max="75" width="9.109375" style="6"/>
    <col min="76" max="76" width="9.109375" style="7"/>
    <col min="77" max="78" width="9.109375" style="4"/>
    <col min="79" max="79" width="9.109375" style="6"/>
    <col min="80" max="80" width="9.109375" style="4"/>
    <col min="81" max="81" width="9.109375" style="7"/>
    <col min="82" max="83" width="9.109375" style="1"/>
    <col min="84" max="84" width="9.109375" style="6"/>
    <col min="85" max="88" width="9.109375" style="4"/>
    <col min="89" max="89" width="9.109375" style="16"/>
    <col min="90" max="16384" width="9.109375" style="1"/>
  </cols>
  <sheetData>
    <row r="1" spans="1:89" s="12" customFormat="1" ht="15" customHeight="1" thickBot="1" x14ac:dyDescent="0.35">
      <c r="A1" s="19"/>
      <c r="B1" s="21"/>
      <c r="C1" s="21"/>
      <c r="D1" s="21"/>
      <c r="E1" s="21"/>
      <c r="F1" s="21"/>
      <c r="G1" s="21"/>
      <c r="H1" s="21"/>
      <c r="I1" s="21"/>
      <c r="J1" s="21"/>
      <c r="K1" s="21"/>
      <c r="L1" s="23"/>
      <c r="M1" s="26" t="s">
        <v>904</v>
      </c>
      <c r="N1" s="27"/>
      <c r="O1" s="28"/>
      <c r="P1" s="26" t="s">
        <v>905</v>
      </c>
      <c r="Q1" s="27"/>
      <c r="R1" s="27"/>
      <c r="S1" s="27"/>
      <c r="T1" s="27"/>
      <c r="U1" s="27"/>
      <c r="V1" s="28"/>
      <c r="W1" s="26" t="s">
        <v>906</v>
      </c>
      <c r="X1" s="28"/>
      <c r="Y1" s="26" t="s">
        <v>903</v>
      </c>
      <c r="Z1" s="27"/>
      <c r="AA1" s="27"/>
      <c r="AB1" s="27"/>
      <c r="AC1" s="27"/>
      <c r="AD1" s="27"/>
      <c r="AE1" s="27"/>
      <c r="AF1" s="27"/>
      <c r="AG1" s="27"/>
      <c r="AH1" s="27"/>
      <c r="AI1" s="27"/>
      <c r="AJ1" s="27"/>
      <c r="AK1" s="27"/>
      <c r="AL1" s="27"/>
      <c r="AM1" s="27"/>
      <c r="AN1" s="27"/>
      <c r="AO1" s="27"/>
      <c r="AP1" s="28"/>
      <c r="AQ1" s="26" t="s">
        <v>902</v>
      </c>
      <c r="AR1" s="27"/>
      <c r="AS1" s="27"/>
      <c r="AT1" s="28"/>
      <c r="AU1" s="26" t="s">
        <v>901</v>
      </c>
      <c r="AV1" s="27"/>
      <c r="AW1" s="27"/>
      <c r="AX1" s="27"/>
      <c r="AY1" s="27"/>
      <c r="AZ1" s="27"/>
      <c r="BA1" s="28"/>
      <c r="BB1" s="26" t="s">
        <v>900</v>
      </c>
      <c r="BC1" s="27"/>
      <c r="BD1" s="27"/>
      <c r="BE1" s="27"/>
      <c r="BF1" s="27"/>
      <c r="BG1" s="27"/>
      <c r="BH1" s="27"/>
      <c r="BI1" s="27"/>
      <c r="BJ1" s="27"/>
      <c r="BK1" s="27"/>
      <c r="BL1" s="27"/>
      <c r="BM1" s="27"/>
      <c r="BN1" s="27"/>
      <c r="BO1" s="27"/>
      <c r="BP1" s="28"/>
      <c r="BQ1" s="29" t="s">
        <v>897</v>
      </c>
      <c r="BR1" s="30"/>
      <c r="BS1" s="30"/>
      <c r="BT1" s="30"/>
      <c r="BU1" s="30"/>
      <c r="BV1" s="31"/>
      <c r="BW1" s="26" t="s">
        <v>898</v>
      </c>
      <c r="BX1" s="28"/>
      <c r="BY1" s="26" t="s">
        <v>899</v>
      </c>
      <c r="BZ1" s="28"/>
      <c r="CA1" s="26" t="s">
        <v>912</v>
      </c>
      <c r="CB1" s="27"/>
      <c r="CC1" s="28"/>
      <c r="CD1" s="27" t="s">
        <v>913</v>
      </c>
      <c r="CE1" s="28"/>
      <c r="CF1" s="26" t="s">
        <v>896</v>
      </c>
      <c r="CG1" s="27"/>
      <c r="CH1" s="27"/>
      <c r="CI1" s="27"/>
      <c r="CJ1" s="28"/>
      <c r="CK1" s="14" t="s">
        <v>915</v>
      </c>
    </row>
    <row r="2" spans="1:89" s="9" customFormat="1" ht="56.7" customHeight="1" thickBot="1" x14ac:dyDescent="0.3">
      <c r="A2" s="8" t="s">
        <v>257</v>
      </c>
      <c r="B2" s="9" t="s">
        <v>5</v>
      </c>
      <c r="C2" s="9" t="s">
        <v>6</v>
      </c>
      <c r="D2" s="9" t="s">
        <v>7</v>
      </c>
      <c r="E2" s="9" t="s">
        <v>8</v>
      </c>
      <c r="F2" s="9" t="s">
        <v>3</v>
      </c>
      <c r="G2" s="9" t="s">
        <v>466</v>
      </c>
      <c r="H2" s="9" t="s">
        <v>0</v>
      </c>
      <c r="I2" s="9" t="s">
        <v>4</v>
      </c>
      <c r="J2" s="9" t="s">
        <v>9</v>
      </c>
      <c r="K2" s="10" t="s">
        <v>1</v>
      </c>
      <c r="L2" s="10" t="s">
        <v>871</v>
      </c>
      <c r="M2" s="8" t="s">
        <v>935</v>
      </c>
      <c r="N2" s="9" t="s">
        <v>936</v>
      </c>
      <c r="O2" s="10" t="s">
        <v>937</v>
      </c>
      <c r="P2" s="8" t="s">
        <v>945</v>
      </c>
      <c r="Q2" s="9" t="s">
        <v>946</v>
      </c>
      <c r="R2" s="9" t="s">
        <v>947</v>
      </c>
      <c r="S2" s="9" t="s">
        <v>948</v>
      </c>
      <c r="T2" s="9" t="s">
        <v>949</v>
      </c>
      <c r="U2" s="9" t="s">
        <v>950</v>
      </c>
      <c r="V2" s="10" t="s">
        <v>951</v>
      </c>
      <c r="W2" s="8" t="s">
        <v>952</v>
      </c>
      <c r="X2" s="10" t="s">
        <v>953</v>
      </c>
      <c r="Y2" s="8" t="s">
        <v>954</v>
      </c>
      <c r="Z2" s="9" t="s">
        <v>955</v>
      </c>
      <c r="AA2" s="9" t="s">
        <v>956</v>
      </c>
      <c r="AB2" s="9" t="s">
        <v>957</v>
      </c>
      <c r="AC2" s="9" t="s">
        <v>958</v>
      </c>
      <c r="AD2" s="9" t="s">
        <v>959</v>
      </c>
      <c r="AE2" s="9" t="s">
        <v>960</v>
      </c>
      <c r="AF2" s="9" t="s">
        <v>961</v>
      </c>
      <c r="AG2" s="9" t="s">
        <v>962</v>
      </c>
      <c r="AH2" s="9" t="s">
        <v>963</v>
      </c>
      <c r="AI2" s="9" t="s">
        <v>964</v>
      </c>
      <c r="AJ2" s="9" t="s">
        <v>965</v>
      </c>
      <c r="AK2" s="9" t="s">
        <v>992</v>
      </c>
      <c r="AL2" s="9" t="s">
        <v>966</v>
      </c>
      <c r="AM2" s="9" t="s">
        <v>967</v>
      </c>
      <c r="AN2" s="9" t="s">
        <v>968</v>
      </c>
      <c r="AO2" s="9" t="s">
        <v>969</v>
      </c>
      <c r="AP2" s="10" t="s">
        <v>970</v>
      </c>
      <c r="AQ2" s="8" t="s">
        <v>917</v>
      </c>
      <c r="AR2" s="9" t="s">
        <v>916</v>
      </c>
      <c r="AS2" s="9" t="s">
        <v>918</v>
      </c>
      <c r="AT2" s="10" t="s">
        <v>919</v>
      </c>
      <c r="AU2" s="8" t="s">
        <v>920</v>
      </c>
      <c r="AV2" s="9" t="s">
        <v>921</v>
      </c>
      <c r="AW2" s="9" t="s">
        <v>922</v>
      </c>
      <c r="AX2" s="9" t="s">
        <v>923</v>
      </c>
      <c r="AY2" s="9" t="s">
        <v>924</v>
      </c>
      <c r="AZ2" s="9" t="s">
        <v>925</v>
      </c>
      <c r="BA2" s="10" t="s">
        <v>926</v>
      </c>
      <c r="BB2" s="8" t="s">
        <v>927</v>
      </c>
      <c r="BC2" s="9" t="s">
        <v>928</v>
      </c>
      <c r="BD2" s="9" t="s">
        <v>929</v>
      </c>
      <c r="BE2" s="9" t="s">
        <v>930</v>
      </c>
      <c r="BF2" s="9" t="s">
        <v>931</v>
      </c>
      <c r="BG2" s="9" t="s">
        <v>932</v>
      </c>
      <c r="BH2" s="9" t="s">
        <v>933</v>
      </c>
      <c r="BI2" s="9" t="s">
        <v>934</v>
      </c>
      <c r="BJ2" s="9" t="s">
        <v>938</v>
      </c>
      <c r="BK2" s="9" t="s">
        <v>939</v>
      </c>
      <c r="BL2" s="9" t="s">
        <v>940</v>
      </c>
      <c r="BM2" s="9" t="s">
        <v>941</v>
      </c>
      <c r="BN2" s="9" t="s">
        <v>942</v>
      </c>
      <c r="BO2" s="9" t="s">
        <v>943</v>
      </c>
      <c r="BP2" s="10" t="s">
        <v>944</v>
      </c>
      <c r="BQ2" s="8" t="s">
        <v>971</v>
      </c>
      <c r="BR2" s="11" t="s">
        <v>972</v>
      </c>
      <c r="BS2" s="9" t="s">
        <v>973</v>
      </c>
      <c r="BT2" s="9" t="s">
        <v>974</v>
      </c>
      <c r="BU2" s="9" t="s">
        <v>975</v>
      </c>
      <c r="BV2" s="13" t="s">
        <v>976</v>
      </c>
      <c r="BW2" s="8" t="s">
        <v>977</v>
      </c>
      <c r="BX2" s="10" t="s">
        <v>978</v>
      </c>
      <c r="BY2" s="9" t="s">
        <v>979</v>
      </c>
      <c r="BZ2" s="9" t="s">
        <v>980</v>
      </c>
      <c r="CA2" s="8" t="s">
        <v>981</v>
      </c>
      <c r="CB2" s="9" t="s">
        <v>982</v>
      </c>
      <c r="CC2" s="10" t="s">
        <v>983</v>
      </c>
      <c r="CD2" s="9" t="s">
        <v>984</v>
      </c>
      <c r="CE2" s="9" t="s">
        <v>985</v>
      </c>
      <c r="CF2" s="8" t="s">
        <v>986</v>
      </c>
      <c r="CG2" s="9" t="s">
        <v>987</v>
      </c>
      <c r="CH2" s="9" t="s">
        <v>988</v>
      </c>
      <c r="CI2" s="9" t="s">
        <v>989</v>
      </c>
      <c r="CJ2" s="9" t="s">
        <v>990</v>
      </c>
      <c r="CK2" s="15"/>
    </row>
    <row r="3" spans="1:89" ht="15" customHeight="1" x14ac:dyDescent="0.3">
      <c r="A3" s="32" t="s">
        <v>1197</v>
      </c>
      <c r="B3" s="33" t="s">
        <v>63</v>
      </c>
      <c r="C3" s="33" t="s">
        <v>63</v>
      </c>
      <c r="D3" s="33" t="s">
        <v>63</v>
      </c>
      <c r="E3" s="34" t="s">
        <v>887</v>
      </c>
      <c r="F3" s="35">
        <v>2018</v>
      </c>
      <c r="G3" s="33" t="s">
        <v>742</v>
      </c>
      <c r="H3" s="33" t="s">
        <v>993</v>
      </c>
      <c r="I3" s="33" t="s">
        <v>63</v>
      </c>
      <c r="J3" s="34" t="s">
        <v>892</v>
      </c>
      <c r="K3" s="36" t="s">
        <v>63</v>
      </c>
      <c r="L3" s="36" t="s">
        <v>1231</v>
      </c>
      <c r="M3" s="37"/>
      <c r="N3" s="38"/>
      <c r="O3" s="39"/>
      <c r="P3" s="37"/>
      <c r="Q3" s="38"/>
      <c r="R3" s="38"/>
      <c r="S3" s="38"/>
      <c r="T3" s="38"/>
      <c r="U3" s="38"/>
      <c r="V3" s="39"/>
      <c r="W3" s="37">
        <v>1</v>
      </c>
      <c r="X3" s="39"/>
      <c r="Y3" s="37"/>
      <c r="Z3" s="38">
        <v>1</v>
      </c>
      <c r="AA3" s="38">
        <v>1</v>
      </c>
      <c r="AB3" s="38"/>
      <c r="AC3" s="38"/>
      <c r="AD3" s="38"/>
      <c r="AE3" s="38"/>
      <c r="AF3" s="38"/>
      <c r="AG3" s="38"/>
      <c r="AH3" s="38"/>
      <c r="AI3" s="38"/>
      <c r="AJ3" s="38"/>
      <c r="AK3" s="38"/>
      <c r="AL3" s="38"/>
      <c r="AM3" s="38"/>
      <c r="AN3" s="38"/>
      <c r="AO3" s="38"/>
      <c r="AP3" s="39"/>
      <c r="AQ3" s="37"/>
      <c r="AR3" s="38"/>
      <c r="AS3" s="38"/>
      <c r="AT3" s="39"/>
      <c r="AU3" s="37">
        <v>1</v>
      </c>
      <c r="AV3" s="38">
        <v>1</v>
      </c>
      <c r="AW3" s="38"/>
      <c r="AX3" s="38"/>
      <c r="AY3" s="38"/>
      <c r="AZ3" s="38"/>
      <c r="BA3" s="39"/>
      <c r="BB3" s="37">
        <v>1</v>
      </c>
      <c r="BC3" s="38"/>
      <c r="BD3" s="38"/>
      <c r="BE3" s="38"/>
      <c r="BF3" s="38"/>
      <c r="BG3" s="38"/>
      <c r="BH3" s="38"/>
      <c r="BI3" s="38"/>
      <c r="BJ3" s="38"/>
      <c r="BK3" s="38"/>
      <c r="BL3" s="38"/>
      <c r="BM3" s="38"/>
      <c r="BN3" s="38"/>
      <c r="BO3" s="38"/>
      <c r="BP3" s="39"/>
      <c r="BQ3" s="37"/>
      <c r="BR3" s="38"/>
      <c r="BS3" s="38"/>
      <c r="BT3" s="38"/>
      <c r="BU3" s="38"/>
      <c r="BV3" s="39"/>
      <c r="BW3" s="37"/>
      <c r="BX3" s="39"/>
      <c r="BY3" s="38"/>
      <c r="BZ3" s="38"/>
      <c r="CA3" s="37"/>
      <c r="CB3" s="38"/>
      <c r="CC3" s="39"/>
      <c r="CD3" s="40"/>
      <c r="CE3" s="40"/>
      <c r="CF3" s="37"/>
      <c r="CG3" s="38"/>
      <c r="CH3" s="38"/>
      <c r="CI3" s="38"/>
      <c r="CJ3" s="38"/>
      <c r="CK3" s="16">
        <f>SUM(M3:CJ3)</f>
        <v>6</v>
      </c>
    </row>
    <row r="4" spans="1:89" ht="15" customHeight="1" x14ac:dyDescent="0.3">
      <c r="A4" s="32" t="s">
        <v>1198</v>
      </c>
      <c r="B4" s="33" t="s">
        <v>63</v>
      </c>
      <c r="C4" s="33" t="s">
        <v>63</v>
      </c>
      <c r="D4" s="33" t="s">
        <v>63</v>
      </c>
      <c r="E4" s="34" t="s">
        <v>887</v>
      </c>
      <c r="F4" s="35">
        <v>2018</v>
      </c>
      <c r="G4" s="33" t="s">
        <v>742</v>
      </c>
      <c r="H4" s="33" t="s">
        <v>1230</v>
      </c>
      <c r="I4" s="33" t="s">
        <v>63</v>
      </c>
      <c r="J4" s="34" t="s">
        <v>892</v>
      </c>
      <c r="K4" s="36" t="s">
        <v>63</v>
      </c>
      <c r="L4" s="33" t="s">
        <v>63</v>
      </c>
      <c r="M4" s="37"/>
      <c r="N4" s="38"/>
      <c r="O4" s="39"/>
      <c r="P4" s="37"/>
      <c r="Q4" s="38"/>
      <c r="R4" s="38"/>
      <c r="S4" s="38"/>
      <c r="T4" s="38"/>
      <c r="U4" s="38"/>
      <c r="V4" s="39"/>
      <c r="W4" s="37"/>
      <c r="X4" s="39"/>
      <c r="Y4" s="37"/>
      <c r="Z4" s="38"/>
      <c r="AA4" s="38"/>
      <c r="AB4" s="38"/>
      <c r="AC4" s="38"/>
      <c r="AD4" s="38"/>
      <c r="AE4" s="38"/>
      <c r="AF4" s="38"/>
      <c r="AG4" s="38"/>
      <c r="AH4" s="38"/>
      <c r="AI4" s="38"/>
      <c r="AJ4" s="38"/>
      <c r="AK4" s="38"/>
      <c r="AL4" s="38"/>
      <c r="AM4" s="38"/>
      <c r="AN4" s="38"/>
      <c r="AO4" s="38"/>
      <c r="AP4" s="39"/>
      <c r="AQ4" s="37"/>
      <c r="AR4" s="38"/>
      <c r="AS4" s="38"/>
      <c r="AT4" s="39"/>
      <c r="AU4" s="37"/>
      <c r="AV4" s="38"/>
      <c r="AW4" s="38"/>
      <c r="AX4" s="38"/>
      <c r="AY4" s="38"/>
      <c r="AZ4" s="38"/>
      <c r="BA4" s="39"/>
      <c r="BB4" s="37"/>
      <c r="BC4" s="38"/>
      <c r="BD4" s="38"/>
      <c r="BE4" s="38"/>
      <c r="BF4" s="38"/>
      <c r="BG4" s="38"/>
      <c r="BH4" s="38"/>
      <c r="BI4" s="38"/>
      <c r="BJ4" s="38"/>
      <c r="BK4" s="38"/>
      <c r="BL4" s="38"/>
      <c r="BM4" s="38"/>
      <c r="BN4" s="38"/>
      <c r="BO4" s="38"/>
      <c r="BP4" s="39"/>
      <c r="BQ4" s="37"/>
      <c r="BR4" s="38"/>
      <c r="BS4" s="38"/>
      <c r="BT4" s="38"/>
      <c r="BU4" s="38"/>
      <c r="BV4" s="39"/>
      <c r="BW4" s="37"/>
      <c r="BX4" s="39"/>
      <c r="BY4" s="38"/>
      <c r="BZ4" s="38"/>
      <c r="CA4" s="37"/>
      <c r="CB4" s="38"/>
      <c r="CC4" s="39"/>
      <c r="CD4" s="40"/>
      <c r="CE4" s="40"/>
      <c r="CF4" s="37"/>
      <c r="CG4" s="38"/>
      <c r="CH4" s="38"/>
      <c r="CI4" s="38"/>
      <c r="CJ4" s="38"/>
      <c r="CK4" s="16">
        <f t="shared" ref="CK4:CK67" si="0">SUM(M4:CJ4)</f>
        <v>0</v>
      </c>
    </row>
    <row r="5" spans="1:89" ht="18" customHeight="1" x14ac:dyDescent="0.3">
      <c r="A5" s="41" t="s">
        <v>283</v>
      </c>
      <c r="B5" s="42" t="s">
        <v>63</v>
      </c>
      <c r="C5" s="42" t="s">
        <v>73</v>
      </c>
      <c r="D5" s="42" t="s">
        <v>17</v>
      </c>
      <c r="E5" s="42" t="s">
        <v>71</v>
      </c>
      <c r="F5" s="42">
        <v>2015</v>
      </c>
      <c r="G5" s="42" t="s">
        <v>742</v>
      </c>
      <c r="H5" s="42" t="s">
        <v>72</v>
      </c>
      <c r="I5" s="42" t="s">
        <v>28</v>
      </c>
      <c r="J5" s="42" t="s">
        <v>2</v>
      </c>
      <c r="K5" s="43" t="s">
        <v>63</v>
      </c>
      <c r="L5" s="43" t="s">
        <v>997</v>
      </c>
      <c r="M5" s="44"/>
      <c r="N5" s="45"/>
      <c r="O5" s="46"/>
      <c r="P5" s="44"/>
      <c r="Q5" s="45"/>
      <c r="R5" s="45"/>
      <c r="S5" s="45"/>
      <c r="T5" s="45"/>
      <c r="U5" s="45"/>
      <c r="V5" s="46"/>
      <c r="W5" s="44"/>
      <c r="X5" s="46"/>
      <c r="Y5" s="44"/>
      <c r="Z5" s="45"/>
      <c r="AA5" s="45"/>
      <c r="AB5" s="45"/>
      <c r="AC5" s="45"/>
      <c r="AD5" s="45"/>
      <c r="AE5" s="45"/>
      <c r="AF5" s="45"/>
      <c r="AG5" s="45"/>
      <c r="AH5" s="45"/>
      <c r="AI5" s="45"/>
      <c r="AJ5" s="45"/>
      <c r="AK5" s="45"/>
      <c r="AL5" s="45"/>
      <c r="AM5" s="45"/>
      <c r="AN5" s="45"/>
      <c r="AO5" s="45"/>
      <c r="AP5" s="46"/>
      <c r="AQ5" s="44"/>
      <c r="AR5" s="45">
        <v>1</v>
      </c>
      <c r="AS5" s="45"/>
      <c r="AT5" s="46"/>
      <c r="AU5" s="44"/>
      <c r="AV5" s="45"/>
      <c r="AW5" s="45"/>
      <c r="AX5" s="45"/>
      <c r="AY5" s="45"/>
      <c r="AZ5" s="45"/>
      <c r="BA5" s="46"/>
      <c r="BB5" s="44"/>
      <c r="BC5" s="45"/>
      <c r="BD5" s="45">
        <v>1</v>
      </c>
      <c r="BE5" s="45"/>
      <c r="BF5" s="45"/>
      <c r="BG5" s="45"/>
      <c r="BH5" s="45"/>
      <c r="BI5" s="45"/>
      <c r="BJ5" s="45"/>
      <c r="BK5" s="45"/>
      <c r="BL5" s="45"/>
      <c r="BM5" s="45"/>
      <c r="BN5" s="45"/>
      <c r="BO5" s="45"/>
      <c r="BP5" s="46"/>
      <c r="BQ5" s="44"/>
      <c r="BR5" s="45"/>
      <c r="BS5" s="45"/>
      <c r="BT5" s="45"/>
      <c r="BU5" s="45"/>
      <c r="BV5" s="46"/>
      <c r="BW5" s="44"/>
      <c r="BX5" s="46"/>
      <c r="BY5" s="45"/>
      <c r="BZ5" s="45"/>
      <c r="CA5" s="44"/>
      <c r="CB5" s="45"/>
      <c r="CC5" s="46"/>
      <c r="CD5" s="47">
        <v>1</v>
      </c>
      <c r="CE5" s="47"/>
      <c r="CF5" s="44"/>
      <c r="CG5" s="45"/>
      <c r="CH5" s="45"/>
      <c r="CI5" s="45"/>
      <c r="CJ5" s="45"/>
      <c r="CK5" s="16">
        <f t="shared" si="0"/>
        <v>3</v>
      </c>
    </row>
    <row r="6" spans="1:89" ht="15" customHeight="1" x14ac:dyDescent="0.3">
      <c r="A6" s="48" t="s">
        <v>284</v>
      </c>
      <c r="B6" s="42" t="s">
        <v>804</v>
      </c>
      <c r="C6" s="42" t="s">
        <v>14</v>
      </c>
      <c r="D6" s="42" t="s">
        <v>63</v>
      </c>
      <c r="E6" s="42" t="s">
        <v>274</v>
      </c>
      <c r="F6" s="42">
        <v>2005</v>
      </c>
      <c r="G6" s="42" t="s">
        <v>742</v>
      </c>
      <c r="H6" s="42" t="s">
        <v>273</v>
      </c>
      <c r="I6" s="42" t="s">
        <v>275</v>
      </c>
      <c r="J6" s="42" t="s">
        <v>197</v>
      </c>
      <c r="K6" s="43" t="s">
        <v>63</v>
      </c>
      <c r="L6" s="36" t="s">
        <v>998</v>
      </c>
      <c r="M6" s="44"/>
      <c r="N6" s="45"/>
      <c r="O6" s="46"/>
      <c r="P6" s="44">
        <v>1</v>
      </c>
      <c r="Q6" s="45"/>
      <c r="R6" s="45"/>
      <c r="S6" s="45"/>
      <c r="T6" s="45"/>
      <c r="U6" s="45"/>
      <c r="V6" s="46"/>
      <c r="W6" s="44"/>
      <c r="X6" s="46"/>
      <c r="Y6" s="44"/>
      <c r="Z6" s="45">
        <v>1</v>
      </c>
      <c r="AA6" s="45"/>
      <c r="AB6" s="45"/>
      <c r="AC6" s="45">
        <v>1</v>
      </c>
      <c r="AD6" s="45"/>
      <c r="AE6" s="45">
        <v>1</v>
      </c>
      <c r="AF6" s="45"/>
      <c r="AG6" s="45"/>
      <c r="AH6" s="45"/>
      <c r="AI6" s="45"/>
      <c r="AJ6" s="45"/>
      <c r="AK6" s="45"/>
      <c r="AL6" s="45">
        <v>1</v>
      </c>
      <c r="AM6" s="45"/>
      <c r="AN6" s="45"/>
      <c r="AO6" s="45"/>
      <c r="AP6" s="46"/>
      <c r="AQ6" s="44"/>
      <c r="AR6" s="45">
        <v>1</v>
      </c>
      <c r="AS6" s="45"/>
      <c r="AT6" s="46"/>
      <c r="AU6" s="44">
        <v>1</v>
      </c>
      <c r="AV6" s="45"/>
      <c r="AW6" s="45"/>
      <c r="AX6" s="45"/>
      <c r="AY6" s="45"/>
      <c r="AZ6" s="45"/>
      <c r="BA6" s="46"/>
      <c r="BB6" s="44">
        <v>1</v>
      </c>
      <c r="BC6" s="45">
        <v>1</v>
      </c>
      <c r="BD6" s="45">
        <v>1</v>
      </c>
      <c r="BE6" s="45"/>
      <c r="BF6" s="45"/>
      <c r="BG6" s="45"/>
      <c r="BH6" s="45">
        <v>1</v>
      </c>
      <c r="BI6" s="45"/>
      <c r="BJ6" s="45"/>
      <c r="BK6" s="45"/>
      <c r="BL6" s="45"/>
      <c r="BM6" s="45"/>
      <c r="BN6" s="45"/>
      <c r="BO6" s="45"/>
      <c r="BP6" s="46"/>
      <c r="BQ6" s="44"/>
      <c r="BR6" s="45">
        <v>1</v>
      </c>
      <c r="BS6" s="45"/>
      <c r="BT6" s="45"/>
      <c r="BU6" s="45"/>
      <c r="BV6" s="46"/>
      <c r="BW6" s="44">
        <v>1</v>
      </c>
      <c r="BX6" s="46"/>
      <c r="BY6" s="45"/>
      <c r="BZ6" s="45"/>
      <c r="CA6" s="44"/>
      <c r="CB6" s="45"/>
      <c r="CC6" s="46"/>
      <c r="CD6" s="47"/>
      <c r="CE6" s="47"/>
      <c r="CF6" s="44"/>
      <c r="CG6" s="45"/>
      <c r="CH6" s="45"/>
      <c r="CI6" s="45"/>
      <c r="CJ6" s="45"/>
      <c r="CK6" s="16">
        <f t="shared" si="0"/>
        <v>13</v>
      </c>
    </row>
    <row r="7" spans="1:89" ht="15" customHeight="1" x14ac:dyDescent="0.3">
      <c r="A7" s="48" t="s">
        <v>285</v>
      </c>
      <c r="B7" s="42" t="s">
        <v>829</v>
      </c>
      <c r="C7" s="42" t="s">
        <v>87</v>
      </c>
      <c r="D7" s="42" t="s">
        <v>63</v>
      </c>
      <c r="E7" s="42" t="s">
        <v>276</v>
      </c>
      <c r="F7" s="42">
        <v>2010</v>
      </c>
      <c r="G7" s="42" t="s">
        <v>805</v>
      </c>
      <c r="H7" s="42" t="s">
        <v>277</v>
      </c>
      <c r="I7" s="42" t="s">
        <v>107</v>
      </c>
      <c r="J7" s="42" t="s">
        <v>197</v>
      </c>
      <c r="K7" s="43" t="s">
        <v>63</v>
      </c>
      <c r="L7" s="43" t="s">
        <v>999</v>
      </c>
      <c r="M7" s="44">
        <v>1</v>
      </c>
      <c r="N7" s="45"/>
      <c r="O7" s="46"/>
      <c r="P7" s="44">
        <v>1</v>
      </c>
      <c r="Q7" s="45">
        <v>1</v>
      </c>
      <c r="R7" s="45"/>
      <c r="S7" s="45"/>
      <c r="T7" s="45"/>
      <c r="U7" s="45"/>
      <c r="V7" s="46"/>
      <c r="W7" s="44"/>
      <c r="X7" s="46"/>
      <c r="Y7" s="44">
        <v>1</v>
      </c>
      <c r="Z7" s="45">
        <v>1</v>
      </c>
      <c r="AA7" s="45"/>
      <c r="AB7" s="45">
        <v>1</v>
      </c>
      <c r="AC7" s="45"/>
      <c r="AD7" s="45"/>
      <c r="AE7" s="45"/>
      <c r="AF7" s="45"/>
      <c r="AG7" s="45"/>
      <c r="AH7" s="45"/>
      <c r="AI7" s="45"/>
      <c r="AJ7" s="45"/>
      <c r="AK7" s="45"/>
      <c r="AL7" s="45"/>
      <c r="AM7" s="45"/>
      <c r="AN7" s="45"/>
      <c r="AO7" s="45"/>
      <c r="AP7" s="46"/>
      <c r="AQ7" s="44"/>
      <c r="AR7" s="45"/>
      <c r="AS7" s="45"/>
      <c r="AT7" s="46"/>
      <c r="AU7" s="44">
        <v>1</v>
      </c>
      <c r="AV7" s="45"/>
      <c r="AW7" s="45"/>
      <c r="AX7" s="45"/>
      <c r="AY7" s="45"/>
      <c r="AZ7" s="45">
        <v>1</v>
      </c>
      <c r="BA7" s="46">
        <v>1</v>
      </c>
      <c r="BB7" s="44">
        <v>1</v>
      </c>
      <c r="BC7" s="45">
        <v>1</v>
      </c>
      <c r="BD7" s="45">
        <v>1</v>
      </c>
      <c r="BE7" s="45"/>
      <c r="BF7" s="45"/>
      <c r="BG7" s="45">
        <v>1</v>
      </c>
      <c r="BH7" s="45"/>
      <c r="BI7" s="45"/>
      <c r="BJ7" s="45"/>
      <c r="BK7" s="45">
        <v>1</v>
      </c>
      <c r="BL7" s="45"/>
      <c r="BM7" s="45"/>
      <c r="BN7" s="45">
        <v>1</v>
      </c>
      <c r="BO7" s="45"/>
      <c r="BP7" s="46"/>
      <c r="BQ7" s="44"/>
      <c r="BR7" s="45"/>
      <c r="BS7" s="45"/>
      <c r="BT7" s="45"/>
      <c r="BU7" s="45"/>
      <c r="BV7" s="46"/>
      <c r="BW7" s="44"/>
      <c r="BX7" s="46"/>
      <c r="BY7" s="45">
        <v>1</v>
      </c>
      <c r="BZ7" s="45"/>
      <c r="CA7" s="44">
        <v>1</v>
      </c>
      <c r="CB7" s="45"/>
      <c r="CC7" s="46"/>
      <c r="CD7" s="47"/>
      <c r="CE7" s="47"/>
      <c r="CF7" s="44"/>
      <c r="CG7" s="45"/>
      <c r="CH7" s="45"/>
      <c r="CI7" s="45"/>
      <c r="CJ7" s="45"/>
      <c r="CK7" s="16">
        <f t="shared" si="0"/>
        <v>17</v>
      </c>
    </row>
    <row r="8" spans="1:89" ht="15" customHeight="1" x14ac:dyDescent="0.3">
      <c r="A8" s="41" t="s">
        <v>278</v>
      </c>
      <c r="B8" s="42" t="s">
        <v>367</v>
      </c>
      <c r="C8" s="42" t="s">
        <v>73</v>
      </c>
      <c r="D8" s="42" t="s">
        <v>63</v>
      </c>
      <c r="E8" s="42" t="s">
        <v>368</v>
      </c>
      <c r="F8" s="42">
        <v>2016</v>
      </c>
      <c r="G8" s="42" t="s">
        <v>742</v>
      </c>
      <c r="H8" s="42" t="s">
        <v>369</v>
      </c>
      <c r="I8" s="42" t="s">
        <v>37</v>
      </c>
      <c r="J8" s="42" t="s">
        <v>197</v>
      </c>
      <c r="K8" s="43" t="s">
        <v>63</v>
      </c>
      <c r="L8" s="43" t="s">
        <v>1000</v>
      </c>
      <c r="M8" s="44"/>
      <c r="N8" s="45"/>
      <c r="O8" s="46"/>
      <c r="P8" s="44"/>
      <c r="Q8" s="45"/>
      <c r="R8" s="45"/>
      <c r="S8" s="45"/>
      <c r="T8" s="45"/>
      <c r="U8" s="45"/>
      <c r="V8" s="46"/>
      <c r="W8" s="44"/>
      <c r="X8" s="46"/>
      <c r="Y8" s="44">
        <v>1</v>
      </c>
      <c r="Z8" s="45">
        <v>1</v>
      </c>
      <c r="AA8" s="45"/>
      <c r="AB8" s="45">
        <v>1</v>
      </c>
      <c r="AC8" s="45"/>
      <c r="AD8" s="45">
        <v>1</v>
      </c>
      <c r="AE8" s="45"/>
      <c r="AF8" s="45"/>
      <c r="AG8" s="45"/>
      <c r="AH8" s="45"/>
      <c r="AI8" s="45"/>
      <c r="AJ8" s="45"/>
      <c r="AK8" s="45"/>
      <c r="AL8" s="45"/>
      <c r="AM8" s="45"/>
      <c r="AN8" s="45"/>
      <c r="AO8" s="45"/>
      <c r="AP8" s="46"/>
      <c r="AQ8" s="44">
        <v>1</v>
      </c>
      <c r="AR8" s="45"/>
      <c r="AS8" s="45"/>
      <c r="AT8" s="46"/>
      <c r="AU8" s="44">
        <v>1</v>
      </c>
      <c r="AV8" s="45"/>
      <c r="AW8" s="45"/>
      <c r="AX8" s="45"/>
      <c r="AY8" s="45"/>
      <c r="AZ8" s="45"/>
      <c r="BA8" s="46"/>
      <c r="BB8" s="44">
        <v>1</v>
      </c>
      <c r="BC8" s="45"/>
      <c r="BD8" s="45"/>
      <c r="BE8" s="45"/>
      <c r="BF8" s="45"/>
      <c r="BG8" s="45"/>
      <c r="BH8" s="45"/>
      <c r="BI8" s="45"/>
      <c r="BJ8" s="45"/>
      <c r="BK8" s="45"/>
      <c r="BL8" s="45"/>
      <c r="BM8" s="45"/>
      <c r="BN8" s="45"/>
      <c r="BO8" s="45"/>
      <c r="BP8" s="46"/>
      <c r="BQ8" s="44"/>
      <c r="BR8" s="45"/>
      <c r="BS8" s="45"/>
      <c r="BT8" s="45"/>
      <c r="BU8" s="45"/>
      <c r="BV8" s="46"/>
      <c r="BW8" s="44"/>
      <c r="BX8" s="46"/>
      <c r="BY8" s="45"/>
      <c r="BZ8" s="45"/>
      <c r="CA8" s="44"/>
      <c r="CB8" s="45"/>
      <c r="CC8" s="46"/>
      <c r="CD8" s="47"/>
      <c r="CE8" s="47"/>
      <c r="CF8" s="44"/>
      <c r="CG8" s="45"/>
      <c r="CH8" s="45"/>
      <c r="CI8" s="45"/>
      <c r="CJ8" s="45"/>
      <c r="CK8" s="16">
        <f t="shared" si="0"/>
        <v>7</v>
      </c>
    </row>
    <row r="9" spans="1:89" ht="15" customHeight="1" x14ac:dyDescent="0.3">
      <c r="A9" s="48" t="s">
        <v>279</v>
      </c>
      <c r="B9" s="42" t="s">
        <v>75</v>
      </c>
      <c r="C9" s="49" t="s">
        <v>14</v>
      </c>
      <c r="D9" s="49" t="s">
        <v>272</v>
      </c>
      <c r="E9" s="42" t="s">
        <v>280</v>
      </c>
      <c r="F9" s="49">
        <v>2014</v>
      </c>
      <c r="G9" s="42" t="s">
        <v>742</v>
      </c>
      <c r="H9" s="49" t="s">
        <v>281</v>
      </c>
      <c r="I9" s="49" t="s">
        <v>120</v>
      </c>
      <c r="J9" s="49" t="s">
        <v>2</v>
      </c>
      <c r="K9" s="50" t="s">
        <v>806</v>
      </c>
      <c r="L9" s="50" t="s">
        <v>1001</v>
      </c>
      <c r="M9" s="44"/>
      <c r="N9" s="45"/>
      <c r="O9" s="46"/>
      <c r="P9" s="44"/>
      <c r="Q9" s="45"/>
      <c r="R9" s="45"/>
      <c r="S9" s="45">
        <v>1</v>
      </c>
      <c r="T9" s="45"/>
      <c r="U9" s="45"/>
      <c r="V9" s="46"/>
      <c r="W9" s="44"/>
      <c r="X9" s="46"/>
      <c r="Y9" s="44"/>
      <c r="Z9" s="45">
        <v>1</v>
      </c>
      <c r="AA9" s="45">
        <v>1</v>
      </c>
      <c r="AB9" s="45">
        <v>1</v>
      </c>
      <c r="AC9" s="45"/>
      <c r="AD9" s="45">
        <v>1</v>
      </c>
      <c r="AE9" s="45"/>
      <c r="AF9" s="45"/>
      <c r="AG9" s="45"/>
      <c r="AH9" s="45"/>
      <c r="AI9" s="45"/>
      <c r="AJ9" s="45"/>
      <c r="AK9" s="45"/>
      <c r="AL9" s="45"/>
      <c r="AM9" s="45"/>
      <c r="AN9" s="45"/>
      <c r="AO9" s="45"/>
      <c r="AP9" s="46"/>
      <c r="AQ9" s="44"/>
      <c r="AR9" s="45"/>
      <c r="AS9" s="45"/>
      <c r="AT9" s="46"/>
      <c r="AU9" s="44">
        <v>1</v>
      </c>
      <c r="AV9" s="45"/>
      <c r="AW9" s="45"/>
      <c r="AX9" s="45"/>
      <c r="AY9" s="45"/>
      <c r="AZ9" s="45"/>
      <c r="BA9" s="46"/>
      <c r="BB9" s="44"/>
      <c r="BC9" s="45"/>
      <c r="BD9" s="45">
        <v>1</v>
      </c>
      <c r="BE9" s="45"/>
      <c r="BF9" s="45">
        <v>1</v>
      </c>
      <c r="BG9" s="45"/>
      <c r="BH9" s="45"/>
      <c r="BI9" s="45"/>
      <c r="BJ9" s="45"/>
      <c r="BK9" s="45"/>
      <c r="BL9" s="45"/>
      <c r="BM9" s="45"/>
      <c r="BN9" s="45"/>
      <c r="BO9" s="45"/>
      <c r="BP9" s="46"/>
      <c r="BQ9" s="44"/>
      <c r="BR9" s="45"/>
      <c r="BS9" s="45"/>
      <c r="BT9" s="45"/>
      <c r="BU9" s="45">
        <v>1</v>
      </c>
      <c r="BV9" s="46">
        <v>1</v>
      </c>
      <c r="BW9" s="44"/>
      <c r="BX9" s="46"/>
      <c r="BY9" s="45"/>
      <c r="BZ9" s="45"/>
      <c r="CA9" s="44">
        <v>1</v>
      </c>
      <c r="CB9" s="45"/>
      <c r="CC9" s="46"/>
      <c r="CD9" s="47"/>
      <c r="CE9" s="47"/>
      <c r="CF9" s="44"/>
      <c r="CG9" s="45">
        <v>1</v>
      </c>
      <c r="CH9" s="45"/>
      <c r="CI9" s="45"/>
      <c r="CJ9" s="45"/>
      <c r="CK9" s="16">
        <f t="shared" si="0"/>
        <v>12</v>
      </c>
    </row>
    <row r="10" spans="1:89" ht="15" customHeight="1" x14ac:dyDescent="0.3">
      <c r="A10" s="41" t="s">
        <v>279</v>
      </c>
      <c r="B10" s="42" t="s">
        <v>75</v>
      </c>
      <c r="C10" s="42" t="s">
        <v>14</v>
      </c>
      <c r="D10" s="42" t="s">
        <v>272</v>
      </c>
      <c r="E10" s="42" t="s">
        <v>74</v>
      </c>
      <c r="F10" s="42">
        <v>2013</v>
      </c>
      <c r="G10" s="42" t="s">
        <v>742</v>
      </c>
      <c r="H10" s="42" t="s">
        <v>282</v>
      </c>
      <c r="I10" s="42" t="s">
        <v>79</v>
      </c>
      <c r="J10" s="42" t="s">
        <v>1210</v>
      </c>
      <c r="K10" s="43" t="s">
        <v>76</v>
      </c>
      <c r="L10" s="43" t="s">
        <v>1002</v>
      </c>
      <c r="M10" s="44"/>
      <c r="N10" s="45"/>
      <c r="O10" s="46"/>
      <c r="P10" s="44"/>
      <c r="Q10" s="45"/>
      <c r="R10" s="45"/>
      <c r="S10" s="45"/>
      <c r="T10" s="45"/>
      <c r="U10" s="45"/>
      <c r="V10" s="46"/>
      <c r="W10" s="44">
        <v>1</v>
      </c>
      <c r="X10" s="46"/>
      <c r="Y10" s="44">
        <v>1</v>
      </c>
      <c r="Z10" s="45">
        <v>1</v>
      </c>
      <c r="AA10" s="45">
        <v>1</v>
      </c>
      <c r="AB10" s="45"/>
      <c r="AC10" s="45">
        <v>1</v>
      </c>
      <c r="AD10" s="45"/>
      <c r="AE10" s="45"/>
      <c r="AF10" s="45"/>
      <c r="AG10" s="45"/>
      <c r="AH10" s="45"/>
      <c r="AI10" s="45"/>
      <c r="AJ10" s="45"/>
      <c r="AK10" s="45"/>
      <c r="AL10" s="45"/>
      <c r="AM10" s="45"/>
      <c r="AN10" s="45"/>
      <c r="AO10" s="45"/>
      <c r="AP10" s="46"/>
      <c r="AQ10" s="44">
        <v>1</v>
      </c>
      <c r="AR10" s="45"/>
      <c r="AS10" s="45">
        <v>1</v>
      </c>
      <c r="AT10" s="46"/>
      <c r="AU10" s="44">
        <v>1</v>
      </c>
      <c r="AV10" s="45">
        <v>1</v>
      </c>
      <c r="AW10" s="45"/>
      <c r="AX10" s="45"/>
      <c r="AY10" s="45"/>
      <c r="AZ10" s="45"/>
      <c r="BA10" s="46">
        <v>1</v>
      </c>
      <c r="BB10" s="44">
        <v>1</v>
      </c>
      <c r="BC10" s="45"/>
      <c r="BD10" s="45">
        <v>1</v>
      </c>
      <c r="BE10" s="45">
        <v>1</v>
      </c>
      <c r="BF10" s="45"/>
      <c r="BG10" s="45"/>
      <c r="BH10" s="45"/>
      <c r="BI10" s="45"/>
      <c r="BJ10" s="45"/>
      <c r="BK10" s="45"/>
      <c r="BL10" s="45"/>
      <c r="BM10" s="45"/>
      <c r="BN10" s="45"/>
      <c r="BO10" s="45"/>
      <c r="BP10" s="46"/>
      <c r="BQ10" s="44"/>
      <c r="BR10" s="45"/>
      <c r="BS10" s="45"/>
      <c r="BT10" s="45"/>
      <c r="BU10" s="45"/>
      <c r="BV10" s="46">
        <v>1</v>
      </c>
      <c r="BW10" s="44"/>
      <c r="BX10" s="46"/>
      <c r="BY10" s="45"/>
      <c r="BZ10" s="45"/>
      <c r="CA10" s="44"/>
      <c r="CB10" s="45">
        <v>1</v>
      </c>
      <c r="CC10" s="46"/>
      <c r="CD10" s="47"/>
      <c r="CE10" s="47">
        <v>1</v>
      </c>
      <c r="CF10" s="44"/>
      <c r="CG10" s="45"/>
      <c r="CH10" s="45"/>
      <c r="CI10" s="45"/>
      <c r="CJ10" s="45"/>
      <c r="CK10" s="16">
        <f t="shared" si="0"/>
        <v>16</v>
      </c>
    </row>
    <row r="11" spans="1:89" ht="15" customHeight="1" x14ac:dyDescent="0.3">
      <c r="A11" s="41" t="s">
        <v>343</v>
      </c>
      <c r="B11" s="42" t="s">
        <v>63</v>
      </c>
      <c r="C11" s="42" t="s">
        <v>63</v>
      </c>
      <c r="D11" s="42" t="s">
        <v>261</v>
      </c>
      <c r="E11" s="42" t="s">
        <v>263</v>
      </c>
      <c r="F11" s="42">
        <v>2011</v>
      </c>
      <c r="G11" s="42" t="s">
        <v>742</v>
      </c>
      <c r="H11" s="42" t="s">
        <v>262</v>
      </c>
      <c r="I11" s="42" t="s">
        <v>96</v>
      </c>
      <c r="J11" s="42" t="s">
        <v>2</v>
      </c>
      <c r="K11" s="43" t="s">
        <v>63</v>
      </c>
      <c r="L11" s="43" t="s">
        <v>1003</v>
      </c>
      <c r="M11" s="44"/>
      <c r="N11" s="45"/>
      <c r="O11" s="46"/>
      <c r="P11" s="44">
        <v>1</v>
      </c>
      <c r="Q11" s="45"/>
      <c r="R11" s="45"/>
      <c r="S11" s="45"/>
      <c r="T11" s="45"/>
      <c r="U11" s="45"/>
      <c r="V11" s="46"/>
      <c r="W11" s="44"/>
      <c r="X11" s="46"/>
      <c r="Y11" s="44"/>
      <c r="Z11" s="45"/>
      <c r="AA11" s="45"/>
      <c r="AB11" s="45"/>
      <c r="AC11" s="45"/>
      <c r="AD11" s="45"/>
      <c r="AE11" s="45"/>
      <c r="AF11" s="45"/>
      <c r="AG11" s="45"/>
      <c r="AH11" s="45"/>
      <c r="AI11" s="45"/>
      <c r="AJ11" s="45"/>
      <c r="AK11" s="45"/>
      <c r="AL11" s="45"/>
      <c r="AM11" s="45"/>
      <c r="AN11" s="45"/>
      <c r="AO11" s="45"/>
      <c r="AP11" s="46"/>
      <c r="AQ11" s="44">
        <v>1</v>
      </c>
      <c r="AR11" s="45"/>
      <c r="AS11" s="45"/>
      <c r="AT11" s="46"/>
      <c r="AU11" s="44"/>
      <c r="AV11" s="45"/>
      <c r="AW11" s="45"/>
      <c r="AX11" s="45"/>
      <c r="AY11" s="45"/>
      <c r="AZ11" s="45"/>
      <c r="BA11" s="46"/>
      <c r="BB11" s="44">
        <v>1</v>
      </c>
      <c r="BC11" s="45"/>
      <c r="BD11" s="45"/>
      <c r="BE11" s="45"/>
      <c r="BF11" s="45"/>
      <c r="BG11" s="45"/>
      <c r="BH11" s="45"/>
      <c r="BI11" s="45"/>
      <c r="BJ11" s="45"/>
      <c r="BK11" s="45"/>
      <c r="BL11" s="45"/>
      <c r="BM11" s="45"/>
      <c r="BN11" s="45"/>
      <c r="BO11" s="45"/>
      <c r="BP11" s="46"/>
      <c r="BQ11" s="44">
        <v>1</v>
      </c>
      <c r="BR11" s="45"/>
      <c r="BS11" s="45"/>
      <c r="BT11" s="45"/>
      <c r="BU11" s="45"/>
      <c r="BV11" s="46"/>
      <c r="BW11" s="44"/>
      <c r="BX11" s="46"/>
      <c r="BY11" s="45"/>
      <c r="BZ11" s="45"/>
      <c r="CA11" s="44"/>
      <c r="CB11" s="45"/>
      <c r="CC11" s="46"/>
      <c r="CD11" s="47"/>
      <c r="CE11" s="47">
        <v>1</v>
      </c>
      <c r="CF11" s="44"/>
      <c r="CG11" s="45"/>
      <c r="CH11" s="45"/>
      <c r="CI11" s="45"/>
      <c r="CJ11" s="45"/>
      <c r="CK11" s="16">
        <f t="shared" si="0"/>
        <v>5</v>
      </c>
    </row>
    <row r="12" spans="1:89" ht="14.25" customHeight="1" x14ac:dyDescent="0.3">
      <c r="A12" s="41" t="s">
        <v>289</v>
      </c>
      <c r="B12" s="42" t="s">
        <v>30</v>
      </c>
      <c r="C12" s="42" t="s">
        <v>14</v>
      </c>
      <c r="D12" s="42" t="s">
        <v>31</v>
      </c>
      <c r="E12" s="42" t="s">
        <v>32</v>
      </c>
      <c r="F12" s="42">
        <v>2002</v>
      </c>
      <c r="G12" s="42" t="s">
        <v>742</v>
      </c>
      <c r="H12" s="42" t="s">
        <v>33</v>
      </c>
      <c r="I12" s="42" t="s">
        <v>28</v>
      </c>
      <c r="J12" s="42" t="s">
        <v>2</v>
      </c>
      <c r="K12" s="43" t="s">
        <v>63</v>
      </c>
      <c r="L12" s="43" t="s">
        <v>1004</v>
      </c>
      <c r="M12" s="44"/>
      <c r="N12" s="45"/>
      <c r="O12" s="46"/>
      <c r="P12" s="44"/>
      <c r="Q12" s="45"/>
      <c r="R12" s="45"/>
      <c r="S12" s="45"/>
      <c r="T12" s="45"/>
      <c r="U12" s="45"/>
      <c r="V12" s="46"/>
      <c r="W12" s="44"/>
      <c r="X12" s="46"/>
      <c r="Y12" s="44"/>
      <c r="Z12" s="45"/>
      <c r="AA12" s="45"/>
      <c r="AB12" s="45"/>
      <c r="AC12" s="45"/>
      <c r="AD12" s="45"/>
      <c r="AE12" s="45"/>
      <c r="AF12" s="45"/>
      <c r="AG12" s="45"/>
      <c r="AH12" s="45"/>
      <c r="AI12" s="45"/>
      <c r="AJ12" s="45"/>
      <c r="AK12" s="45"/>
      <c r="AL12" s="45"/>
      <c r="AM12" s="45"/>
      <c r="AN12" s="45"/>
      <c r="AO12" s="45"/>
      <c r="AP12" s="46"/>
      <c r="AQ12" s="44"/>
      <c r="AR12" s="45">
        <v>1</v>
      </c>
      <c r="AS12" s="45"/>
      <c r="AT12" s="46"/>
      <c r="AU12" s="44"/>
      <c r="AV12" s="45"/>
      <c r="AW12" s="45"/>
      <c r="AX12" s="45"/>
      <c r="AY12" s="45"/>
      <c r="AZ12" s="45"/>
      <c r="BA12" s="46"/>
      <c r="BB12" s="44"/>
      <c r="BC12" s="45"/>
      <c r="BD12" s="45"/>
      <c r="BE12" s="45"/>
      <c r="BF12" s="45"/>
      <c r="BG12" s="45"/>
      <c r="BH12" s="45"/>
      <c r="BI12" s="45"/>
      <c r="BJ12" s="45"/>
      <c r="BK12" s="45"/>
      <c r="BL12" s="45"/>
      <c r="BM12" s="45"/>
      <c r="BN12" s="45"/>
      <c r="BO12" s="45"/>
      <c r="BP12" s="46"/>
      <c r="BQ12" s="44"/>
      <c r="BR12" s="45"/>
      <c r="BS12" s="45"/>
      <c r="BT12" s="45"/>
      <c r="BU12" s="45"/>
      <c r="BV12" s="46"/>
      <c r="BW12" s="44"/>
      <c r="BX12" s="46"/>
      <c r="BY12" s="45"/>
      <c r="BZ12" s="45"/>
      <c r="CA12" s="44"/>
      <c r="CB12" s="45"/>
      <c r="CC12" s="46"/>
      <c r="CD12" s="47"/>
      <c r="CE12" s="47"/>
      <c r="CF12" s="44"/>
      <c r="CG12" s="45"/>
      <c r="CH12" s="45"/>
      <c r="CI12" s="45"/>
      <c r="CJ12" s="45"/>
      <c r="CK12" s="16">
        <f t="shared" si="0"/>
        <v>1</v>
      </c>
    </row>
    <row r="13" spans="1:89" ht="15" customHeight="1" x14ac:dyDescent="0.3">
      <c r="A13" s="41" t="s">
        <v>296</v>
      </c>
      <c r="B13" s="42" t="s">
        <v>63</v>
      </c>
      <c r="C13" s="42" t="s">
        <v>14</v>
      </c>
      <c r="D13" s="42" t="s">
        <v>34</v>
      </c>
      <c r="E13" s="42" t="s">
        <v>81</v>
      </c>
      <c r="F13" s="42">
        <v>2015</v>
      </c>
      <c r="G13" s="42" t="s">
        <v>742</v>
      </c>
      <c r="H13" s="42" t="s">
        <v>80</v>
      </c>
      <c r="I13" s="42" t="s">
        <v>37</v>
      </c>
      <c r="J13" s="42" t="s">
        <v>2</v>
      </c>
      <c r="K13" s="43" t="s">
        <v>63</v>
      </c>
      <c r="L13" s="43" t="s">
        <v>1005</v>
      </c>
      <c r="M13" s="44"/>
      <c r="N13" s="45"/>
      <c r="O13" s="46"/>
      <c r="P13" s="44"/>
      <c r="Q13" s="45"/>
      <c r="R13" s="45"/>
      <c r="S13" s="45"/>
      <c r="T13" s="45"/>
      <c r="U13" s="45"/>
      <c r="V13" s="46"/>
      <c r="W13" s="44"/>
      <c r="X13" s="46"/>
      <c r="Y13" s="44"/>
      <c r="Z13" s="45"/>
      <c r="AA13" s="45"/>
      <c r="AB13" s="45"/>
      <c r="AC13" s="45"/>
      <c r="AD13" s="45"/>
      <c r="AE13" s="45"/>
      <c r="AF13" s="45"/>
      <c r="AG13" s="45"/>
      <c r="AH13" s="45"/>
      <c r="AI13" s="45"/>
      <c r="AJ13" s="45"/>
      <c r="AK13" s="45"/>
      <c r="AL13" s="45"/>
      <c r="AM13" s="45"/>
      <c r="AN13" s="45"/>
      <c r="AO13" s="45"/>
      <c r="AP13" s="46"/>
      <c r="AQ13" s="44"/>
      <c r="AR13" s="45"/>
      <c r="AS13" s="45"/>
      <c r="AT13" s="46"/>
      <c r="AU13" s="44">
        <v>1</v>
      </c>
      <c r="AV13" s="45"/>
      <c r="AW13" s="45"/>
      <c r="AX13" s="45">
        <v>1</v>
      </c>
      <c r="AY13" s="45"/>
      <c r="AZ13" s="45"/>
      <c r="BA13" s="46"/>
      <c r="BB13" s="44">
        <v>1</v>
      </c>
      <c r="BC13" s="45"/>
      <c r="BD13" s="45">
        <v>1</v>
      </c>
      <c r="BE13" s="45">
        <v>1</v>
      </c>
      <c r="BF13" s="45"/>
      <c r="BG13" s="45"/>
      <c r="BH13" s="45"/>
      <c r="BI13" s="45"/>
      <c r="BJ13" s="45"/>
      <c r="BK13" s="45"/>
      <c r="BL13" s="45"/>
      <c r="BM13" s="45"/>
      <c r="BN13" s="45"/>
      <c r="BO13" s="45"/>
      <c r="BP13" s="46"/>
      <c r="BQ13" s="44"/>
      <c r="BR13" s="45"/>
      <c r="BS13" s="45"/>
      <c r="BT13" s="45">
        <v>1</v>
      </c>
      <c r="BU13" s="45">
        <v>1</v>
      </c>
      <c r="BV13" s="46"/>
      <c r="BW13" s="44"/>
      <c r="BX13" s="46"/>
      <c r="BY13" s="45"/>
      <c r="BZ13" s="45"/>
      <c r="CA13" s="44"/>
      <c r="CB13" s="45"/>
      <c r="CC13" s="46"/>
      <c r="CD13" s="47"/>
      <c r="CE13" s="47">
        <v>1</v>
      </c>
      <c r="CF13" s="44"/>
      <c r="CG13" s="45">
        <v>1</v>
      </c>
      <c r="CH13" s="45"/>
      <c r="CI13" s="45"/>
      <c r="CJ13" s="45"/>
      <c r="CK13" s="16">
        <f t="shared" si="0"/>
        <v>9</v>
      </c>
    </row>
    <row r="14" spans="1:89" ht="15" customHeight="1" x14ac:dyDescent="0.3">
      <c r="A14" s="41" t="s">
        <v>333</v>
      </c>
      <c r="B14" s="42" t="s">
        <v>225</v>
      </c>
      <c r="C14" s="42" t="s">
        <v>226</v>
      </c>
      <c r="D14" s="42" t="s">
        <v>63</v>
      </c>
      <c r="E14" s="42" t="s">
        <v>224</v>
      </c>
      <c r="F14" s="42">
        <v>2014</v>
      </c>
      <c r="G14" s="42" t="s">
        <v>742</v>
      </c>
      <c r="H14" s="42" t="s">
        <v>223</v>
      </c>
      <c r="I14" s="42" t="s">
        <v>28</v>
      </c>
      <c r="J14" s="42" t="s">
        <v>197</v>
      </c>
      <c r="K14" s="43" t="s">
        <v>222</v>
      </c>
      <c r="L14" s="43" t="s">
        <v>1006</v>
      </c>
      <c r="M14" s="44">
        <v>1</v>
      </c>
      <c r="N14" s="45">
        <v>1</v>
      </c>
      <c r="O14" s="46">
        <v>1</v>
      </c>
      <c r="P14" s="44"/>
      <c r="Q14" s="45"/>
      <c r="R14" s="45"/>
      <c r="S14" s="45"/>
      <c r="T14" s="45"/>
      <c r="U14" s="45"/>
      <c r="V14" s="46">
        <v>1</v>
      </c>
      <c r="W14" s="44"/>
      <c r="X14" s="46"/>
      <c r="Y14" s="44"/>
      <c r="Z14" s="45"/>
      <c r="AA14" s="45"/>
      <c r="AB14" s="45"/>
      <c r="AC14" s="45"/>
      <c r="AD14" s="45"/>
      <c r="AE14" s="45"/>
      <c r="AF14" s="45"/>
      <c r="AG14" s="45"/>
      <c r="AH14" s="45"/>
      <c r="AI14" s="45"/>
      <c r="AJ14" s="45"/>
      <c r="AK14" s="45"/>
      <c r="AL14" s="45"/>
      <c r="AM14" s="45"/>
      <c r="AN14" s="45"/>
      <c r="AO14" s="45"/>
      <c r="AP14" s="46"/>
      <c r="AQ14" s="44"/>
      <c r="AR14" s="45"/>
      <c r="AS14" s="45"/>
      <c r="AT14" s="46"/>
      <c r="AU14" s="44"/>
      <c r="AV14" s="45"/>
      <c r="AW14" s="45"/>
      <c r="AX14" s="45"/>
      <c r="AY14" s="45"/>
      <c r="AZ14" s="45"/>
      <c r="BA14" s="46"/>
      <c r="BB14" s="44"/>
      <c r="BC14" s="45"/>
      <c r="BD14" s="45"/>
      <c r="BE14" s="45">
        <v>1</v>
      </c>
      <c r="BF14" s="45"/>
      <c r="BG14" s="45"/>
      <c r="BH14" s="45"/>
      <c r="BI14" s="45"/>
      <c r="BJ14" s="45"/>
      <c r="BK14" s="45"/>
      <c r="BL14" s="45"/>
      <c r="BM14" s="45"/>
      <c r="BN14" s="45"/>
      <c r="BO14" s="45"/>
      <c r="BP14" s="46"/>
      <c r="BQ14" s="44"/>
      <c r="BR14" s="45"/>
      <c r="BS14" s="45"/>
      <c r="BT14" s="45"/>
      <c r="BU14" s="45"/>
      <c r="BV14" s="46"/>
      <c r="BW14" s="44"/>
      <c r="BX14" s="46"/>
      <c r="BY14" s="45">
        <v>1</v>
      </c>
      <c r="BZ14" s="45"/>
      <c r="CA14" s="44"/>
      <c r="CB14" s="45"/>
      <c r="CC14" s="46"/>
      <c r="CD14" s="47"/>
      <c r="CE14" s="47"/>
      <c r="CF14" s="44"/>
      <c r="CG14" s="45"/>
      <c r="CH14" s="45"/>
      <c r="CI14" s="45"/>
      <c r="CJ14" s="45"/>
      <c r="CK14" s="16">
        <f t="shared" si="0"/>
        <v>6</v>
      </c>
    </row>
    <row r="15" spans="1:89" ht="15" customHeight="1" x14ac:dyDescent="0.3">
      <c r="A15" s="41" t="s">
        <v>456</v>
      </c>
      <c r="B15" s="42" t="s">
        <v>63</v>
      </c>
      <c r="C15" s="42" t="s">
        <v>14</v>
      </c>
      <c r="D15" s="42" t="s">
        <v>63</v>
      </c>
      <c r="E15" s="42" t="s">
        <v>351</v>
      </c>
      <c r="F15" s="42">
        <v>1998</v>
      </c>
      <c r="G15" s="42" t="s">
        <v>742</v>
      </c>
      <c r="H15" s="42" t="s">
        <v>352</v>
      </c>
      <c r="I15" s="42" t="s">
        <v>260</v>
      </c>
      <c r="J15" s="42" t="s">
        <v>197</v>
      </c>
      <c r="K15" s="43" t="s">
        <v>63</v>
      </c>
      <c r="L15" s="43" t="s">
        <v>1007</v>
      </c>
      <c r="M15" s="44"/>
      <c r="N15" s="45"/>
      <c r="O15" s="46"/>
      <c r="P15" s="44"/>
      <c r="Q15" s="45"/>
      <c r="R15" s="45"/>
      <c r="S15" s="45"/>
      <c r="T15" s="45"/>
      <c r="U15" s="45"/>
      <c r="V15" s="46"/>
      <c r="W15" s="44"/>
      <c r="X15" s="46"/>
      <c r="Y15" s="44"/>
      <c r="Z15" s="45"/>
      <c r="AA15" s="45"/>
      <c r="AB15" s="45"/>
      <c r="AC15" s="45"/>
      <c r="AD15" s="45"/>
      <c r="AE15" s="45"/>
      <c r="AF15" s="45"/>
      <c r="AG15" s="45"/>
      <c r="AH15" s="45"/>
      <c r="AI15" s="45"/>
      <c r="AJ15" s="45"/>
      <c r="AK15" s="45"/>
      <c r="AL15" s="45"/>
      <c r="AM15" s="45"/>
      <c r="AN15" s="45"/>
      <c r="AO15" s="45"/>
      <c r="AP15" s="46"/>
      <c r="AQ15" s="44"/>
      <c r="AR15" s="45"/>
      <c r="AS15" s="45"/>
      <c r="AT15" s="46"/>
      <c r="AU15" s="44"/>
      <c r="AV15" s="45"/>
      <c r="AW15" s="45"/>
      <c r="AX15" s="45"/>
      <c r="AY15" s="45"/>
      <c r="AZ15" s="45"/>
      <c r="BA15" s="46"/>
      <c r="BB15" s="44"/>
      <c r="BC15" s="45">
        <v>1</v>
      </c>
      <c r="BD15" s="45">
        <v>1</v>
      </c>
      <c r="BE15" s="45"/>
      <c r="BF15" s="45"/>
      <c r="BG15" s="45"/>
      <c r="BH15" s="45"/>
      <c r="BI15" s="45"/>
      <c r="BJ15" s="45"/>
      <c r="BK15" s="45"/>
      <c r="BL15" s="45"/>
      <c r="BM15" s="45"/>
      <c r="BN15" s="45"/>
      <c r="BO15" s="45">
        <v>1</v>
      </c>
      <c r="BP15" s="46"/>
      <c r="BQ15" s="44"/>
      <c r="BR15" s="45"/>
      <c r="BS15" s="45"/>
      <c r="BT15" s="45"/>
      <c r="BU15" s="45"/>
      <c r="BV15" s="46"/>
      <c r="BW15" s="44"/>
      <c r="BX15" s="46"/>
      <c r="BY15" s="45"/>
      <c r="BZ15" s="45"/>
      <c r="CA15" s="44"/>
      <c r="CB15" s="45"/>
      <c r="CC15" s="46"/>
      <c r="CD15" s="47"/>
      <c r="CE15" s="47"/>
      <c r="CF15" s="44"/>
      <c r="CG15" s="45"/>
      <c r="CH15" s="45"/>
      <c r="CI15" s="45"/>
      <c r="CJ15" s="45"/>
      <c r="CK15" s="16">
        <f t="shared" si="0"/>
        <v>3</v>
      </c>
    </row>
    <row r="16" spans="1:89" ht="15" customHeight="1" x14ac:dyDescent="0.3">
      <c r="A16" s="41" t="s">
        <v>452</v>
      </c>
      <c r="B16" s="42" t="s">
        <v>373</v>
      </c>
      <c r="C16" s="42" t="s">
        <v>14</v>
      </c>
      <c r="D16" s="42" t="s">
        <v>63</v>
      </c>
      <c r="E16" s="42" t="s">
        <v>374</v>
      </c>
      <c r="F16" s="42">
        <v>2003</v>
      </c>
      <c r="G16" s="42" t="s">
        <v>742</v>
      </c>
      <c r="H16" s="42" t="s">
        <v>375</v>
      </c>
      <c r="I16" s="42" t="s">
        <v>100</v>
      </c>
      <c r="J16" s="42" t="s">
        <v>197</v>
      </c>
      <c r="K16" s="43" t="s">
        <v>63</v>
      </c>
      <c r="L16" s="43" t="s">
        <v>1008</v>
      </c>
      <c r="M16" s="44"/>
      <c r="N16" s="45"/>
      <c r="O16" s="46"/>
      <c r="P16" s="44"/>
      <c r="Q16" s="45"/>
      <c r="R16" s="45"/>
      <c r="S16" s="45">
        <v>1</v>
      </c>
      <c r="T16" s="45"/>
      <c r="U16" s="45"/>
      <c r="V16" s="46"/>
      <c r="W16" s="44">
        <v>1</v>
      </c>
      <c r="X16" s="46"/>
      <c r="Y16" s="44"/>
      <c r="Z16" s="45"/>
      <c r="AA16" s="45"/>
      <c r="AB16" s="45"/>
      <c r="AC16" s="45"/>
      <c r="AD16" s="45"/>
      <c r="AE16" s="45"/>
      <c r="AF16" s="45"/>
      <c r="AG16" s="45"/>
      <c r="AH16" s="45"/>
      <c r="AI16" s="45"/>
      <c r="AJ16" s="45"/>
      <c r="AK16" s="45"/>
      <c r="AL16" s="45"/>
      <c r="AM16" s="45"/>
      <c r="AN16" s="45"/>
      <c r="AO16" s="45"/>
      <c r="AP16" s="46"/>
      <c r="AQ16" s="44"/>
      <c r="AR16" s="45"/>
      <c r="AS16" s="45"/>
      <c r="AT16" s="46"/>
      <c r="AU16" s="44"/>
      <c r="AV16" s="45">
        <v>1</v>
      </c>
      <c r="AW16" s="45">
        <v>1</v>
      </c>
      <c r="AX16" s="45"/>
      <c r="AY16" s="45"/>
      <c r="AZ16" s="45"/>
      <c r="BA16" s="46"/>
      <c r="BB16" s="44"/>
      <c r="BC16" s="45"/>
      <c r="BD16" s="45"/>
      <c r="BE16" s="45"/>
      <c r="BF16" s="45">
        <v>1</v>
      </c>
      <c r="BG16" s="45"/>
      <c r="BH16" s="45"/>
      <c r="BI16" s="45"/>
      <c r="BJ16" s="45"/>
      <c r="BK16" s="45"/>
      <c r="BL16" s="45"/>
      <c r="BM16" s="45"/>
      <c r="BN16" s="45"/>
      <c r="BO16" s="45"/>
      <c r="BP16" s="46"/>
      <c r="BQ16" s="44"/>
      <c r="BR16" s="45"/>
      <c r="BS16" s="45"/>
      <c r="BT16" s="45"/>
      <c r="BU16" s="45"/>
      <c r="BV16" s="46"/>
      <c r="BW16" s="44"/>
      <c r="BX16" s="46"/>
      <c r="BY16" s="45"/>
      <c r="BZ16" s="45"/>
      <c r="CA16" s="44">
        <v>1</v>
      </c>
      <c r="CB16" s="45"/>
      <c r="CC16" s="46"/>
      <c r="CD16" s="47"/>
      <c r="CE16" s="47"/>
      <c r="CF16" s="44"/>
      <c r="CG16" s="45">
        <v>1</v>
      </c>
      <c r="CH16" s="45"/>
      <c r="CI16" s="45"/>
      <c r="CJ16" s="45"/>
      <c r="CK16" s="16">
        <f t="shared" si="0"/>
        <v>7</v>
      </c>
    </row>
    <row r="17" spans="1:89" ht="15" customHeight="1" x14ac:dyDescent="0.3">
      <c r="A17" s="41" t="s">
        <v>294</v>
      </c>
      <c r="B17" s="42" t="s">
        <v>65</v>
      </c>
      <c r="C17" s="42" t="s">
        <v>14</v>
      </c>
      <c r="D17" s="42" t="s">
        <v>63</v>
      </c>
      <c r="E17" s="42" t="s">
        <v>43</v>
      </c>
      <c r="F17" s="42">
        <v>2013</v>
      </c>
      <c r="G17" s="42" t="s">
        <v>742</v>
      </c>
      <c r="H17" s="42" t="s">
        <v>64</v>
      </c>
      <c r="I17" s="42" t="s">
        <v>44</v>
      </c>
      <c r="J17" s="42" t="s">
        <v>1210</v>
      </c>
      <c r="K17" s="43" t="s">
        <v>63</v>
      </c>
      <c r="L17" s="43" t="s">
        <v>1009</v>
      </c>
      <c r="M17" s="44"/>
      <c r="N17" s="45"/>
      <c r="O17" s="46"/>
      <c r="P17" s="44"/>
      <c r="Q17" s="45"/>
      <c r="R17" s="45"/>
      <c r="S17" s="45"/>
      <c r="T17" s="45"/>
      <c r="U17" s="45"/>
      <c r="V17" s="46"/>
      <c r="W17" s="44"/>
      <c r="X17" s="46"/>
      <c r="Y17" s="44"/>
      <c r="Z17" s="45"/>
      <c r="AA17" s="45"/>
      <c r="AB17" s="45">
        <v>1</v>
      </c>
      <c r="AC17" s="45"/>
      <c r="AD17" s="45"/>
      <c r="AE17" s="45"/>
      <c r="AF17" s="45"/>
      <c r="AG17" s="45"/>
      <c r="AH17" s="45"/>
      <c r="AI17" s="45"/>
      <c r="AJ17" s="45"/>
      <c r="AK17" s="45"/>
      <c r="AL17" s="45"/>
      <c r="AM17" s="45"/>
      <c r="AN17" s="45"/>
      <c r="AO17" s="45"/>
      <c r="AP17" s="46"/>
      <c r="AQ17" s="44"/>
      <c r="AR17" s="45"/>
      <c r="AS17" s="45"/>
      <c r="AT17" s="46"/>
      <c r="AU17" s="44"/>
      <c r="AV17" s="45"/>
      <c r="AW17" s="45"/>
      <c r="AX17" s="45"/>
      <c r="AY17" s="45"/>
      <c r="AZ17" s="45"/>
      <c r="BA17" s="46"/>
      <c r="BB17" s="44"/>
      <c r="BC17" s="45"/>
      <c r="BD17" s="45"/>
      <c r="BE17" s="45"/>
      <c r="BF17" s="45"/>
      <c r="BG17" s="45"/>
      <c r="BH17" s="45"/>
      <c r="BI17" s="45"/>
      <c r="BJ17" s="45"/>
      <c r="BK17" s="45"/>
      <c r="BL17" s="45"/>
      <c r="BM17" s="45"/>
      <c r="BN17" s="45"/>
      <c r="BO17" s="45"/>
      <c r="BP17" s="46"/>
      <c r="BQ17" s="44"/>
      <c r="BR17" s="45"/>
      <c r="BS17" s="45"/>
      <c r="BT17" s="45"/>
      <c r="BU17" s="45"/>
      <c r="BV17" s="46"/>
      <c r="BW17" s="44"/>
      <c r="BX17" s="46"/>
      <c r="BY17" s="45"/>
      <c r="BZ17" s="45"/>
      <c r="CA17" s="44"/>
      <c r="CB17" s="45"/>
      <c r="CC17" s="46"/>
      <c r="CD17" s="47"/>
      <c r="CE17" s="47"/>
      <c r="CF17" s="44"/>
      <c r="CG17" s="45"/>
      <c r="CH17" s="45"/>
      <c r="CI17" s="45"/>
      <c r="CJ17" s="45"/>
      <c r="CK17" s="16">
        <f t="shared" si="0"/>
        <v>1</v>
      </c>
    </row>
    <row r="18" spans="1:89" ht="15" customHeight="1" x14ac:dyDescent="0.3">
      <c r="A18" s="41" t="s">
        <v>297</v>
      </c>
      <c r="B18" s="42" t="s">
        <v>63</v>
      </c>
      <c r="C18" s="42" t="s">
        <v>14</v>
      </c>
      <c r="D18" s="42" t="s">
        <v>34</v>
      </c>
      <c r="E18" s="42" t="s">
        <v>60</v>
      </c>
      <c r="F18" s="42">
        <v>2014</v>
      </c>
      <c r="G18" s="42" t="s">
        <v>742</v>
      </c>
      <c r="H18" s="42" t="s">
        <v>83</v>
      </c>
      <c r="I18" s="42" t="s">
        <v>61</v>
      </c>
      <c r="J18" s="42" t="s">
        <v>2</v>
      </c>
      <c r="K18" s="43" t="s">
        <v>84</v>
      </c>
      <c r="L18" s="43" t="s">
        <v>1010</v>
      </c>
      <c r="M18" s="44"/>
      <c r="N18" s="45"/>
      <c r="O18" s="46"/>
      <c r="P18" s="44"/>
      <c r="Q18" s="45"/>
      <c r="R18" s="45"/>
      <c r="S18" s="45"/>
      <c r="T18" s="45"/>
      <c r="U18" s="45"/>
      <c r="V18" s="46"/>
      <c r="W18" s="44"/>
      <c r="X18" s="46"/>
      <c r="Y18" s="44"/>
      <c r="Z18" s="45"/>
      <c r="AA18" s="45"/>
      <c r="AB18" s="45"/>
      <c r="AC18" s="45"/>
      <c r="AD18" s="45"/>
      <c r="AE18" s="45"/>
      <c r="AF18" s="45"/>
      <c r="AG18" s="45"/>
      <c r="AH18" s="45"/>
      <c r="AI18" s="45">
        <v>1</v>
      </c>
      <c r="AJ18" s="45"/>
      <c r="AK18" s="45">
        <v>1</v>
      </c>
      <c r="AL18" s="45"/>
      <c r="AM18" s="45"/>
      <c r="AN18" s="45"/>
      <c r="AO18" s="45"/>
      <c r="AP18" s="46"/>
      <c r="AQ18" s="44"/>
      <c r="AR18" s="45"/>
      <c r="AS18" s="45"/>
      <c r="AT18" s="46"/>
      <c r="AU18" s="44"/>
      <c r="AV18" s="45"/>
      <c r="AW18" s="45"/>
      <c r="AX18" s="45"/>
      <c r="AY18" s="45"/>
      <c r="AZ18" s="45"/>
      <c r="BA18" s="46"/>
      <c r="BB18" s="44"/>
      <c r="BC18" s="45"/>
      <c r="BD18" s="45"/>
      <c r="BE18" s="45"/>
      <c r="BF18" s="45"/>
      <c r="BG18" s="45"/>
      <c r="BH18" s="45"/>
      <c r="BI18" s="45"/>
      <c r="BJ18" s="45"/>
      <c r="BK18" s="45"/>
      <c r="BL18" s="45"/>
      <c r="BM18" s="45"/>
      <c r="BN18" s="45"/>
      <c r="BO18" s="45"/>
      <c r="BP18" s="46"/>
      <c r="BQ18" s="44"/>
      <c r="BR18" s="45"/>
      <c r="BS18" s="45"/>
      <c r="BT18" s="45"/>
      <c r="BU18" s="45"/>
      <c r="BV18" s="46"/>
      <c r="BW18" s="44"/>
      <c r="BX18" s="46"/>
      <c r="BY18" s="45"/>
      <c r="BZ18" s="45"/>
      <c r="CA18" s="44"/>
      <c r="CB18" s="45"/>
      <c r="CC18" s="46"/>
      <c r="CD18" s="47"/>
      <c r="CE18" s="47"/>
      <c r="CF18" s="44"/>
      <c r="CG18" s="45"/>
      <c r="CH18" s="45"/>
      <c r="CI18" s="45"/>
      <c r="CJ18" s="45"/>
      <c r="CK18" s="16">
        <f t="shared" si="0"/>
        <v>2</v>
      </c>
    </row>
    <row r="19" spans="1:89" ht="15" customHeight="1" x14ac:dyDescent="0.3">
      <c r="A19" s="41" t="s">
        <v>437</v>
      </c>
      <c r="B19" s="42" t="s">
        <v>63</v>
      </c>
      <c r="C19" s="42" t="s">
        <v>112</v>
      </c>
      <c r="D19" s="42" t="s">
        <v>63</v>
      </c>
      <c r="E19" s="42" t="s">
        <v>430</v>
      </c>
      <c r="F19" s="42">
        <v>1998</v>
      </c>
      <c r="G19" s="42" t="s">
        <v>742</v>
      </c>
      <c r="H19" s="42" t="s">
        <v>431</v>
      </c>
      <c r="I19" s="42" t="s">
        <v>366</v>
      </c>
      <c r="J19" s="42" t="s">
        <v>197</v>
      </c>
      <c r="K19" s="43" t="s">
        <v>432</v>
      </c>
      <c r="L19" s="43" t="s">
        <v>874</v>
      </c>
      <c r="M19" s="44">
        <v>1</v>
      </c>
      <c r="N19" s="45"/>
      <c r="O19" s="46"/>
      <c r="P19" s="44"/>
      <c r="Q19" s="45"/>
      <c r="R19" s="45"/>
      <c r="S19" s="45"/>
      <c r="T19" s="45"/>
      <c r="U19" s="45"/>
      <c r="V19" s="46"/>
      <c r="W19" s="44"/>
      <c r="X19" s="46"/>
      <c r="Y19" s="44"/>
      <c r="Z19" s="45"/>
      <c r="AA19" s="45"/>
      <c r="AB19" s="45"/>
      <c r="AC19" s="45"/>
      <c r="AD19" s="45"/>
      <c r="AE19" s="45"/>
      <c r="AF19" s="45"/>
      <c r="AG19" s="45"/>
      <c r="AH19" s="45"/>
      <c r="AI19" s="45"/>
      <c r="AJ19" s="45"/>
      <c r="AK19" s="45"/>
      <c r="AL19" s="45"/>
      <c r="AM19" s="45"/>
      <c r="AN19" s="45"/>
      <c r="AO19" s="45"/>
      <c r="AP19" s="46"/>
      <c r="AQ19" s="44"/>
      <c r="AR19" s="45"/>
      <c r="AS19" s="45"/>
      <c r="AT19" s="46"/>
      <c r="AU19" s="44">
        <v>1</v>
      </c>
      <c r="AV19" s="45"/>
      <c r="AW19" s="45"/>
      <c r="AX19" s="45"/>
      <c r="AY19" s="45"/>
      <c r="AZ19" s="45"/>
      <c r="BA19" s="46"/>
      <c r="BB19" s="44"/>
      <c r="BC19" s="45"/>
      <c r="BD19" s="45"/>
      <c r="BE19" s="45"/>
      <c r="BF19" s="45"/>
      <c r="BG19" s="45">
        <v>1</v>
      </c>
      <c r="BH19" s="45"/>
      <c r="BI19" s="45"/>
      <c r="BJ19" s="45">
        <v>1</v>
      </c>
      <c r="BK19" s="45"/>
      <c r="BL19" s="45"/>
      <c r="BM19" s="45"/>
      <c r="BN19" s="45"/>
      <c r="BO19" s="45"/>
      <c r="BP19" s="46"/>
      <c r="BQ19" s="44"/>
      <c r="BR19" s="45">
        <v>1</v>
      </c>
      <c r="BS19" s="45"/>
      <c r="BT19" s="45"/>
      <c r="BU19" s="45"/>
      <c r="BV19" s="46"/>
      <c r="BW19" s="44"/>
      <c r="BX19" s="46"/>
      <c r="BY19" s="45"/>
      <c r="BZ19" s="45"/>
      <c r="CA19" s="44"/>
      <c r="CB19" s="45"/>
      <c r="CC19" s="46"/>
      <c r="CD19" s="47"/>
      <c r="CE19" s="47"/>
      <c r="CF19" s="44"/>
      <c r="CG19" s="45"/>
      <c r="CH19" s="45"/>
      <c r="CI19" s="45"/>
      <c r="CJ19" s="45"/>
      <c r="CK19" s="16">
        <f t="shared" si="0"/>
        <v>5</v>
      </c>
    </row>
    <row r="20" spans="1:89" ht="15" customHeight="1" x14ac:dyDescent="0.3">
      <c r="A20" s="41" t="s">
        <v>447</v>
      </c>
      <c r="B20" s="42" t="s">
        <v>43</v>
      </c>
      <c r="C20" s="42" t="s">
        <v>14</v>
      </c>
      <c r="D20" s="42" t="s">
        <v>63</v>
      </c>
      <c r="E20" s="42" t="s">
        <v>397</v>
      </c>
      <c r="F20" s="42">
        <v>2012</v>
      </c>
      <c r="G20" s="42" t="s">
        <v>742</v>
      </c>
      <c r="H20" s="42" t="s">
        <v>42</v>
      </c>
      <c r="I20" s="42" t="s">
        <v>44</v>
      </c>
      <c r="J20" s="42" t="s">
        <v>197</v>
      </c>
      <c r="K20" s="43" t="s">
        <v>63</v>
      </c>
      <c r="L20" s="43" t="s">
        <v>1011</v>
      </c>
      <c r="M20" s="44"/>
      <c r="N20" s="45"/>
      <c r="O20" s="46"/>
      <c r="P20" s="44"/>
      <c r="Q20" s="45"/>
      <c r="R20" s="45"/>
      <c r="S20" s="45"/>
      <c r="T20" s="45"/>
      <c r="U20" s="45"/>
      <c r="V20" s="46"/>
      <c r="W20" s="44"/>
      <c r="X20" s="46"/>
      <c r="Y20" s="44"/>
      <c r="Z20" s="45"/>
      <c r="AA20" s="45"/>
      <c r="AB20" s="45">
        <v>1</v>
      </c>
      <c r="AC20" s="45"/>
      <c r="AD20" s="45"/>
      <c r="AE20" s="45"/>
      <c r="AF20" s="45"/>
      <c r="AG20" s="45"/>
      <c r="AH20" s="45"/>
      <c r="AI20" s="45"/>
      <c r="AJ20" s="45"/>
      <c r="AK20" s="45"/>
      <c r="AL20" s="45"/>
      <c r="AM20" s="45"/>
      <c r="AN20" s="45"/>
      <c r="AO20" s="45"/>
      <c r="AP20" s="46"/>
      <c r="AQ20" s="44"/>
      <c r="AR20" s="45"/>
      <c r="AS20" s="45"/>
      <c r="AT20" s="46"/>
      <c r="AU20" s="44"/>
      <c r="AV20" s="45"/>
      <c r="AW20" s="45"/>
      <c r="AX20" s="45"/>
      <c r="AY20" s="45"/>
      <c r="AZ20" s="45"/>
      <c r="BA20" s="46"/>
      <c r="BB20" s="44">
        <v>1</v>
      </c>
      <c r="BC20" s="45"/>
      <c r="BD20" s="45"/>
      <c r="BE20" s="45"/>
      <c r="BF20" s="45">
        <v>1</v>
      </c>
      <c r="BG20" s="45"/>
      <c r="BH20" s="45"/>
      <c r="BI20" s="45"/>
      <c r="BJ20" s="45"/>
      <c r="BK20" s="45"/>
      <c r="BL20" s="45"/>
      <c r="BM20" s="45"/>
      <c r="BN20" s="45"/>
      <c r="BO20" s="45"/>
      <c r="BP20" s="46"/>
      <c r="BQ20" s="44">
        <v>1</v>
      </c>
      <c r="BR20" s="45"/>
      <c r="BS20" s="45"/>
      <c r="BT20" s="45"/>
      <c r="BU20" s="45"/>
      <c r="BV20" s="46"/>
      <c r="BW20" s="44"/>
      <c r="BX20" s="46"/>
      <c r="BY20" s="45"/>
      <c r="BZ20" s="45"/>
      <c r="CA20" s="44"/>
      <c r="CB20" s="45"/>
      <c r="CC20" s="46"/>
      <c r="CD20" s="47"/>
      <c r="CE20" s="47"/>
      <c r="CF20" s="44"/>
      <c r="CG20" s="45"/>
      <c r="CH20" s="45"/>
      <c r="CI20" s="45"/>
      <c r="CJ20" s="45"/>
      <c r="CK20" s="16">
        <f t="shared" si="0"/>
        <v>4</v>
      </c>
    </row>
    <row r="21" spans="1:89" ht="15" customHeight="1" x14ac:dyDescent="0.3">
      <c r="A21" s="41" t="s">
        <v>302</v>
      </c>
      <c r="B21" s="42" t="s">
        <v>63</v>
      </c>
      <c r="C21" s="42" t="s">
        <v>14</v>
      </c>
      <c r="D21" s="42" t="s">
        <v>105</v>
      </c>
      <c r="E21" s="42" t="s">
        <v>103</v>
      </c>
      <c r="F21" s="42">
        <v>2015</v>
      </c>
      <c r="G21" s="42" t="s">
        <v>742</v>
      </c>
      <c r="H21" s="42" t="s">
        <v>104</v>
      </c>
      <c r="I21" s="42" t="s">
        <v>37</v>
      </c>
      <c r="J21" s="42" t="s">
        <v>2</v>
      </c>
      <c r="K21" s="43" t="s">
        <v>63</v>
      </c>
      <c r="L21" s="43" t="s">
        <v>1012</v>
      </c>
      <c r="M21" s="44">
        <v>1</v>
      </c>
      <c r="N21" s="45"/>
      <c r="O21" s="46"/>
      <c r="P21" s="44"/>
      <c r="Q21" s="45"/>
      <c r="R21" s="45"/>
      <c r="S21" s="45"/>
      <c r="T21" s="45"/>
      <c r="U21" s="45"/>
      <c r="V21" s="46"/>
      <c r="W21" s="44"/>
      <c r="X21" s="46"/>
      <c r="Y21" s="44">
        <v>1</v>
      </c>
      <c r="Z21" s="45">
        <v>1</v>
      </c>
      <c r="AA21" s="45"/>
      <c r="AB21" s="45"/>
      <c r="AC21" s="45"/>
      <c r="AD21" s="45"/>
      <c r="AE21" s="45"/>
      <c r="AF21" s="45"/>
      <c r="AG21" s="45"/>
      <c r="AH21" s="45"/>
      <c r="AI21" s="45"/>
      <c r="AJ21" s="45"/>
      <c r="AK21" s="45"/>
      <c r="AL21" s="45"/>
      <c r="AM21" s="45"/>
      <c r="AN21" s="45"/>
      <c r="AO21" s="45"/>
      <c r="AP21" s="46"/>
      <c r="AQ21" s="44"/>
      <c r="AR21" s="45"/>
      <c r="AS21" s="45"/>
      <c r="AT21" s="46"/>
      <c r="AU21" s="44">
        <v>1</v>
      </c>
      <c r="AV21" s="45"/>
      <c r="AW21" s="45"/>
      <c r="AX21" s="45"/>
      <c r="AY21" s="45"/>
      <c r="AZ21" s="45"/>
      <c r="BA21" s="46"/>
      <c r="BB21" s="44"/>
      <c r="BC21" s="45">
        <v>1</v>
      </c>
      <c r="BD21" s="45"/>
      <c r="BE21" s="45"/>
      <c r="BF21" s="45"/>
      <c r="BG21" s="45"/>
      <c r="BH21" s="45"/>
      <c r="BI21" s="45"/>
      <c r="BJ21" s="45"/>
      <c r="BK21" s="45"/>
      <c r="BL21" s="45"/>
      <c r="BM21" s="45"/>
      <c r="BN21" s="45"/>
      <c r="BO21" s="45"/>
      <c r="BP21" s="46"/>
      <c r="BQ21" s="44"/>
      <c r="BR21" s="45"/>
      <c r="BS21" s="45"/>
      <c r="BT21" s="45"/>
      <c r="BU21" s="45"/>
      <c r="BV21" s="46"/>
      <c r="BW21" s="44"/>
      <c r="BX21" s="46"/>
      <c r="BY21" s="45"/>
      <c r="BZ21" s="45"/>
      <c r="CA21" s="44"/>
      <c r="CB21" s="45"/>
      <c r="CC21" s="46"/>
      <c r="CD21" s="47"/>
      <c r="CE21" s="47"/>
      <c r="CF21" s="44"/>
      <c r="CG21" s="45"/>
      <c r="CH21" s="45"/>
      <c r="CI21" s="45"/>
      <c r="CJ21" s="45"/>
      <c r="CK21" s="16">
        <f t="shared" si="0"/>
        <v>5</v>
      </c>
    </row>
    <row r="22" spans="1:89" ht="15" customHeight="1" x14ac:dyDescent="0.3">
      <c r="A22" s="41" t="s">
        <v>292</v>
      </c>
      <c r="B22" s="42" t="s">
        <v>57</v>
      </c>
      <c r="C22" s="42" t="s">
        <v>14</v>
      </c>
      <c r="D22" s="42" t="s">
        <v>17</v>
      </c>
      <c r="E22" s="42" t="s">
        <v>55</v>
      </c>
      <c r="F22" s="42">
        <v>2014</v>
      </c>
      <c r="G22" s="42" t="s">
        <v>742</v>
      </c>
      <c r="H22" s="42" t="s">
        <v>56</v>
      </c>
      <c r="I22" s="42" t="s">
        <v>58</v>
      </c>
      <c r="J22" s="42" t="s">
        <v>2</v>
      </c>
      <c r="K22" s="43" t="s">
        <v>63</v>
      </c>
      <c r="L22" s="43" t="s">
        <v>1013</v>
      </c>
      <c r="M22" s="44"/>
      <c r="N22" s="45"/>
      <c r="O22" s="46"/>
      <c r="P22" s="44"/>
      <c r="Q22" s="45"/>
      <c r="R22" s="45"/>
      <c r="S22" s="45"/>
      <c r="T22" s="45"/>
      <c r="U22" s="45"/>
      <c r="V22" s="46"/>
      <c r="W22" s="44"/>
      <c r="X22" s="46"/>
      <c r="Y22" s="44">
        <v>1</v>
      </c>
      <c r="Z22" s="45"/>
      <c r="AA22" s="45"/>
      <c r="AB22" s="45"/>
      <c r="AC22" s="45"/>
      <c r="AD22" s="45"/>
      <c r="AE22" s="45"/>
      <c r="AF22" s="45"/>
      <c r="AG22" s="45"/>
      <c r="AH22" s="45"/>
      <c r="AI22" s="45"/>
      <c r="AJ22" s="45"/>
      <c r="AK22" s="45"/>
      <c r="AL22" s="45"/>
      <c r="AM22" s="45"/>
      <c r="AN22" s="45"/>
      <c r="AO22" s="45"/>
      <c r="AP22" s="46"/>
      <c r="AQ22" s="44">
        <v>1</v>
      </c>
      <c r="AR22" s="45"/>
      <c r="AS22" s="45"/>
      <c r="AT22" s="46"/>
      <c r="AU22" s="44"/>
      <c r="AV22" s="45">
        <v>1</v>
      </c>
      <c r="AW22" s="45"/>
      <c r="AX22" s="45"/>
      <c r="AY22" s="45"/>
      <c r="AZ22" s="45"/>
      <c r="BA22" s="46"/>
      <c r="BB22" s="44"/>
      <c r="BC22" s="45"/>
      <c r="BD22" s="45"/>
      <c r="BE22" s="45"/>
      <c r="BF22" s="45"/>
      <c r="BG22" s="45"/>
      <c r="BH22" s="45"/>
      <c r="BI22" s="45"/>
      <c r="BJ22" s="45"/>
      <c r="BK22" s="45"/>
      <c r="BL22" s="45"/>
      <c r="BM22" s="45"/>
      <c r="BN22" s="45"/>
      <c r="BO22" s="45"/>
      <c r="BP22" s="46"/>
      <c r="BQ22" s="44"/>
      <c r="BR22" s="45"/>
      <c r="BS22" s="45"/>
      <c r="BT22" s="45"/>
      <c r="BU22" s="45"/>
      <c r="BV22" s="46"/>
      <c r="BW22" s="44"/>
      <c r="BX22" s="46"/>
      <c r="BY22" s="45"/>
      <c r="BZ22" s="45"/>
      <c r="CA22" s="44"/>
      <c r="CB22" s="45"/>
      <c r="CC22" s="46"/>
      <c r="CD22" s="47"/>
      <c r="CE22" s="47"/>
      <c r="CF22" s="44"/>
      <c r="CG22" s="45"/>
      <c r="CH22" s="45"/>
      <c r="CI22" s="45"/>
      <c r="CJ22" s="45"/>
      <c r="CK22" s="16">
        <f t="shared" si="0"/>
        <v>3</v>
      </c>
    </row>
    <row r="23" spans="1:89" ht="15" customHeight="1" x14ac:dyDescent="0.3">
      <c r="A23" s="41" t="s">
        <v>463</v>
      </c>
      <c r="B23" s="42" t="s">
        <v>784</v>
      </c>
      <c r="C23" s="42" t="s">
        <v>785</v>
      </c>
      <c r="D23" s="42" t="s">
        <v>63</v>
      </c>
      <c r="E23" s="42" t="s">
        <v>71</v>
      </c>
      <c r="F23" s="42">
        <v>2016</v>
      </c>
      <c r="G23" s="42" t="s">
        <v>742</v>
      </c>
      <c r="H23" s="42" t="s">
        <v>464</v>
      </c>
      <c r="I23" s="42" t="s">
        <v>748</v>
      </c>
      <c r="J23" s="42" t="s">
        <v>764</v>
      </c>
      <c r="K23" s="43" t="s">
        <v>63</v>
      </c>
      <c r="L23" s="36" t="s">
        <v>63</v>
      </c>
      <c r="M23" s="44"/>
      <c r="N23" s="45"/>
      <c r="O23" s="46"/>
      <c r="P23" s="44"/>
      <c r="Q23" s="45"/>
      <c r="R23" s="45"/>
      <c r="S23" s="45"/>
      <c r="T23" s="45"/>
      <c r="U23" s="45"/>
      <c r="V23" s="46"/>
      <c r="W23" s="44"/>
      <c r="X23" s="46"/>
      <c r="Y23" s="44"/>
      <c r="Z23" s="45"/>
      <c r="AA23" s="45"/>
      <c r="AB23" s="45"/>
      <c r="AC23" s="45"/>
      <c r="AD23" s="45"/>
      <c r="AE23" s="45"/>
      <c r="AF23" s="45"/>
      <c r="AG23" s="45"/>
      <c r="AH23" s="45"/>
      <c r="AI23" s="45"/>
      <c r="AJ23" s="45"/>
      <c r="AK23" s="45"/>
      <c r="AL23" s="45"/>
      <c r="AM23" s="45"/>
      <c r="AN23" s="45"/>
      <c r="AO23" s="45"/>
      <c r="AP23" s="46"/>
      <c r="AQ23" s="44"/>
      <c r="AR23" s="45"/>
      <c r="AS23" s="45"/>
      <c r="AT23" s="46"/>
      <c r="AU23" s="44"/>
      <c r="AV23" s="45"/>
      <c r="AW23" s="45"/>
      <c r="AX23" s="45"/>
      <c r="AY23" s="45"/>
      <c r="AZ23" s="45"/>
      <c r="BA23" s="46"/>
      <c r="BB23" s="44"/>
      <c r="BC23" s="45"/>
      <c r="BD23" s="45"/>
      <c r="BE23" s="45"/>
      <c r="BF23" s="45"/>
      <c r="BG23" s="45"/>
      <c r="BH23" s="45"/>
      <c r="BI23" s="45"/>
      <c r="BJ23" s="45"/>
      <c r="BK23" s="45"/>
      <c r="BL23" s="45"/>
      <c r="BM23" s="45"/>
      <c r="BN23" s="45"/>
      <c r="BO23" s="45"/>
      <c r="BP23" s="46"/>
      <c r="BQ23" s="44"/>
      <c r="BR23" s="45"/>
      <c r="BS23" s="45"/>
      <c r="BT23" s="45"/>
      <c r="BU23" s="45"/>
      <c r="BV23" s="46"/>
      <c r="BW23" s="44"/>
      <c r="BX23" s="46"/>
      <c r="BY23" s="45"/>
      <c r="BZ23" s="45"/>
      <c r="CA23" s="44"/>
      <c r="CB23" s="45"/>
      <c r="CC23" s="46"/>
      <c r="CD23" s="47"/>
      <c r="CE23" s="47"/>
      <c r="CF23" s="44"/>
      <c r="CG23" s="45"/>
      <c r="CH23" s="45"/>
      <c r="CI23" s="45"/>
      <c r="CJ23" s="45"/>
      <c r="CK23" s="16">
        <f t="shared" si="0"/>
        <v>0</v>
      </c>
    </row>
    <row r="24" spans="1:89" ht="15" customHeight="1" x14ac:dyDescent="0.3">
      <c r="A24" s="41" t="s">
        <v>311</v>
      </c>
      <c r="B24" s="42" t="s">
        <v>63</v>
      </c>
      <c r="C24" s="42" t="s">
        <v>63</v>
      </c>
      <c r="D24" s="42" t="s">
        <v>139</v>
      </c>
      <c r="E24" s="42" t="s">
        <v>141</v>
      </c>
      <c r="F24" s="42">
        <v>2016</v>
      </c>
      <c r="G24" s="42" t="s">
        <v>742</v>
      </c>
      <c r="H24" s="42" t="s">
        <v>140</v>
      </c>
      <c r="I24" s="42" t="s">
        <v>107</v>
      </c>
      <c r="J24" s="42" t="s">
        <v>2</v>
      </c>
      <c r="K24" s="43" t="s">
        <v>63</v>
      </c>
      <c r="L24" s="43" t="s">
        <v>1014</v>
      </c>
      <c r="M24" s="44"/>
      <c r="N24" s="45"/>
      <c r="O24" s="46"/>
      <c r="P24" s="44"/>
      <c r="Q24" s="45"/>
      <c r="R24" s="45"/>
      <c r="S24" s="45"/>
      <c r="T24" s="45"/>
      <c r="U24" s="45"/>
      <c r="V24" s="46"/>
      <c r="W24" s="44"/>
      <c r="X24" s="46"/>
      <c r="Y24" s="44"/>
      <c r="Z24" s="45"/>
      <c r="AA24" s="45"/>
      <c r="AB24" s="45"/>
      <c r="AC24" s="45"/>
      <c r="AD24" s="45"/>
      <c r="AE24" s="45"/>
      <c r="AF24" s="45"/>
      <c r="AG24" s="45"/>
      <c r="AH24" s="45"/>
      <c r="AI24" s="45"/>
      <c r="AJ24" s="45"/>
      <c r="AK24" s="45"/>
      <c r="AL24" s="45"/>
      <c r="AM24" s="45"/>
      <c r="AN24" s="45"/>
      <c r="AO24" s="45"/>
      <c r="AP24" s="46"/>
      <c r="AQ24" s="44"/>
      <c r="AR24" s="45"/>
      <c r="AS24" s="45"/>
      <c r="AT24" s="46"/>
      <c r="AU24" s="44"/>
      <c r="AV24" s="45"/>
      <c r="AW24" s="45"/>
      <c r="AX24" s="45"/>
      <c r="AY24" s="45"/>
      <c r="AZ24" s="45"/>
      <c r="BA24" s="46"/>
      <c r="BB24" s="44"/>
      <c r="BC24" s="45">
        <v>1</v>
      </c>
      <c r="BD24" s="45"/>
      <c r="BE24" s="45">
        <v>1</v>
      </c>
      <c r="BF24" s="45">
        <v>1</v>
      </c>
      <c r="BG24" s="45"/>
      <c r="BH24" s="45"/>
      <c r="BI24" s="45"/>
      <c r="BJ24" s="45"/>
      <c r="BK24" s="45"/>
      <c r="BL24" s="45"/>
      <c r="BM24" s="45"/>
      <c r="BN24" s="45"/>
      <c r="BO24" s="45"/>
      <c r="BP24" s="46"/>
      <c r="BQ24" s="44">
        <v>1</v>
      </c>
      <c r="BR24" s="45"/>
      <c r="BS24" s="45"/>
      <c r="BT24" s="45"/>
      <c r="BU24" s="45"/>
      <c r="BV24" s="46"/>
      <c r="BW24" s="44"/>
      <c r="BX24" s="46"/>
      <c r="BY24" s="45"/>
      <c r="BZ24" s="45"/>
      <c r="CA24" s="44"/>
      <c r="CB24" s="45"/>
      <c r="CC24" s="46"/>
      <c r="CD24" s="47"/>
      <c r="CE24" s="47">
        <v>1</v>
      </c>
      <c r="CF24" s="44"/>
      <c r="CG24" s="45"/>
      <c r="CH24" s="45"/>
      <c r="CI24" s="45"/>
      <c r="CJ24" s="45"/>
      <c r="CK24" s="16">
        <f t="shared" si="0"/>
        <v>5</v>
      </c>
    </row>
    <row r="25" spans="1:89" ht="15" customHeight="1" x14ac:dyDescent="0.3">
      <c r="A25" s="48" t="s">
        <v>467</v>
      </c>
      <c r="B25" s="42" t="s">
        <v>63</v>
      </c>
      <c r="C25" s="42" t="s">
        <v>63</v>
      </c>
      <c r="D25" s="42" t="s">
        <v>17</v>
      </c>
      <c r="E25" s="42" t="s">
        <v>468</v>
      </c>
      <c r="F25" s="42">
        <v>2000</v>
      </c>
      <c r="G25" s="42" t="s">
        <v>742</v>
      </c>
      <c r="H25" s="42" t="s">
        <v>469</v>
      </c>
      <c r="I25" s="42" t="s">
        <v>734</v>
      </c>
      <c r="J25" s="42" t="s">
        <v>2</v>
      </c>
      <c r="K25" s="43" t="s">
        <v>63</v>
      </c>
      <c r="L25" s="43" t="s">
        <v>1015</v>
      </c>
      <c r="M25" s="44"/>
      <c r="N25" s="45"/>
      <c r="O25" s="46"/>
      <c r="P25" s="44"/>
      <c r="Q25" s="45"/>
      <c r="R25" s="45"/>
      <c r="S25" s="45"/>
      <c r="T25" s="45"/>
      <c r="U25" s="45"/>
      <c r="V25" s="46"/>
      <c r="W25" s="44"/>
      <c r="X25" s="46"/>
      <c r="Y25" s="44"/>
      <c r="Z25" s="45"/>
      <c r="AA25" s="45"/>
      <c r="AB25" s="45"/>
      <c r="AC25" s="45"/>
      <c r="AD25" s="45"/>
      <c r="AE25" s="45">
        <v>1</v>
      </c>
      <c r="AF25" s="45"/>
      <c r="AG25" s="45"/>
      <c r="AH25" s="45"/>
      <c r="AI25" s="45"/>
      <c r="AJ25" s="45"/>
      <c r="AK25" s="45"/>
      <c r="AL25" s="45"/>
      <c r="AM25" s="45"/>
      <c r="AN25" s="45"/>
      <c r="AO25" s="45"/>
      <c r="AP25" s="46"/>
      <c r="AQ25" s="44"/>
      <c r="AR25" s="45"/>
      <c r="AS25" s="45"/>
      <c r="AT25" s="46"/>
      <c r="AU25" s="44"/>
      <c r="AV25" s="45"/>
      <c r="AW25" s="45"/>
      <c r="AX25" s="45"/>
      <c r="AY25" s="45"/>
      <c r="AZ25" s="45"/>
      <c r="BA25" s="46"/>
      <c r="BB25" s="44"/>
      <c r="BC25" s="45"/>
      <c r="BD25" s="45"/>
      <c r="BE25" s="45"/>
      <c r="BF25" s="45"/>
      <c r="BG25" s="45"/>
      <c r="BH25" s="45"/>
      <c r="BI25" s="45"/>
      <c r="BJ25" s="45"/>
      <c r="BK25" s="45"/>
      <c r="BL25" s="45"/>
      <c r="BM25" s="45"/>
      <c r="BN25" s="45"/>
      <c r="BO25" s="45"/>
      <c r="BP25" s="46"/>
      <c r="BQ25" s="44"/>
      <c r="BR25" s="45"/>
      <c r="BS25" s="45"/>
      <c r="BT25" s="45"/>
      <c r="BU25" s="45"/>
      <c r="BV25" s="46"/>
      <c r="BW25" s="44"/>
      <c r="BX25" s="46"/>
      <c r="BY25" s="45"/>
      <c r="BZ25" s="45"/>
      <c r="CA25" s="44"/>
      <c r="CB25" s="45"/>
      <c r="CC25" s="46"/>
      <c r="CD25" s="47">
        <v>1</v>
      </c>
      <c r="CE25" s="47"/>
      <c r="CF25" s="44">
        <v>1</v>
      </c>
      <c r="CG25" s="45"/>
      <c r="CH25" s="45"/>
      <c r="CI25" s="45"/>
      <c r="CJ25" s="45"/>
      <c r="CK25" s="16">
        <f t="shared" si="0"/>
        <v>3</v>
      </c>
    </row>
    <row r="26" spans="1:89" ht="15" customHeight="1" x14ac:dyDescent="0.3">
      <c r="A26" s="41" t="s">
        <v>298</v>
      </c>
      <c r="B26" s="42" t="s">
        <v>86</v>
      </c>
      <c r="C26" s="42" t="s">
        <v>87</v>
      </c>
      <c r="D26" s="42" t="s">
        <v>34</v>
      </c>
      <c r="E26" s="42" t="s">
        <v>88</v>
      </c>
      <c r="F26" s="42">
        <v>2006</v>
      </c>
      <c r="G26" s="42" t="s">
        <v>742</v>
      </c>
      <c r="H26" s="42" t="s">
        <v>85</v>
      </c>
      <c r="I26" s="42" t="s">
        <v>89</v>
      </c>
      <c r="J26" s="42" t="s">
        <v>2</v>
      </c>
      <c r="K26" s="43" t="s">
        <v>63</v>
      </c>
      <c r="L26" s="43" t="s">
        <v>1016</v>
      </c>
      <c r="M26" s="44"/>
      <c r="N26" s="45"/>
      <c r="O26" s="46"/>
      <c r="P26" s="44">
        <v>1</v>
      </c>
      <c r="Q26" s="45"/>
      <c r="R26" s="45"/>
      <c r="S26" s="45"/>
      <c r="T26" s="45"/>
      <c r="U26" s="45"/>
      <c r="V26" s="46"/>
      <c r="W26" s="44"/>
      <c r="X26" s="46"/>
      <c r="Y26" s="44"/>
      <c r="Z26" s="45"/>
      <c r="AA26" s="45"/>
      <c r="AB26" s="45"/>
      <c r="AC26" s="45"/>
      <c r="AD26" s="45"/>
      <c r="AE26" s="45"/>
      <c r="AF26" s="45"/>
      <c r="AG26" s="45"/>
      <c r="AH26" s="45"/>
      <c r="AI26" s="45"/>
      <c r="AJ26" s="45"/>
      <c r="AK26" s="45"/>
      <c r="AL26" s="45"/>
      <c r="AM26" s="45"/>
      <c r="AN26" s="45"/>
      <c r="AO26" s="45"/>
      <c r="AP26" s="46"/>
      <c r="AQ26" s="44"/>
      <c r="AR26" s="45"/>
      <c r="AS26" s="45"/>
      <c r="AT26" s="46"/>
      <c r="AU26" s="44"/>
      <c r="AV26" s="45"/>
      <c r="AW26" s="45"/>
      <c r="AX26" s="45"/>
      <c r="AY26" s="45"/>
      <c r="AZ26" s="45"/>
      <c r="BA26" s="46"/>
      <c r="BB26" s="44"/>
      <c r="BC26" s="45">
        <v>1</v>
      </c>
      <c r="BD26" s="45"/>
      <c r="BE26" s="45"/>
      <c r="BF26" s="45"/>
      <c r="BG26" s="45"/>
      <c r="BH26" s="45"/>
      <c r="BI26" s="45"/>
      <c r="BJ26" s="45"/>
      <c r="BK26" s="45"/>
      <c r="BL26" s="45"/>
      <c r="BM26" s="45"/>
      <c r="BN26" s="45"/>
      <c r="BO26" s="45"/>
      <c r="BP26" s="46"/>
      <c r="BQ26" s="44"/>
      <c r="BR26" s="45"/>
      <c r="BS26" s="45"/>
      <c r="BT26" s="45"/>
      <c r="BU26" s="45"/>
      <c r="BV26" s="46"/>
      <c r="BW26" s="44"/>
      <c r="BX26" s="46"/>
      <c r="BY26" s="45"/>
      <c r="BZ26" s="45"/>
      <c r="CA26" s="44"/>
      <c r="CB26" s="45"/>
      <c r="CC26" s="46"/>
      <c r="CD26" s="47"/>
      <c r="CE26" s="47"/>
      <c r="CF26" s="44"/>
      <c r="CG26" s="45"/>
      <c r="CH26" s="45"/>
      <c r="CI26" s="45"/>
      <c r="CJ26" s="45"/>
      <c r="CK26" s="16">
        <f t="shared" si="0"/>
        <v>2</v>
      </c>
    </row>
    <row r="27" spans="1:89" ht="15" customHeight="1" x14ac:dyDescent="0.3">
      <c r="A27" s="48" t="s">
        <v>470</v>
      </c>
      <c r="B27" s="42" t="s">
        <v>825</v>
      </c>
      <c r="C27" s="42" t="s">
        <v>826</v>
      </c>
      <c r="D27" s="42" t="s">
        <v>63</v>
      </c>
      <c r="E27" s="42" t="s">
        <v>471</v>
      </c>
      <c r="F27" s="42">
        <v>2008</v>
      </c>
      <c r="G27" s="42" t="s">
        <v>805</v>
      </c>
      <c r="H27" s="42" t="s">
        <v>472</v>
      </c>
      <c r="I27" s="42" t="s">
        <v>734</v>
      </c>
      <c r="J27" s="42" t="s">
        <v>197</v>
      </c>
      <c r="K27" s="43" t="s">
        <v>63</v>
      </c>
      <c r="L27" s="43" t="s">
        <v>1017</v>
      </c>
      <c r="M27" s="44">
        <v>1</v>
      </c>
      <c r="N27" s="45"/>
      <c r="O27" s="46"/>
      <c r="P27" s="44"/>
      <c r="Q27" s="45"/>
      <c r="R27" s="45"/>
      <c r="S27" s="45"/>
      <c r="T27" s="45"/>
      <c r="U27" s="45"/>
      <c r="V27" s="46"/>
      <c r="W27" s="44"/>
      <c r="X27" s="46"/>
      <c r="Y27" s="44">
        <v>1</v>
      </c>
      <c r="Z27" s="45">
        <v>1</v>
      </c>
      <c r="AA27" s="45">
        <v>1</v>
      </c>
      <c r="AB27" s="45">
        <v>1</v>
      </c>
      <c r="AC27" s="45"/>
      <c r="AD27" s="45"/>
      <c r="AE27" s="45"/>
      <c r="AF27" s="45"/>
      <c r="AG27" s="45"/>
      <c r="AH27" s="45"/>
      <c r="AI27" s="45"/>
      <c r="AJ27" s="45"/>
      <c r="AK27" s="45"/>
      <c r="AL27" s="45"/>
      <c r="AM27" s="45"/>
      <c r="AN27" s="45"/>
      <c r="AO27" s="45"/>
      <c r="AP27" s="46"/>
      <c r="AQ27" s="44"/>
      <c r="AR27" s="45"/>
      <c r="AS27" s="45">
        <v>1</v>
      </c>
      <c r="AT27" s="46"/>
      <c r="AU27" s="44">
        <v>1</v>
      </c>
      <c r="AV27" s="45"/>
      <c r="AW27" s="45"/>
      <c r="AX27" s="45">
        <v>1</v>
      </c>
      <c r="AY27" s="45"/>
      <c r="AZ27" s="45"/>
      <c r="BA27" s="46"/>
      <c r="BB27" s="44">
        <v>1</v>
      </c>
      <c r="BC27" s="45"/>
      <c r="BD27" s="45"/>
      <c r="BE27" s="45"/>
      <c r="BF27" s="45"/>
      <c r="BG27" s="45"/>
      <c r="BH27" s="45"/>
      <c r="BI27" s="45"/>
      <c r="BJ27" s="45"/>
      <c r="BK27" s="45"/>
      <c r="BL27" s="45"/>
      <c r="BM27" s="45"/>
      <c r="BN27" s="45"/>
      <c r="BO27" s="45"/>
      <c r="BP27" s="46"/>
      <c r="BQ27" s="44"/>
      <c r="BR27" s="45">
        <v>1</v>
      </c>
      <c r="BS27" s="45"/>
      <c r="BT27" s="45"/>
      <c r="BU27" s="45"/>
      <c r="BV27" s="46"/>
      <c r="BW27" s="44"/>
      <c r="BX27" s="46"/>
      <c r="BY27" s="45"/>
      <c r="BZ27" s="45"/>
      <c r="CA27" s="44"/>
      <c r="CB27" s="45"/>
      <c r="CC27" s="46"/>
      <c r="CD27" s="47">
        <v>1</v>
      </c>
      <c r="CE27" s="47"/>
      <c r="CF27" s="44"/>
      <c r="CG27" s="45"/>
      <c r="CH27" s="45"/>
      <c r="CI27" s="45"/>
      <c r="CJ27" s="45"/>
      <c r="CK27" s="16">
        <f t="shared" si="0"/>
        <v>11</v>
      </c>
    </row>
    <row r="28" spans="1:89" ht="15" customHeight="1" x14ac:dyDescent="0.3">
      <c r="A28" s="48" t="s">
        <v>473</v>
      </c>
      <c r="B28" s="42" t="s">
        <v>784</v>
      </c>
      <c r="C28" s="42" t="s">
        <v>785</v>
      </c>
      <c r="D28" s="42" t="s">
        <v>63</v>
      </c>
      <c r="E28" s="42" t="s">
        <v>474</v>
      </c>
      <c r="F28" s="42">
        <v>2015</v>
      </c>
      <c r="G28" s="42" t="s">
        <v>803</v>
      </c>
      <c r="H28" s="42" t="s">
        <v>475</v>
      </c>
      <c r="I28" s="42" t="s">
        <v>734</v>
      </c>
      <c r="J28" s="42" t="s">
        <v>1211</v>
      </c>
      <c r="K28" s="43" t="s">
        <v>786</v>
      </c>
      <c r="L28" s="36" t="s">
        <v>1018</v>
      </c>
      <c r="M28" s="44"/>
      <c r="N28" s="45"/>
      <c r="O28" s="46"/>
      <c r="P28" s="44"/>
      <c r="Q28" s="45"/>
      <c r="R28" s="45"/>
      <c r="S28" s="45"/>
      <c r="T28" s="45"/>
      <c r="U28" s="45"/>
      <c r="V28" s="46"/>
      <c r="W28" s="44">
        <v>1</v>
      </c>
      <c r="X28" s="46"/>
      <c r="Y28" s="44"/>
      <c r="Z28" s="45"/>
      <c r="AA28" s="45"/>
      <c r="AB28" s="45"/>
      <c r="AC28" s="45"/>
      <c r="AD28" s="45"/>
      <c r="AE28" s="45"/>
      <c r="AF28" s="45"/>
      <c r="AG28" s="45"/>
      <c r="AH28" s="45"/>
      <c r="AI28" s="45"/>
      <c r="AJ28" s="45"/>
      <c r="AK28" s="45"/>
      <c r="AL28" s="45"/>
      <c r="AM28" s="45"/>
      <c r="AN28" s="45"/>
      <c r="AO28" s="45"/>
      <c r="AP28" s="46"/>
      <c r="AQ28" s="44"/>
      <c r="AR28" s="45"/>
      <c r="AS28" s="45"/>
      <c r="AT28" s="46"/>
      <c r="AU28" s="44"/>
      <c r="AV28" s="45"/>
      <c r="AW28" s="45"/>
      <c r="AX28" s="45"/>
      <c r="AY28" s="45"/>
      <c r="AZ28" s="45"/>
      <c r="BA28" s="46"/>
      <c r="BB28" s="44"/>
      <c r="BC28" s="45"/>
      <c r="BD28" s="45"/>
      <c r="BE28" s="45"/>
      <c r="BF28" s="45"/>
      <c r="BG28" s="45"/>
      <c r="BH28" s="45"/>
      <c r="BI28" s="45"/>
      <c r="BJ28" s="45"/>
      <c r="BK28" s="45"/>
      <c r="BL28" s="45"/>
      <c r="BM28" s="45"/>
      <c r="BN28" s="45"/>
      <c r="BO28" s="45"/>
      <c r="BP28" s="46"/>
      <c r="BQ28" s="44"/>
      <c r="BR28" s="45"/>
      <c r="BS28" s="45"/>
      <c r="BT28" s="45"/>
      <c r="BU28" s="45"/>
      <c r="BV28" s="46"/>
      <c r="BW28" s="44"/>
      <c r="BX28" s="46"/>
      <c r="BY28" s="45"/>
      <c r="BZ28" s="45"/>
      <c r="CA28" s="44"/>
      <c r="CB28" s="45"/>
      <c r="CC28" s="46"/>
      <c r="CD28" s="47"/>
      <c r="CE28" s="47"/>
      <c r="CF28" s="44"/>
      <c r="CG28" s="45"/>
      <c r="CH28" s="45"/>
      <c r="CI28" s="45"/>
      <c r="CJ28" s="45"/>
      <c r="CK28" s="16">
        <f t="shared" si="0"/>
        <v>1</v>
      </c>
    </row>
    <row r="29" spans="1:89" ht="15" customHeight="1" x14ac:dyDescent="0.3">
      <c r="A29" s="41" t="s">
        <v>299</v>
      </c>
      <c r="B29" s="42" t="s">
        <v>93</v>
      </c>
      <c r="C29" s="42" t="s">
        <v>14</v>
      </c>
      <c r="D29" s="42" t="s">
        <v>63</v>
      </c>
      <c r="E29" s="42" t="s">
        <v>91</v>
      </c>
      <c r="F29" s="42">
        <v>1992</v>
      </c>
      <c r="G29" s="42" t="s">
        <v>742</v>
      </c>
      <c r="H29" s="42" t="s">
        <v>90</v>
      </c>
      <c r="I29" s="42" t="s">
        <v>92</v>
      </c>
      <c r="J29" s="42" t="s">
        <v>1212</v>
      </c>
      <c r="K29" s="43" t="s">
        <v>994</v>
      </c>
      <c r="L29" s="43" t="s">
        <v>1019</v>
      </c>
      <c r="M29" s="44">
        <v>1</v>
      </c>
      <c r="N29" s="45"/>
      <c r="O29" s="46"/>
      <c r="P29" s="44"/>
      <c r="Q29" s="45"/>
      <c r="R29" s="45"/>
      <c r="S29" s="45"/>
      <c r="T29" s="45"/>
      <c r="U29" s="45"/>
      <c r="V29" s="46"/>
      <c r="W29" s="44">
        <v>1</v>
      </c>
      <c r="X29" s="46"/>
      <c r="Y29" s="44"/>
      <c r="Z29" s="45"/>
      <c r="AA29" s="45"/>
      <c r="AB29" s="45"/>
      <c r="AC29" s="45"/>
      <c r="AD29" s="45"/>
      <c r="AE29" s="45"/>
      <c r="AF29" s="45"/>
      <c r="AG29" s="45"/>
      <c r="AH29" s="45"/>
      <c r="AI29" s="45"/>
      <c r="AJ29" s="45"/>
      <c r="AK29" s="45"/>
      <c r="AL29" s="45"/>
      <c r="AM29" s="45"/>
      <c r="AN29" s="45"/>
      <c r="AO29" s="45"/>
      <c r="AP29" s="46"/>
      <c r="AQ29" s="44"/>
      <c r="AR29" s="45"/>
      <c r="AS29" s="45"/>
      <c r="AT29" s="46"/>
      <c r="AU29" s="44"/>
      <c r="AV29" s="45"/>
      <c r="AW29" s="45"/>
      <c r="AX29" s="45"/>
      <c r="AY29" s="45"/>
      <c r="AZ29" s="45"/>
      <c r="BA29" s="46"/>
      <c r="BB29" s="44"/>
      <c r="BC29" s="45"/>
      <c r="BD29" s="45"/>
      <c r="BE29" s="45"/>
      <c r="BF29" s="45"/>
      <c r="BG29" s="45"/>
      <c r="BH29" s="45"/>
      <c r="BI29" s="45"/>
      <c r="BJ29" s="45"/>
      <c r="BK29" s="45"/>
      <c r="BL29" s="45"/>
      <c r="BM29" s="45"/>
      <c r="BN29" s="45"/>
      <c r="BO29" s="45"/>
      <c r="BP29" s="46"/>
      <c r="BQ29" s="44"/>
      <c r="BR29" s="45"/>
      <c r="BS29" s="45"/>
      <c r="BT29" s="45"/>
      <c r="BU29" s="45">
        <v>1</v>
      </c>
      <c r="BV29" s="46"/>
      <c r="BW29" s="44"/>
      <c r="BX29" s="46"/>
      <c r="BY29" s="45"/>
      <c r="BZ29" s="45"/>
      <c r="CA29" s="44"/>
      <c r="CB29" s="45"/>
      <c r="CC29" s="46"/>
      <c r="CD29" s="47"/>
      <c r="CE29" s="47"/>
      <c r="CF29" s="44">
        <v>1</v>
      </c>
      <c r="CG29" s="45">
        <v>1</v>
      </c>
      <c r="CH29" s="45"/>
      <c r="CI29" s="45"/>
      <c r="CJ29" s="45"/>
      <c r="CK29" s="16">
        <f t="shared" si="0"/>
        <v>5</v>
      </c>
    </row>
    <row r="30" spans="1:89" ht="15" customHeight="1" x14ac:dyDescent="0.3">
      <c r="A30" s="48" t="s">
        <v>861</v>
      </c>
      <c r="B30" s="51" t="s">
        <v>376</v>
      </c>
      <c r="C30" s="51" t="s">
        <v>377</v>
      </c>
      <c r="D30" s="51" t="s">
        <v>63</v>
      </c>
      <c r="E30" s="51" t="s">
        <v>378</v>
      </c>
      <c r="F30" s="51">
        <v>2013</v>
      </c>
      <c r="G30" s="51" t="s">
        <v>803</v>
      </c>
      <c r="H30" s="51" t="s">
        <v>379</v>
      </c>
      <c r="I30" s="51" t="s">
        <v>366</v>
      </c>
      <c r="J30" s="51" t="s">
        <v>197</v>
      </c>
      <c r="K30" s="52" t="s">
        <v>63</v>
      </c>
      <c r="L30" s="52" t="s">
        <v>1020</v>
      </c>
      <c r="M30" s="44"/>
      <c r="N30" s="45"/>
      <c r="O30" s="46"/>
      <c r="P30" s="44"/>
      <c r="Q30" s="45"/>
      <c r="R30" s="45"/>
      <c r="S30" s="45"/>
      <c r="T30" s="45"/>
      <c r="U30" s="45"/>
      <c r="V30" s="46"/>
      <c r="W30" s="44"/>
      <c r="X30" s="46"/>
      <c r="Y30" s="44">
        <v>1</v>
      </c>
      <c r="Z30" s="45">
        <v>1</v>
      </c>
      <c r="AA30" s="45"/>
      <c r="AB30" s="45"/>
      <c r="AC30" s="45"/>
      <c r="AD30" s="45">
        <v>1</v>
      </c>
      <c r="AE30" s="45"/>
      <c r="AF30" s="45"/>
      <c r="AG30" s="45"/>
      <c r="AH30" s="45"/>
      <c r="AI30" s="45"/>
      <c r="AJ30" s="45"/>
      <c r="AK30" s="45"/>
      <c r="AL30" s="45"/>
      <c r="AM30" s="45"/>
      <c r="AN30" s="45"/>
      <c r="AO30" s="45"/>
      <c r="AP30" s="46"/>
      <c r="AQ30" s="44">
        <v>1</v>
      </c>
      <c r="AR30" s="45"/>
      <c r="AS30" s="45"/>
      <c r="AT30" s="46"/>
      <c r="AU30" s="44"/>
      <c r="AV30" s="45">
        <v>1</v>
      </c>
      <c r="AW30" s="45"/>
      <c r="AX30" s="45"/>
      <c r="AY30" s="45"/>
      <c r="AZ30" s="45"/>
      <c r="BA30" s="46"/>
      <c r="BB30" s="44"/>
      <c r="BC30" s="45"/>
      <c r="BD30" s="45"/>
      <c r="BE30" s="45"/>
      <c r="BF30" s="45"/>
      <c r="BG30" s="45"/>
      <c r="BH30" s="45"/>
      <c r="BI30" s="45"/>
      <c r="BJ30" s="45"/>
      <c r="BK30" s="45"/>
      <c r="BL30" s="45"/>
      <c r="BM30" s="45"/>
      <c r="BN30" s="45"/>
      <c r="BO30" s="45"/>
      <c r="BP30" s="46"/>
      <c r="BQ30" s="44"/>
      <c r="BR30" s="45"/>
      <c r="BS30" s="45"/>
      <c r="BT30" s="45"/>
      <c r="BU30" s="45"/>
      <c r="BV30" s="46"/>
      <c r="BW30" s="44"/>
      <c r="BX30" s="46"/>
      <c r="BY30" s="45"/>
      <c r="BZ30" s="45"/>
      <c r="CA30" s="44"/>
      <c r="CB30" s="45"/>
      <c r="CC30" s="46"/>
      <c r="CD30" s="47"/>
      <c r="CE30" s="47"/>
      <c r="CF30" s="44"/>
      <c r="CG30" s="45"/>
      <c r="CH30" s="45"/>
      <c r="CI30" s="45"/>
      <c r="CJ30" s="45"/>
      <c r="CK30" s="16">
        <f t="shared" si="0"/>
        <v>5</v>
      </c>
    </row>
    <row r="31" spans="1:89" ht="15" customHeight="1" x14ac:dyDescent="0.3">
      <c r="A31" s="41" t="s">
        <v>300</v>
      </c>
      <c r="B31" s="42" t="s">
        <v>97</v>
      </c>
      <c r="C31" s="42" t="s">
        <v>63</v>
      </c>
      <c r="D31" s="42" t="s">
        <v>63</v>
      </c>
      <c r="E31" s="42" t="s">
        <v>94</v>
      </c>
      <c r="F31" s="42">
        <v>2010</v>
      </c>
      <c r="G31" s="42" t="s">
        <v>742</v>
      </c>
      <c r="H31" s="42" t="s">
        <v>95</v>
      </c>
      <c r="I31" s="42" t="s">
        <v>96</v>
      </c>
      <c r="J31" s="42" t="s">
        <v>2</v>
      </c>
      <c r="K31" s="43" t="s">
        <v>63</v>
      </c>
      <c r="L31" s="43" t="s">
        <v>1021</v>
      </c>
      <c r="M31" s="44"/>
      <c r="N31" s="45"/>
      <c r="O31" s="46"/>
      <c r="P31" s="44"/>
      <c r="Q31" s="45">
        <v>1</v>
      </c>
      <c r="R31" s="45"/>
      <c r="S31" s="45"/>
      <c r="T31" s="45"/>
      <c r="U31" s="45"/>
      <c r="V31" s="46"/>
      <c r="W31" s="44"/>
      <c r="X31" s="46"/>
      <c r="Y31" s="44"/>
      <c r="Z31" s="45">
        <v>1</v>
      </c>
      <c r="AA31" s="45">
        <v>1</v>
      </c>
      <c r="AB31" s="45"/>
      <c r="AC31" s="45"/>
      <c r="AD31" s="45"/>
      <c r="AE31" s="45"/>
      <c r="AF31" s="45"/>
      <c r="AG31" s="45"/>
      <c r="AH31" s="45"/>
      <c r="AI31" s="45"/>
      <c r="AJ31" s="45"/>
      <c r="AK31" s="45"/>
      <c r="AL31" s="45"/>
      <c r="AM31" s="45"/>
      <c r="AN31" s="45"/>
      <c r="AO31" s="45"/>
      <c r="AP31" s="46"/>
      <c r="AQ31" s="44"/>
      <c r="AR31" s="45"/>
      <c r="AS31" s="45"/>
      <c r="AT31" s="46"/>
      <c r="AU31" s="44"/>
      <c r="AV31" s="45"/>
      <c r="AW31" s="45"/>
      <c r="AX31" s="45"/>
      <c r="AY31" s="45"/>
      <c r="AZ31" s="45"/>
      <c r="BA31" s="46"/>
      <c r="BB31" s="44">
        <v>1</v>
      </c>
      <c r="BC31" s="45"/>
      <c r="BD31" s="45"/>
      <c r="BE31" s="45"/>
      <c r="BF31" s="45"/>
      <c r="BG31" s="45"/>
      <c r="BH31" s="45"/>
      <c r="BI31" s="45"/>
      <c r="BJ31" s="45"/>
      <c r="BK31" s="45">
        <v>1</v>
      </c>
      <c r="BL31" s="45"/>
      <c r="BM31" s="45"/>
      <c r="BN31" s="45"/>
      <c r="BO31" s="45"/>
      <c r="BP31" s="46"/>
      <c r="BQ31" s="44"/>
      <c r="BR31" s="45"/>
      <c r="BS31" s="45"/>
      <c r="BT31" s="45"/>
      <c r="BU31" s="45"/>
      <c r="BV31" s="46"/>
      <c r="BW31" s="44"/>
      <c r="BX31" s="46"/>
      <c r="BY31" s="45"/>
      <c r="BZ31" s="45"/>
      <c r="CA31" s="44"/>
      <c r="CB31" s="45"/>
      <c r="CC31" s="46"/>
      <c r="CD31" s="47"/>
      <c r="CE31" s="47">
        <v>1</v>
      </c>
      <c r="CF31" s="44"/>
      <c r="CG31" s="45"/>
      <c r="CH31" s="45"/>
      <c r="CI31" s="45"/>
      <c r="CJ31" s="45"/>
      <c r="CK31" s="16">
        <f t="shared" si="0"/>
        <v>6</v>
      </c>
    </row>
    <row r="32" spans="1:89" ht="15" customHeight="1" x14ac:dyDescent="0.3">
      <c r="A32" s="41" t="s">
        <v>301</v>
      </c>
      <c r="B32" s="42" t="s">
        <v>101</v>
      </c>
      <c r="C32" s="42" t="s">
        <v>73</v>
      </c>
      <c r="D32" s="42" t="s">
        <v>63</v>
      </c>
      <c r="E32" s="42" t="s">
        <v>99</v>
      </c>
      <c r="F32" s="42">
        <v>2012</v>
      </c>
      <c r="G32" s="42" t="s">
        <v>742</v>
      </c>
      <c r="H32" s="42" t="s">
        <v>98</v>
      </c>
      <c r="I32" s="42" t="s">
        <v>100</v>
      </c>
      <c r="J32" s="42" t="s">
        <v>1213</v>
      </c>
      <c r="K32" s="43" t="s">
        <v>102</v>
      </c>
      <c r="L32" s="43" t="s">
        <v>102</v>
      </c>
      <c r="M32" s="44"/>
      <c r="N32" s="45"/>
      <c r="O32" s="46"/>
      <c r="P32" s="44"/>
      <c r="Q32" s="45"/>
      <c r="R32" s="45"/>
      <c r="S32" s="45"/>
      <c r="T32" s="45"/>
      <c r="U32" s="45"/>
      <c r="V32" s="46"/>
      <c r="W32" s="44"/>
      <c r="X32" s="46"/>
      <c r="Y32" s="44"/>
      <c r="Z32" s="45"/>
      <c r="AA32" s="45"/>
      <c r="AB32" s="45"/>
      <c r="AC32" s="45">
        <v>1</v>
      </c>
      <c r="AD32" s="45"/>
      <c r="AE32" s="45"/>
      <c r="AF32" s="45"/>
      <c r="AG32" s="45"/>
      <c r="AH32" s="45"/>
      <c r="AI32" s="45"/>
      <c r="AJ32" s="45"/>
      <c r="AK32" s="45"/>
      <c r="AL32" s="45"/>
      <c r="AM32" s="45"/>
      <c r="AN32" s="45"/>
      <c r="AO32" s="45"/>
      <c r="AP32" s="46"/>
      <c r="AQ32" s="44"/>
      <c r="AR32" s="45"/>
      <c r="AS32" s="45"/>
      <c r="AT32" s="46"/>
      <c r="AU32" s="44"/>
      <c r="AV32" s="45"/>
      <c r="AW32" s="45"/>
      <c r="AX32" s="45"/>
      <c r="AY32" s="45"/>
      <c r="AZ32" s="45"/>
      <c r="BA32" s="46"/>
      <c r="BB32" s="44"/>
      <c r="BC32" s="45"/>
      <c r="BD32" s="45"/>
      <c r="BE32" s="45"/>
      <c r="BF32" s="45"/>
      <c r="BG32" s="45"/>
      <c r="BH32" s="45"/>
      <c r="BI32" s="45"/>
      <c r="BJ32" s="45"/>
      <c r="BK32" s="45"/>
      <c r="BL32" s="45"/>
      <c r="BM32" s="45"/>
      <c r="BN32" s="45"/>
      <c r="BO32" s="45"/>
      <c r="BP32" s="46"/>
      <c r="BQ32" s="44"/>
      <c r="BR32" s="45"/>
      <c r="BS32" s="45"/>
      <c r="BT32" s="45"/>
      <c r="BU32" s="45"/>
      <c r="BV32" s="46"/>
      <c r="BW32" s="44"/>
      <c r="BX32" s="46"/>
      <c r="BY32" s="45"/>
      <c r="BZ32" s="45"/>
      <c r="CA32" s="44"/>
      <c r="CB32" s="45"/>
      <c r="CC32" s="46"/>
      <c r="CD32" s="47"/>
      <c r="CE32" s="47"/>
      <c r="CF32" s="44"/>
      <c r="CG32" s="45"/>
      <c r="CH32" s="45"/>
      <c r="CI32" s="45"/>
      <c r="CJ32" s="45"/>
      <c r="CK32" s="16">
        <f t="shared" si="0"/>
        <v>1</v>
      </c>
    </row>
    <row r="33" spans="1:89" ht="15" customHeight="1" x14ac:dyDescent="0.3">
      <c r="A33" s="48" t="s">
        <v>476</v>
      </c>
      <c r="B33" s="42" t="s">
        <v>63</v>
      </c>
      <c r="C33" s="42" t="s">
        <v>67</v>
      </c>
      <c r="D33" s="42" t="s">
        <v>10</v>
      </c>
      <c r="E33" s="42" t="s">
        <v>477</v>
      </c>
      <c r="F33" s="42">
        <v>2006</v>
      </c>
      <c r="G33" s="42" t="s">
        <v>803</v>
      </c>
      <c r="H33" s="42" t="s">
        <v>478</v>
      </c>
      <c r="I33" s="42" t="s">
        <v>37</v>
      </c>
      <c r="J33" s="42" t="s">
        <v>2</v>
      </c>
      <c r="K33" s="43" t="s">
        <v>63</v>
      </c>
      <c r="L33" s="43" t="s">
        <v>1022</v>
      </c>
      <c r="M33" s="44">
        <v>1</v>
      </c>
      <c r="N33" s="45"/>
      <c r="O33" s="46"/>
      <c r="P33" s="44"/>
      <c r="Q33" s="45"/>
      <c r="R33" s="45"/>
      <c r="S33" s="45"/>
      <c r="T33" s="45"/>
      <c r="U33" s="45"/>
      <c r="V33" s="46"/>
      <c r="W33" s="44"/>
      <c r="X33" s="46"/>
      <c r="Y33" s="44"/>
      <c r="Z33" s="45"/>
      <c r="AA33" s="45"/>
      <c r="AB33" s="45"/>
      <c r="AC33" s="45"/>
      <c r="AD33" s="45"/>
      <c r="AE33" s="45"/>
      <c r="AF33" s="45"/>
      <c r="AG33" s="45"/>
      <c r="AH33" s="45"/>
      <c r="AI33" s="45"/>
      <c r="AJ33" s="45"/>
      <c r="AK33" s="45"/>
      <c r="AL33" s="45"/>
      <c r="AM33" s="45"/>
      <c r="AN33" s="45"/>
      <c r="AO33" s="45"/>
      <c r="AP33" s="46"/>
      <c r="AQ33" s="44"/>
      <c r="AR33" s="45"/>
      <c r="AS33" s="45"/>
      <c r="AT33" s="46"/>
      <c r="AU33" s="44"/>
      <c r="AV33" s="45"/>
      <c r="AW33" s="45"/>
      <c r="AX33" s="45"/>
      <c r="AY33" s="45"/>
      <c r="AZ33" s="45"/>
      <c r="BA33" s="46"/>
      <c r="BB33" s="44"/>
      <c r="BC33" s="45"/>
      <c r="BD33" s="45">
        <v>1</v>
      </c>
      <c r="BE33" s="45"/>
      <c r="BF33" s="45">
        <v>1</v>
      </c>
      <c r="BG33" s="45"/>
      <c r="BH33" s="45"/>
      <c r="BI33" s="45"/>
      <c r="BJ33" s="45"/>
      <c r="BK33" s="45"/>
      <c r="BL33" s="45"/>
      <c r="BM33" s="45"/>
      <c r="BN33" s="45"/>
      <c r="BO33" s="45"/>
      <c r="BP33" s="46"/>
      <c r="BQ33" s="44"/>
      <c r="BR33" s="45"/>
      <c r="BS33" s="45"/>
      <c r="BT33" s="45"/>
      <c r="BU33" s="45"/>
      <c r="BV33" s="46"/>
      <c r="BW33" s="44"/>
      <c r="BX33" s="46">
        <v>1</v>
      </c>
      <c r="BY33" s="45">
        <v>1</v>
      </c>
      <c r="BZ33" s="45"/>
      <c r="CA33" s="44">
        <v>1</v>
      </c>
      <c r="CB33" s="45"/>
      <c r="CC33" s="46"/>
      <c r="CD33" s="47"/>
      <c r="CE33" s="47"/>
      <c r="CF33" s="44"/>
      <c r="CG33" s="45"/>
      <c r="CH33" s="45"/>
      <c r="CI33" s="45"/>
      <c r="CJ33" s="45"/>
      <c r="CK33" s="16">
        <f t="shared" si="0"/>
        <v>6</v>
      </c>
    </row>
    <row r="34" spans="1:89" ht="15" customHeight="1" x14ac:dyDescent="0.3">
      <c r="A34" s="48" t="s">
        <v>479</v>
      </c>
      <c r="B34" s="42" t="s">
        <v>63</v>
      </c>
      <c r="C34" s="42" t="s">
        <v>63</v>
      </c>
      <c r="D34" s="42" t="s">
        <v>63</v>
      </c>
      <c r="E34" s="42" t="s">
        <v>480</v>
      </c>
      <c r="F34" s="42">
        <v>1994</v>
      </c>
      <c r="G34" s="42" t="s">
        <v>742</v>
      </c>
      <c r="H34" s="42" t="s">
        <v>481</v>
      </c>
      <c r="I34" s="42" t="s">
        <v>734</v>
      </c>
      <c r="J34" s="42" t="s">
        <v>2</v>
      </c>
      <c r="K34" s="43" t="s">
        <v>63</v>
      </c>
      <c r="L34" s="43" t="s">
        <v>63</v>
      </c>
      <c r="M34" s="44"/>
      <c r="N34" s="45"/>
      <c r="O34" s="46"/>
      <c r="P34" s="44"/>
      <c r="Q34" s="45"/>
      <c r="R34" s="45"/>
      <c r="S34" s="45"/>
      <c r="T34" s="45"/>
      <c r="U34" s="45"/>
      <c r="V34" s="46"/>
      <c r="W34" s="44"/>
      <c r="X34" s="46"/>
      <c r="Y34" s="44"/>
      <c r="Z34" s="45"/>
      <c r="AA34" s="45"/>
      <c r="AB34" s="45"/>
      <c r="AC34" s="45"/>
      <c r="AD34" s="45"/>
      <c r="AE34" s="45"/>
      <c r="AF34" s="45"/>
      <c r="AG34" s="45"/>
      <c r="AH34" s="45"/>
      <c r="AI34" s="45"/>
      <c r="AJ34" s="45"/>
      <c r="AK34" s="45"/>
      <c r="AL34" s="45"/>
      <c r="AM34" s="45"/>
      <c r="AN34" s="45"/>
      <c r="AO34" s="45"/>
      <c r="AP34" s="46"/>
      <c r="AQ34" s="44"/>
      <c r="AR34" s="45"/>
      <c r="AS34" s="45"/>
      <c r="AT34" s="46"/>
      <c r="AU34" s="44"/>
      <c r="AV34" s="45"/>
      <c r="AW34" s="45"/>
      <c r="AX34" s="45"/>
      <c r="AY34" s="45"/>
      <c r="AZ34" s="45"/>
      <c r="BA34" s="46"/>
      <c r="BB34" s="44"/>
      <c r="BC34" s="45"/>
      <c r="BD34" s="45"/>
      <c r="BE34" s="45"/>
      <c r="BF34" s="45"/>
      <c r="BG34" s="45"/>
      <c r="BH34" s="45"/>
      <c r="BI34" s="45"/>
      <c r="BJ34" s="45"/>
      <c r="BK34" s="45"/>
      <c r="BL34" s="45"/>
      <c r="BM34" s="45"/>
      <c r="BN34" s="45"/>
      <c r="BO34" s="45"/>
      <c r="BP34" s="46"/>
      <c r="BQ34" s="44"/>
      <c r="BR34" s="45"/>
      <c r="BS34" s="45"/>
      <c r="BT34" s="45"/>
      <c r="BU34" s="45"/>
      <c r="BV34" s="46"/>
      <c r="BW34" s="44"/>
      <c r="BX34" s="46"/>
      <c r="BY34" s="45"/>
      <c r="BZ34" s="45"/>
      <c r="CA34" s="44"/>
      <c r="CB34" s="45"/>
      <c r="CC34" s="46"/>
      <c r="CD34" s="47"/>
      <c r="CE34" s="47"/>
      <c r="CF34" s="44"/>
      <c r="CG34" s="45"/>
      <c r="CH34" s="45"/>
      <c r="CI34" s="45"/>
      <c r="CJ34" s="45"/>
      <c r="CK34" s="16">
        <f t="shared" si="0"/>
        <v>0</v>
      </c>
    </row>
    <row r="35" spans="1:89" ht="33.6" customHeight="1" x14ac:dyDescent="0.3">
      <c r="A35" s="32" t="s">
        <v>883</v>
      </c>
      <c r="B35" s="33" t="s">
        <v>63</v>
      </c>
      <c r="C35" s="33" t="s">
        <v>63</v>
      </c>
      <c r="D35" s="33" t="s">
        <v>63</v>
      </c>
      <c r="E35" s="34" t="s">
        <v>883</v>
      </c>
      <c r="F35" s="35">
        <v>2018</v>
      </c>
      <c r="G35" s="33" t="s">
        <v>742</v>
      </c>
      <c r="H35" s="33" t="s">
        <v>995</v>
      </c>
      <c r="I35" s="53" t="s">
        <v>63</v>
      </c>
      <c r="J35" s="34" t="s">
        <v>889</v>
      </c>
      <c r="K35" s="36" t="s">
        <v>63</v>
      </c>
      <c r="L35" s="54" t="s">
        <v>1189</v>
      </c>
      <c r="M35" s="37"/>
      <c r="N35" s="38"/>
      <c r="O35" s="39"/>
      <c r="P35" s="37"/>
      <c r="Q35" s="38"/>
      <c r="R35" s="38"/>
      <c r="S35" s="38"/>
      <c r="T35" s="38"/>
      <c r="U35" s="38"/>
      <c r="V35" s="39"/>
      <c r="W35" s="37">
        <v>1</v>
      </c>
      <c r="X35" s="39"/>
      <c r="Y35" s="37">
        <v>1</v>
      </c>
      <c r="Z35" s="38">
        <v>1</v>
      </c>
      <c r="AA35" s="38">
        <v>1</v>
      </c>
      <c r="AB35" s="38"/>
      <c r="AC35" s="38">
        <v>1</v>
      </c>
      <c r="AD35" s="38">
        <v>1</v>
      </c>
      <c r="AE35" s="38"/>
      <c r="AF35" s="38">
        <v>1</v>
      </c>
      <c r="AG35" s="38"/>
      <c r="AH35" s="38"/>
      <c r="AI35" s="38"/>
      <c r="AJ35" s="38">
        <v>1</v>
      </c>
      <c r="AK35" s="38"/>
      <c r="AL35" s="38"/>
      <c r="AM35" s="38"/>
      <c r="AN35" s="38"/>
      <c r="AO35" s="38"/>
      <c r="AP35" s="39"/>
      <c r="AQ35" s="37"/>
      <c r="AR35" s="38"/>
      <c r="AS35" s="38"/>
      <c r="AT35" s="39"/>
      <c r="AU35" s="37">
        <v>1</v>
      </c>
      <c r="AV35" s="38"/>
      <c r="AW35" s="38"/>
      <c r="AX35" s="38"/>
      <c r="AY35" s="38"/>
      <c r="AZ35" s="38">
        <v>1</v>
      </c>
      <c r="BA35" s="39"/>
      <c r="BB35" s="37">
        <v>1</v>
      </c>
      <c r="BC35" s="38"/>
      <c r="BD35" s="38"/>
      <c r="BE35" s="38"/>
      <c r="BF35" s="38"/>
      <c r="BG35" s="38"/>
      <c r="BH35" s="38"/>
      <c r="BI35" s="38"/>
      <c r="BJ35" s="38"/>
      <c r="BK35" s="38"/>
      <c r="BL35" s="38"/>
      <c r="BM35" s="38"/>
      <c r="BN35" s="38"/>
      <c r="BO35" s="38"/>
      <c r="BP35" s="39"/>
      <c r="BQ35" s="37">
        <v>1</v>
      </c>
      <c r="BR35" s="38"/>
      <c r="BS35" s="38">
        <v>1</v>
      </c>
      <c r="BT35" s="38"/>
      <c r="BU35" s="38"/>
      <c r="BV35" s="39"/>
      <c r="BW35" s="37"/>
      <c r="BX35" s="39"/>
      <c r="BY35" s="38"/>
      <c r="BZ35" s="38"/>
      <c r="CA35" s="37"/>
      <c r="CB35" s="38"/>
      <c r="CC35" s="39"/>
      <c r="CD35" s="40"/>
      <c r="CE35" s="40"/>
      <c r="CF35" s="37"/>
      <c r="CG35" s="38"/>
      <c r="CH35" s="38"/>
      <c r="CI35" s="38"/>
      <c r="CJ35" s="38"/>
      <c r="CK35" s="16">
        <f t="shared" si="0"/>
        <v>13</v>
      </c>
    </row>
    <row r="36" spans="1:89" ht="15" customHeight="1" x14ac:dyDescent="0.3">
      <c r="A36" s="41" t="s">
        <v>996</v>
      </c>
      <c r="B36" s="42" t="s">
        <v>50</v>
      </c>
      <c r="C36" s="42" t="s">
        <v>14</v>
      </c>
      <c r="D36" s="42" t="s">
        <v>48</v>
      </c>
      <c r="E36" s="42" t="s">
        <v>49</v>
      </c>
      <c r="F36" s="42">
        <v>2014</v>
      </c>
      <c r="G36" s="42" t="s">
        <v>742</v>
      </c>
      <c r="H36" s="42" t="s">
        <v>47</v>
      </c>
      <c r="I36" s="42" t="s">
        <v>37</v>
      </c>
      <c r="J36" s="42" t="s">
        <v>2</v>
      </c>
      <c r="K36" s="43" t="s">
        <v>63</v>
      </c>
      <c r="L36" s="43" t="s">
        <v>63</v>
      </c>
      <c r="M36" s="44"/>
      <c r="N36" s="45"/>
      <c r="O36" s="46"/>
      <c r="P36" s="44"/>
      <c r="Q36" s="45"/>
      <c r="R36" s="45"/>
      <c r="S36" s="45"/>
      <c r="T36" s="45"/>
      <c r="U36" s="45"/>
      <c r="V36" s="46"/>
      <c r="W36" s="44"/>
      <c r="X36" s="46"/>
      <c r="Y36" s="44"/>
      <c r="Z36" s="45"/>
      <c r="AA36" s="45"/>
      <c r="AB36" s="45"/>
      <c r="AC36" s="45"/>
      <c r="AD36" s="45"/>
      <c r="AE36" s="45"/>
      <c r="AF36" s="45"/>
      <c r="AG36" s="45"/>
      <c r="AH36" s="45"/>
      <c r="AI36" s="45"/>
      <c r="AJ36" s="45"/>
      <c r="AK36" s="45"/>
      <c r="AL36" s="45"/>
      <c r="AM36" s="45"/>
      <c r="AN36" s="45"/>
      <c r="AO36" s="45"/>
      <c r="AP36" s="46"/>
      <c r="AQ36" s="44"/>
      <c r="AR36" s="45"/>
      <c r="AS36" s="45"/>
      <c r="AT36" s="46"/>
      <c r="AU36" s="44"/>
      <c r="AV36" s="45"/>
      <c r="AW36" s="45"/>
      <c r="AX36" s="45"/>
      <c r="AY36" s="45"/>
      <c r="AZ36" s="45"/>
      <c r="BA36" s="46"/>
      <c r="BB36" s="44"/>
      <c r="BC36" s="45"/>
      <c r="BD36" s="45"/>
      <c r="BE36" s="45"/>
      <c r="BF36" s="45"/>
      <c r="BG36" s="45"/>
      <c r="BH36" s="45"/>
      <c r="BI36" s="45"/>
      <c r="BJ36" s="45"/>
      <c r="BK36" s="45"/>
      <c r="BL36" s="45"/>
      <c r="BM36" s="45"/>
      <c r="BN36" s="45"/>
      <c r="BO36" s="45"/>
      <c r="BP36" s="46"/>
      <c r="BQ36" s="44"/>
      <c r="BR36" s="45"/>
      <c r="BS36" s="45"/>
      <c r="BT36" s="45"/>
      <c r="BU36" s="45"/>
      <c r="BV36" s="46"/>
      <c r="BW36" s="44"/>
      <c r="BX36" s="46"/>
      <c r="BY36" s="45"/>
      <c r="BZ36" s="45"/>
      <c r="CA36" s="44"/>
      <c r="CB36" s="45"/>
      <c r="CC36" s="46"/>
      <c r="CD36" s="47"/>
      <c r="CE36" s="47"/>
      <c r="CF36" s="44"/>
      <c r="CG36" s="45"/>
      <c r="CH36" s="45"/>
      <c r="CI36" s="45"/>
      <c r="CJ36" s="45"/>
      <c r="CK36" s="16">
        <f t="shared" si="0"/>
        <v>0</v>
      </c>
    </row>
    <row r="37" spans="1:89" ht="15" customHeight="1" x14ac:dyDescent="0.3">
      <c r="A37" s="41" t="s">
        <v>996</v>
      </c>
      <c r="B37" s="42" t="s">
        <v>50</v>
      </c>
      <c r="C37" s="42" t="s">
        <v>14</v>
      </c>
      <c r="D37" s="42" t="s">
        <v>48</v>
      </c>
      <c r="E37" s="42" t="s">
        <v>49</v>
      </c>
      <c r="F37" s="42">
        <v>2015</v>
      </c>
      <c r="G37" s="42" t="s">
        <v>742</v>
      </c>
      <c r="H37" s="42" t="s">
        <v>109</v>
      </c>
      <c r="I37" s="42" t="s">
        <v>37</v>
      </c>
      <c r="J37" s="42" t="s">
        <v>2</v>
      </c>
      <c r="K37" s="43" t="s">
        <v>63</v>
      </c>
      <c r="L37" s="43" t="s">
        <v>1023</v>
      </c>
      <c r="M37" s="44"/>
      <c r="N37" s="45"/>
      <c r="O37" s="46"/>
      <c r="P37" s="44"/>
      <c r="Q37" s="45"/>
      <c r="R37" s="45"/>
      <c r="S37" s="45"/>
      <c r="T37" s="45"/>
      <c r="U37" s="45"/>
      <c r="V37" s="46"/>
      <c r="W37" s="44">
        <v>1</v>
      </c>
      <c r="X37" s="46"/>
      <c r="Y37" s="44"/>
      <c r="Z37" s="45"/>
      <c r="AA37" s="45"/>
      <c r="AB37" s="45"/>
      <c r="AC37" s="45"/>
      <c r="AD37" s="45"/>
      <c r="AE37" s="45"/>
      <c r="AF37" s="45"/>
      <c r="AG37" s="45"/>
      <c r="AH37" s="45"/>
      <c r="AI37" s="45"/>
      <c r="AJ37" s="45"/>
      <c r="AK37" s="45"/>
      <c r="AL37" s="45"/>
      <c r="AM37" s="45"/>
      <c r="AN37" s="45"/>
      <c r="AO37" s="45"/>
      <c r="AP37" s="46"/>
      <c r="AQ37" s="44"/>
      <c r="AR37" s="45"/>
      <c r="AS37" s="45"/>
      <c r="AT37" s="46"/>
      <c r="AU37" s="44"/>
      <c r="AV37" s="45"/>
      <c r="AW37" s="45"/>
      <c r="AX37" s="45"/>
      <c r="AY37" s="45"/>
      <c r="AZ37" s="45"/>
      <c r="BA37" s="46"/>
      <c r="BB37" s="44"/>
      <c r="BC37" s="45"/>
      <c r="BD37" s="45"/>
      <c r="BE37" s="45"/>
      <c r="BF37" s="45">
        <v>1</v>
      </c>
      <c r="BG37" s="45"/>
      <c r="BH37" s="45"/>
      <c r="BI37" s="45">
        <v>1</v>
      </c>
      <c r="BJ37" s="45"/>
      <c r="BK37" s="45"/>
      <c r="BL37" s="45"/>
      <c r="BM37" s="45"/>
      <c r="BN37" s="45"/>
      <c r="BO37" s="45"/>
      <c r="BP37" s="46"/>
      <c r="BQ37" s="44"/>
      <c r="BR37" s="45"/>
      <c r="BS37" s="45"/>
      <c r="BT37" s="45"/>
      <c r="BU37" s="45"/>
      <c r="BV37" s="46"/>
      <c r="BW37" s="44"/>
      <c r="BX37" s="46"/>
      <c r="BY37" s="45"/>
      <c r="BZ37" s="45"/>
      <c r="CA37" s="44"/>
      <c r="CB37" s="45"/>
      <c r="CC37" s="46"/>
      <c r="CD37" s="47"/>
      <c r="CE37" s="47"/>
      <c r="CF37" s="44"/>
      <c r="CG37" s="45">
        <v>1</v>
      </c>
      <c r="CH37" s="45"/>
      <c r="CI37" s="45"/>
      <c r="CJ37" s="45"/>
      <c r="CK37" s="16">
        <f t="shared" si="0"/>
        <v>4</v>
      </c>
    </row>
    <row r="38" spans="1:89" ht="15" customHeight="1" x14ac:dyDescent="0.3">
      <c r="A38" s="48" t="s">
        <v>482</v>
      </c>
      <c r="B38" s="42" t="s">
        <v>733</v>
      </c>
      <c r="C38" s="42" t="s">
        <v>14</v>
      </c>
      <c r="D38" s="42" t="s">
        <v>17</v>
      </c>
      <c r="E38" s="42" t="s">
        <v>483</v>
      </c>
      <c r="F38" s="42">
        <v>1988</v>
      </c>
      <c r="G38" s="42" t="s">
        <v>742</v>
      </c>
      <c r="H38" s="42" t="s">
        <v>484</v>
      </c>
      <c r="I38" s="42" t="s">
        <v>734</v>
      </c>
      <c r="J38" s="42" t="s">
        <v>2</v>
      </c>
      <c r="K38" s="43" t="s">
        <v>63</v>
      </c>
      <c r="L38" s="43" t="s">
        <v>63</v>
      </c>
      <c r="M38" s="44"/>
      <c r="N38" s="45"/>
      <c r="O38" s="46"/>
      <c r="P38" s="44"/>
      <c r="Q38" s="45"/>
      <c r="R38" s="45"/>
      <c r="S38" s="45"/>
      <c r="T38" s="45"/>
      <c r="U38" s="45"/>
      <c r="V38" s="46"/>
      <c r="W38" s="44"/>
      <c r="X38" s="46"/>
      <c r="Y38" s="44"/>
      <c r="Z38" s="45"/>
      <c r="AA38" s="45"/>
      <c r="AB38" s="45"/>
      <c r="AC38" s="45"/>
      <c r="AD38" s="45"/>
      <c r="AE38" s="45"/>
      <c r="AF38" s="45"/>
      <c r="AG38" s="45"/>
      <c r="AH38" s="45"/>
      <c r="AI38" s="45"/>
      <c r="AJ38" s="45"/>
      <c r="AK38" s="45"/>
      <c r="AL38" s="45"/>
      <c r="AM38" s="45"/>
      <c r="AN38" s="45"/>
      <c r="AO38" s="45"/>
      <c r="AP38" s="46"/>
      <c r="AQ38" s="44"/>
      <c r="AR38" s="45"/>
      <c r="AS38" s="45"/>
      <c r="AT38" s="46"/>
      <c r="AU38" s="44"/>
      <c r="AV38" s="45"/>
      <c r="AW38" s="45"/>
      <c r="AX38" s="45"/>
      <c r="AY38" s="45"/>
      <c r="AZ38" s="45"/>
      <c r="BA38" s="46"/>
      <c r="BB38" s="44"/>
      <c r="BC38" s="45"/>
      <c r="BD38" s="45"/>
      <c r="BE38" s="45"/>
      <c r="BF38" s="45"/>
      <c r="BG38" s="45"/>
      <c r="BH38" s="45"/>
      <c r="BI38" s="45"/>
      <c r="BJ38" s="45"/>
      <c r="BK38" s="45"/>
      <c r="BL38" s="45"/>
      <c r="BM38" s="45"/>
      <c r="BN38" s="45"/>
      <c r="BO38" s="45"/>
      <c r="BP38" s="46"/>
      <c r="BQ38" s="44"/>
      <c r="BR38" s="45"/>
      <c r="BS38" s="45"/>
      <c r="BT38" s="45"/>
      <c r="BU38" s="45"/>
      <c r="BV38" s="46"/>
      <c r="BW38" s="44"/>
      <c r="BX38" s="46"/>
      <c r="BY38" s="45"/>
      <c r="BZ38" s="45"/>
      <c r="CA38" s="44"/>
      <c r="CB38" s="45"/>
      <c r="CC38" s="46"/>
      <c r="CD38" s="47"/>
      <c r="CE38" s="47"/>
      <c r="CF38" s="44"/>
      <c r="CG38" s="45"/>
      <c r="CH38" s="45"/>
      <c r="CI38" s="45"/>
      <c r="CJ38" s="45"/>
      <c r="CK38" s="16">
        <f t="shared" si="0"/>
        <v>0</v>
      </c>
    </row>
    <row r="39" spans="1:89" ht="15" customHeight="1" x14ac:dyDescent="0.3">
      <c r="A39" s="48" t="s">
        <v>485</v>
      </c>
      <c r="B39" s="42" t="s">
        <v>63</v>
      </c>
      <c r="C39" s="42" t="s">
        <v>63</v>
      </c>
      <c r="D39" s="42" t="s">
        <v>63</v>
      </c>
      <c r="E39" s="42" t="s">
        <v>486</v>
      </c>
      <c r="F39" s="42">
        <v>2002</v>
      </c>
      <c r="G39" s="42" t="s">
        <v>742</v>
      </c>
      <c r="H39" s="42" t="s">
        <v>487</v>
      </c>
      <c r="I39" s="42" t="s">
        <v>190</v>
      </c>
      <c r="J39" s="42" t="s">
        <v>1210</v>
      </c>
      <c r="K39" s="43" t="s">
        <v>63</v>
      </c>
      <c r="L39" s="43" t="s">
        <v>1024</v>
      </c>
      <c r="M39" s="44"/>
      <c r="N39" s="45"/>
      <c r="O39" s="46"/>
      <c r="P39" s="44"/>
      <c r="Q39" s="45"/>
      <c r="R39" s="45"/>
      <c r="S39" s="45"/>
      <c r="T39" s="45"/>
      <c r="U39" s="45"/>
      <c r="V39" s="46"/>
      <c r="W39" s="44"/>
      <c r="X39" s="46"/>
      <c r="Y39" s="44">
        <v>1</v>
      </c>
      <c r="Z39" s="45"/>
      <c r="AA39" s="45"/>
      <c r="AB39" s="45"/>
      <c r="AC39" s="45"/>
      <c r="AD39" s="45"/>
      <c r="AE39" s="45"/>
      <c r="AF39" s="45"/>
      <c r="AG39" s="45"/>
      <c r="AH39" s="45"/>
      <c r="AI39" s="45"/>
      <c r="AJ39" s="45"/>
      <c r="AK39" s="45"/>
      <c r="AL39" s="45"/>
      <c r="AM39" s="45"/>
      <c r="AN39" s="45"/>
      <c r="AO39" s="45"/>
      <c r="AP39" s="46"/>
      <c r="AQ39" s="44"/>
      <c r="AR39" s="45"/>
      <c r="AS39" s="45"/>
      <c r="AT39" s="46"/>
      <c r="AU39" s="44"/>
      <c r="AV39" s="45"/>
      <c r="AW39" s="45"/>
      <c r="AX39" s="45"/>
      <c r="AY39" s="45"/>
      <c r="AZ39" s="45">
        <v>1</v>
      </c>
      <c r="BA39" s="46"/>
      <c r="BB39" s="44"/>
      <c r="BC39" s="45">
        <v>1</v>
      </c>
      <c r="BD39" s="45"/>
      <c r="BE39" s="45"/>
      <c r="BF39" s="45">
        <v>1</v>
      </c>
      <c r="BG39" s="45"/>
      <c r="BH39" s="45"/>
      <c r="BI39" s="45"/>
      <c r="BJ39" s="45"/>
      <c r="BK39" s="45"/>
      <c r="BL39" s="45"/>
      <c r="BM39" s="45"/>
      <c r="BN39" s="45"/>
      <c r="BO39" s="45"/>
      <c r="BP39" s="46"/>
      <c r="BQ39" s="44">
        <v>1</v>
      </c>
      <c r="BR39" s="45">
        <v>1</v>
      </c>
      <c r="BS39" s="45"/>
      <c r="BT39" s="45"/>
      <c r="BU39" s="45"/>
      <c r="BV39" s="46">
        <v>1</v>
      </c>
      <c r="BW39" s="44"/>
      <c r="BX39" s="46"/>
      <c r="BY39" s="45"/>
      <c r="BZ39" s="45"/>
      <c r="CA39" s="44"/>
      <c r="CB39" s="45"/>
      <c r="CC39" s="46"/>
      <c r="CD39" s="47">
        <v>1</v>
      </c>
      <c r="CE39" s="47"/>
      <c r="CF39" s="44">
        <v>1</v>
      </c>
      <c r="CG39" s="45"/>
      <c r="CH39" s="45"/>
      <c r="CI39" s="45"/>
      <c r="CJ39" s="45"/>
      <c r="CK39" s="16">
        <f t="shared" si="0"/>
        <v>9</v>
      </c>
    </row>
    <row r="40" spans="1:89" ht="15" customHeight="1" x14ac:dyDescent="0.3">
      <c r="A40" s="41" t="s">
        <v>304</v>
      </c>
      <c r="B40" s="42" t="s">
        <v>63</v>
      </c>
      <c r="C40" s="42" t="s">
        <v>112</v>
      </c>
      <c r="D40" s="42" t="s">
        <v>34</v>
      </c>
      <c r="E40" s="42" t="s">
        <v>110</v>
      </c>
      <c r="F40" s="42">
        <v>2016</v>
      </c>
      <c r="G40" s="42" t="s">
        <v>742</v>
      </c>
      <c r="H40" s="42" t="s">
        <v>111</v>
      </c>
      <c r="I40" s="42" t="s">
        <v>113</v>
      </c>
      <c r="J40" s="42" t="s">
        <v>2</v>
      </c>
      <c r="K40" s="43" t="s">
        <v>63</v>
      </c>
      <c r="L40" s="43" t="s">
        <v>1025</v>
      </c>
      <c r="M40" s="44">
        <v>1</v>
      </c>
      <c r="N40" s="45"/>
      <c r="O40" s="46"/>
      <c r="P40" s="44"/>
      <c r="Q40" s="45"/>
      <c r="R40" s="45"/>
      <c r="S40" s="45"/>
      <c r="T40" s="45"/>
      <c r="U40" s="45"/>
      <c r="V40" s="46"/>
      <c r="W40" s="44"/>
      <c r="X40" s="46"/>
      <c r="Y40" s="44">
        <v>1</v>
      </c>
      <c r="Z40" s="45"/>
      <c r="AA40" s="45"/>
      <c r="AB40" s="45"/>
      <c r="AC40" s="45"/>
      <c r="AD40" s="45"/>
      <c r="AE40" s="45"/>
      <c r="AF40" s="45"/>
      <c r="AG40" s="45"/>
      <c r="AH40" s="45"/>
      <c r="AI40" s="45"/>
      <c r="AJ40" s="45"/>
      <c r="AK40" s="45"/>
      <c r="AL40" s="45"/>
      <c r="AM40" s="45"/>
      <c r="AN40" s="45"/>
      <c r="AO40" s="45"/>
      <c r="AP40" s="46"/>
      <c r="AQ40" s="44"/>
      <c r="AR40" s="45"/>
      <c r="AS40" s="45"/>
      <c r="AT40" s="46"/>
      <c r="AU40" s="44"/>
      <c r="AV40" s="45"/>
      <c r="AW40" s="45"/>
      <c r="AX40" s="45"/>
      <c r="AY40" s="45"/>
      <c r="AZ40" s="45"/>
      <c r="BA40" s="46"/>
      <c r="BB40" s="44"/>
      <c r="BC40" s="45"/>
      <c r="BD40" s="45"/>
      <c r="BE40" s="45"/>
      <c r="BF40" s="45"/>
      <c r="BG40" s="45"/>
      <c r="BH40" s="45"/>
      <c r="BI40" s="45"/>
      <c r="BJ40" s="45"/>
      <c r="BK40" s="45"/>
      <c r="BL40" s="45"/>
      <c r="BM40" s="45"/>
      <c r="BN40" s="45"/>
      <c r="BO40" s="45"/>
      <c r="BP40" s="46"/>
      <c r="BQ40" s="44"/>
      <c r="BR40" s="45"/>
      <c r="BS40" s="45"/>
      <c r="BT40" s="45"/>
      <c r="BU40" s="45"/>
      <c r="BV40" s="46"/>
      <c r="BW40" s="44">
        <v>1</v>
      </c>
      <c r="BX40" s="46"/>
      <c r="BY40" s="45"/>
      <c r="BZ40" s="45"/>
      <c r="CA40" s="44"/>
      <c r="CB40" s="45"/>
      <c r="CC40" s="46"/>
      <c r="CD40" s="47">
        <v>1</v>
      </c>
      <c r="CE40" s="47"/>
      <c r="CF40" s="44"/>
      <c r="CG40" s="45"/>
      <c r="CH40" s="45"/>
      <c r="CI40" s="45"/>
      <c r="CJ40" s="45"/>
      <c r="CK40" s="16">
        <f t="shared" si="0"/>
        <v>4</v>
      </c>
    </row>
    <row r="41" spans="1:89" ht="15" customHeight="1" x14ac:dyDescent="0.3">
      <c r="A41" s="48" t="s">
        <v>488</v>
      </c>
      <c r="B41" s="42" t="s">
        <v>489</v>
      </c>
      <c r="C41" s="42" t="s">
        <v>11</v>
      </c>
      <c r="D41" s="42" t="s">
        <v>17</v>
      </c>
      <c r="E41" s="42" t="s">
        <v>489</v>
      </c>
      <c r="F41" s="42">
        <v>2008</v>
      </c>
      <c r="G41" s="42" t="s">
        <v>824</v>
      </c>
      <c r="H41" s="42" t="s">
        <v>490</v>
      </c>
      <c r="I41" s="42" t="s">
        <v>494</v>
      </c>
      <c r="J41" s="42" t="s">
        <v>359</v>
      </c>
      <c r="K41" s="43" t="s">
        <v>63</v>
      </c>
      <c r="L41" s="43" t="s">
        <v>63</v>
      </c>
      <c r="M41" s="44"/>
      <c r="N41" s="45"/>
      <c r="O41" s="46"/>
      <c r="P41" s="44"/>
      <c r="Q41" s="45"/>
      <c r="R41" s="45"/>
      <c r="S41" s="45"/>
      <c r="T41" s="45"/>
      <c r="U41" s="45"/>
      <c r="V41" s="46"/>
      <c r="W41" s="44"/>
      <c r="X41" s="46"/>
      <c r="Y41" s="44"/>
      <c r="Z41" s="45"/>
      <c r="AA41" s="45"/>
      <c r="AB41" s="45"/>
      <c r="AC41" s="45"/>
      <c r="AD41" s="45"/>
      <c r="AE41" s="45"/>
      <c r="AF41" s="45"/>
      <c r="AG41" s="45"/>
      <c r="AH41" s="45"/>
      <c r="AI41" s="45"/>
      <c r="AJ41" s="45"/>
      <c r="AK41" s="45"/>
      <c r="AL41" s="45"/>
      <c r="AM41" s="45"/>
      <c r="AN41" s="45"/>
      <c r="AO41" s="45"/>
      <c r="AP41" s="46"/>
      <c r="AQ41" s="44"/>
      <c r="AR41" s="45"/>
      <c r="AS41" s="45"/>
      <c r="AT41" s="46"/>
      <c r="AU41" s="44"/>
      <c r="AV41" s="45"/>
      <c r="AW41" s="45"/>
      <c r="AX41" s="45"/>
      <c r="AY41" s="45"/>
      <c r="AZ41" s="45"/>
      <c r="BA41" s="46"/>
      <c r="BB41" s="44"/>
      <c r="BC41" s="45"/>
      <c r="BD41" s="45"/>
      <c r="BE41" s="45"/>
      <c r="BF41" s="45"/>
      <c r="BG41" s="45"/>
      <c r="BH41" s="45"/>
      <c r="BI41" s="45"/>
      <c r="BJ41" s="45"/>
      <c r="BK41" s="45"/>
      <c r="BL41" s="45"/>
      <c r="BM41" s="45"/>
      <c r="BN41" s="45"/>
      <c r="BO41" s="45"/>
      <c r="BP41" s="46"/>
      <c r="BQ41" s="44"/>
      <c r="BR41" s="45"/>
      <c r="BS41" s="45"/>
      <c r="BT41" s="45"/>
      <c r="BU41" s="45"/>
      <c r="BV41" s="46"/>
      <c r="BW41" s="44"/>
      <c r="BX41" s="46"/>
      <c r="BY41" s="45"/>
      <c r="BZ41" s="45"/>
      <c r="CA41" s="44"/>
      <c r="CB41" s="45"/>
      <c r="CC41" s="46"/>
      <c r="CD41" s="47"/>
      <c r="CE41" s="47"/>
      <c r="CF41" s="44"/>
      <c r="CG41" s="45"/>
      <c r="CH41" s="45"/>
      <c r="CI41" s="45"/>
      <c r="CJ41" s="45"/>
      <c r="CK41" s="16">
        <f t="shared" si="0"/>
        <v>0</v>
      </c>
    </row>
    <row r="42" spans="1:89" ht="15" customHeight="1" x14ac:dyDescent="0.3">
      <c r="A42" s="48" t="s">
        <v>491</v>
      </c>
      <c r="B42" s="42" t="s">
        <v>819</v>
      </c>
      <c r="C42" s="42" t="s">
        <v>815</v>
      </c>
      <c r="D42" s="42" t="s">
        <v>63</v>
      </c>
      <c r="E42" s="42" t="s">
        <v>492</v>
      </c>
      <c r="F42" s="42">
        <v>1999</v>
      </c>
      <c r="G42" s="42" t="s">
        <v>742</v>
      </c>
      <c r="H42" s="42" t="s">
        <v>493</v>
      </c>
      <c r="I42" s="42" t="s">
        <v>28</v>
      </c>
      <c r="J42" s="42" t="s">
        <v>1211</v>
      </c>
      <c r="K42" s="43" t="s">
        <v>63</v>
      </c>
      <c r="L42" s="36" t="s">
        <v>1026</v>
      </c>
      <c r="M42" s="44">
        <v>1</v>
      </c>
      <c r="N42" s="45"/>
      <c r="O42" s="46"/>
      <c r="P42" s="44"/>
      <c r="Q42" s="45"/>
      <c r="R42" s="45"/>
      <c r="S42" s="45"/>
      <c r="T42" s="45"/>
      <c r="U42" s="45"/>
      <c r="V42" s="46"/>
      <c r="W42" s="44"/>
      <c r="X42" s="46"/>
      <c r="Y42" s="44"/>
      <c r="Z42" s="45"/>
      <c r="AA42" s="45">
        <v>1</v>
      </c>
      <c r="AB42" s="45"/>
      <c r="AC42" s="45"/>
      <c r="AD42" s="45"/>
      <c r="AE42" s="45"/>
      <c r="AF42" s="45"/>
      <c r="AG42" s="45"/>
      <c r="AH42" s="45"/>
      <c r="AI42" s="45"/>
      <c r="AJ42" s="45"/>
      <c r="AK42" s="45"/>
      <c r="AL42" s="45"/>
      <c r="AM42" s="45"/>
      <c r="AN42" s="45"/>
      <c r="AO42" s="45"/>
      <c r="AP42" s="46"/>
      <c r="AQ42" s="44"/>
      <c r="AR42" s="45"/>
      <c r="AS42" s="45"/>
      <c r="AT42" s="46"/>
      <c r="AU42" s="44"/>
      <c r="AV42" s="45"/>
      <c r="AW42" s="45"/>
      <c r="AX42" s="45"/>
      <c r="AY42" s="45"/>
      <c r="AZ42" s="45"/>
      <c r="BA42" s="46"/>
      <c r="BB42" s="44">
        <v>1</v>
      </c>
      <c r="BC42" s="45"/>
      <c r="BD42" s="45">
        <v>1</v>
      </c>
      <c r="BE42" s="45"/>
      <c r="BF42" s="45"/>
      <c r="BG42" s="45"/>
      <c r="BH42" s="45"/>
      <c r="BI42" s="45"/>
      <c r="BJ42" s="45"/>
      <c r="BK42" s="45"/>
      <c r="BL42" s="45"/>
      <c r="BM42" s="45"/>
      <c r="BN42" s="45"/>
      <c r="BO42" s="45"/>
      <c r="BP42" s="46"/>
      <c r="BQ42" s="44">
        <v>1</v>
      </c>
      <c r="BR42" s="45"/>
      <c r="BS42" s="45"/>
      <c r="BT42" s="45"/>
      <c r="BU42" s="45"/>
      <c r="BV42" s="46"/>
      <c r="BW42" s="44"/>
      <c r="BX42" s="46"/>
      <c r="BY42" s="45"/>
      <c r="BZ42" s="45"/>
      <c r="CA42" s="44"/>
      <c r="CB42" s="45"/>
      <c r="CC42" s="46"/>
      <c r="CD42" s="47"/>
      <c r="CE42" s="47"/>
      <c r="CF42" s="44"/>
      <c r="CG42" s="45"/>
      <c r="CH42" s="45"/>
      <c r="CI42" s="45"/>
      <c r="CJ42" s="45"/>
      <c r="CK42" s="16">
        <f t="shared" si="0"/>
        <v>5</v>
      </c>
    </row>
    <row r="43" spans="1:89" ht="15" customHeight="1" x14ac:dyDescent="0.3">
      <c r="A43" s="48" t="s">
        <v>462</v>
      </c>
      <c r="B43" s="42" t="s">
        <v>116</v>
      </c>
      <c r="C43" s="42" t="s">
        <v>73</v>
      </c>
      <c r="D43" s="42" t="s">
        <v>63</v>
      </c>
      <c r="E43" s="42" t="s">
        <v>115</v>
      </c>
      <c r="F43" s="42">
        <v>2016</v>
      </c>
      <c r="G43" s="42" t="s">
        <v>742</v>
      </c>
      <c r="H43" s="42" t="s">
        <v>114</v>
      </c>
      <c r="I43" s="42" t="s">
        <v>70</v>
      </c>
      <c r="J43" s="42" t="s">
        <v>2</v>
      </c>
      <c r="K43" s="43" t="s">
        <v>63</v>
      </c>
      <c r="L43" s="43" t="s">
        <v>1027</v>
      </c>
      <c r="M43" s="44"/>
      <c r="N43" s="45"/>
      <c r="O43" s="46"/>
      <c r="P43" s="44"/>
      <c r="Q43" s="45"/>
      <c r="R43" s="45"/>
      <c r="S43" s="45"/>
      <c r="T43" s="45"/>
      <c r="U43" s="45"/>
      <c r="V43" s="46"/>
      <c r="W43" s="44"/>
      <c r="X43" s="46"/>
      <c r="Y43" s="44"/>
      <c r="Z43" s="45"/>
      <c r="AA43" s="45"/>
      <c r="AB43" s="45"/>
      <c r="AC43" s="45"/>
      <c r="AD43" s="45"/>
      <c r="AE43" s="45"/>
      <c r="AF43" s="45"/>
      <c r="AG43" s="45"/>
      <c r="AH43" s="45"/>
      <c r="AI43" s="45"/>
      <c r="AJ43" s="45"/>
      <c r="AK43" s="45"/>
      <c r="AL43" s="45"/>
      <c r="AM43" s="45"/>
      <c r="AN43" s="45"/>
      <c r="AO43" s="45"/>
      <c r="AP43" s="46"/>
      <c r="AQ43" s="44"/>
      <c r="AR43" s="45"/>
      <c r="AS43" s="45"/>
      <c r="AT43" s="46"/>
      <c r="AU43" s="44"/>
      <c r="AV43" s="45"/>
      <c r="AW43" s="45"/>
      <c r="AX43" s="45"/>
      <c r="AY43" s="45"/>
      <c r="AZ43" s="45"/>
      <c r="BA43" s="46"/>
      <c r="BB43" s="44"/>
      <c r="BC43" s="45">
        <v>1</v>
      </c>
      <c r="BD43" s="45"/>
      <c r="BE43" s="45"/>
      <c r="BF43" s="45"/>
      <c r="BG43" s="45"/>
      <c r="BH43" s="45"/>
      <c r="BI43" s="45"/>
      <c r="BJ43" s="45"/>
      <c r="BK43" s="45"/>
      <c r="BL43" s="45"/>
      <c r="BM43" s="45"/>
      <c r="BN43" s="45"/>
      <c r="BO43" s="45"/>
      <c r="BP43" s="46"/>
      <c r="BQ43" s="44"/>
      <c r="BR43" s="45"/>
      <c r="BS43" s="45"/>
      <c r="BT43" s="45"/>
      <c r="BU43" s="45"/>
      <c r="BV43" s="46"/>
      <c r="BW43" s="44"/>
      <c r="BX43" s="46"/>
      <c r="BY43" s="45"/>
      <c r="BZ43" s="45"/>
      <c r="CA43" s="44"/>
      <c r="CB43" s="45"/>
      <c r="CC43" s="46"/>
      <c r="CD43" s="47"/>
      <c r="CE43" s="47"/>
      <c r="CF43" s="44"/>
      <c r="CG43" s="45"/>
      <c r="CH43" s="45">
        <v>1</v>
      </c>
      <c r="CI43" s="45"/>
      <c r="CJ43" s="45"/>
      <c r="CK43" s="16">
        <f t="shared" si="0"/>
        <v>2</v>
      </c>
    </row>
    <row r="44" spans="1:89" ht="15" customHeight="1" x14ac:dyDescent="0.3">
      <c r="A44" s="41" t="s">
        <v>310</v>
      </c>
      <c r="B44" s="42" t="s">
        <v>138</v>
      </c>
      <c r="C44" s="42" t="s">
        <v>11</v>
      </c>
      <c r="D44" s="42" t="s">
        <v>63</v>
      </c>
      <c r="E44" s="42" t="s">
        <v>137</v>
      </c>
      <c r="F44" s="42">
        <v>2012</v>
      </c>
      <c r="G44" s="42" t="s">
        <v>742</v>
      </c>
      <c r="H44" s="42" t="s">
        <v>136</v>
      </c>
      <c r="I44" s="42" t="s">
        <v>107</v>
      </c>
      <c r="J44" s="42" t="s">
        <v>1214</v>
      </c>
      <c r="K44" s="43" t="s">
        <v>63</v>
      </c>
      <c r="L44" s="43" t="s">
        <v>1028</v>
      </c>
      <c r="M44" s="44"/>
      <c r="N44" s="45"/>
      <c r="O44" s="46"/>
      <c r="P44" s="44"/>
      <c r="Q44" s="45"/>
      <c r="R44" s="45"/>
      <c r="S44" s="45">
        <v>1</v>
      </c>
      <c r="T44" s="45"/>
      <c r="U44" s="45"/>
      <c r="V44" s="46"/>
      <c r="W44" s="44">
        <v>1</v>
      </c>
      <c r="X44" s="46"/>
      <c r="Y44" s="44"/>
      <c r="Z44" s="45">
        <v>1</v>
      </c>
      <c r="AA44" s="45"/>
      <c r="AB44" s="45"/>
      <c r="AC44" s="45"/>
      <c r="AD44" s="45"/>
      <c r="AE44" s="45"/>
      <c r="AF44" s="45"/>
      <c r="AG44" s="45"/>
      <c r="AH44" s="45"/>
      <c r="AI44" s="45"/>
      <c r="AJ44" s="45"/>
      <c r="AK44" s="45"/>
      <c r="AL44" s="45"/>
      <c r="AM44" s="45"/>
      <c r="AN44" s="45"/>
      <c r="AO44" s="45"/>
      <c r="AP44" s="46"/>
      <c r="AQ44" s="44">
        <v>1</v>
      </c>
      <c r="AR44" s="45">
        <v>1</v>
      </c>
      <c r="AS44" s="45">
        <v>1</v>
      </c>
      <c r="AT44" s="46"/>
      <c r="AU44" s="44">
        <v>1</v>
      </c>
      <c r="AV44" s="45">
        <v>1</v>
      </c>
      <c r="AW44" s="45"/>
      <c r="AX44" s="45">
        <v>1</v>
      </c>
      <c r="AY44" s="45">
        <v>1</v>
      </c>
      <c r="AZ44" s="45"/>
      <c r="BA44" s="46"/>
      <c r="BB44" s="44">
        <v>1</v>
      </c>
      <c r="BC44" s="45"/>
      <c r="BD44" s="45"/>
      <c r="BE44" s="45"/>
      <c r="BF44" s="45"/>
      <c r="BG44" s="45"/>
      <c r="BH44" s="45"/>
      <c r="BI44" s="45"/>
      <c r="BJ44" s="45"/>
      <c r="BK44" s="45"/>
      <c r="BL44" s="45"/>
      <c r="BM44" s="45"/>
      <c r="BN44" s="45"/>
      <c r="BO44" s="45"/>
      <c r="BP44" s="46"/>
      <c r="BQ44" s="44"/>
      <c r="BR44" s="45"/>
      <c r="BS44" s="45"/>
      <c r="BT44" s="45"/>
      <c r="BU44" s="45"/>
      <c r="BV44" s="46"/>
      <c r="BW44" s="44"/>
      <c r="BX44" s="46"/>
      <c r="BY44" s="45"/>
      <c r="BZ44" s="45"/>
      <c r="CA44" s="44"/>
      <c r="CB44" s="45"/>
      <c r="CC44" s="46"/>
      <c r="CD44" s="47">
        <v>1</v>
      </c>
      <c r="CE44" s="47">
        <v>1</v>
      </c>
      <c r="CF44" s="44">
        <v>1</v>
      </c>
      <c r="CG44" s="45"/>
      <c r="CH44" s="45"/>
      <c r="CI44" s="45">
        <v>1</v>
      </c>
      <c r="CJ44" s="45"/>
      <c r="CK44" s="16">
        <f t="shared" si="0"/>
        <v>15</v>
      </c>
    </row>
    <row r="45" spans="1:89" ht="15" customHeight="1" x14ac:dyDescent="0.3">
      <c r="A45" s="48" t="s">
        <v>495</v>
      </c>
      <c r="B45" s="42" t="s">
        <v>831</v>
      </c>
      <c r="C45" s="42" t="s">
        <v>756</v>
      </c>
      <c r="D45" s="42" t="s">
        <v>832</v>
      </c>
      <c r="E45" s="42" t="s">
        <v>496</v>
      </c>
      <c r="F45" s="42">
        <v>2013</v>
      </c>
      <c r="G45" s="42" t="s">
        <v>742</v>
      </c>
      <c r="H45" s="42" t="s">
        <v>497</v>
      </c>
      <c r="I45" s="42" t="s">
        <v>383</v>
      </c>
      <c r="J45" s="42" t="s">
        <v>359</v>
      </c>
      <c r="K45" s="43" t="s">
        <v>63</v>
      </c>
      <c r="L45" s="43" t="s">
        <v>1029</v>
      </c>
      <c r="M45" s="44"/>
      <c r="N45" s="45"/>
      <c r="O45" s="46"/>
      <c r="P45" s="44"/>
      <c r="Q45" s="45"/>
      <c r="R45" s="45"/>
      <c r="S45" s="45"/>
      <c r="T45" s="45"/>
      <c r="U45" s="45"/>
      <c r="V45" s="46"/>
      <c r="W45" s="44"/>
      <c r="X45" s="46"/>
      <c r="Y45" s="44"/>
      <c r="Z45" s="45"/>
      <c r="AA45" s="45"/>
      <c r="AB45" s="45">
        <v>1</v>
      </c>
      <c r="AC45" s="45"/>
      <c r="AD45" s="45"/>
      <c r="AE45" s="45"/>
      <c r="AF45" s="45"/>
      <c r="AG45" s="45"/>
      <c r="AH45" s="45"/>
      <c r="AI45" s="45"/>
      <c r="AJ45" s="45"/>
      <c r="AK45" s="45"/>
      <c r="AL45" s="45"/>
      <c r="AM45" s="45"/>
      <c r="AN45" s="45"/>
      <c r="AO45" s="45"/>
      <c r="AP45" s="46"/>
      <c r="AQ45" s="44"/>
      <c r="AR45" s="45"/>
      <c r="AS45" s="45"/>
      <c r="AT45" s="46"/>
      <c r="AU45" s="44">
        <v>1</v>
      </c>
      <c r="AV45" s="45"/>
      <c r="AW45" s="45"/>
      <c r="AX45" s="45"/>
      <c r="AY45" s="45"/>
      <c r="AZ45" s="45"/>
      <c r="BA45" s="46"/>
      <c r="BB45" s="44">
        <v>1</v>
      </c>
      <c r="BC45" s="45">
        <v>1</v>
      </c>
      <c r="BD45" s="45">
        <v>1</v>
      </c>
      <c r="BE45" s="45"/>
      <c r="BF45" s="45"/>
      <c r="BG45" s="45"/>
      <c r="BH45" s="45"/>
      <c r="BI45" s="45"/>
      <c r="BJ45" s="45"/>
      <c r="BK45" s="45">
        <v>1</v>
      </c>
      <c r="BL45" s="45"/>
      <c r="BM45" s="45"/>
      <c r="BN45" s="45"/>
      <c r="BO45" s="45"/>
      <c r="BP45" s="46"/>
      <c r="BQ45" s="44"/>
      <c r="BR45" s="45"/>
      <c r="BS45" s="45"/>
      <c r="BT45" s="45"/>
      <c r="BU45" s="45"/>
      <c r="BV45" s="46"/>
      <c r="BW45" s="44"/>
      <c r="BX45" s="46"/>
      <c r="BY45" s="45"/>
      <c r="BZ45" s="45"/>
      <c r="CA45" s="44"/>
      <c r="CB45" s="45"/>
      <c r="CC45" s="46"/>
      <c r="CD45" s="47"/>
      <c r="CE45" s="47"/>
      <c r="CF45" s="44"/>
      <c r="CG45" s="45"/>
      <c r="CH45" s="45"/>
      <c r="CI45" s="45"/>
      <c r="CJ45" s="45"/>
      <c r="CK45" s="16">
        <f t="shared" si="0"/>
        <v>6</v>
      </c>
    </row>
    <row r="46" spans="1:89" ht="15" customHeight="1" x14ac:dyDescent="0.3">
      <c r="A46" s="41" t="s">
        <v>287</v>
      </c>
      <c r="B46" s="42" t="s">
        <v>19</v>
      </c>
      <c r="C46" s="42" t="s">
        <v>14</v>
      </c>
      <c r="D46" s="42" t="s">
        <v>20</v>
      </c>
      <c r="E46" s="42" t="s">
        <v>25</v>
      </c>
      <c r="F46" s="42">
        <v>2007</v>
      </c>
      <c r="G46" s="42" t="s">
        <v>742</v>
      </c>
      <c r="H46" s="42" t="s">
        <v>21</v>
      </c>
      <c r="I46" s="42" t="s">
        <v>22</v>
      </c>
      <c r="J46" s="42" t="s">
        <v>2</v>
      </c>
      <c r="K46" s="43" t="s">
        <v>23</v>
      </c>
      <c r="L46" s="43" t="s">
        <v>1030</v>
      </c>
      <c r="M46" s="44"/>
      <c r="N46" s="45"/>
      <c r="O46" s="46"/>
      <c r="P46" s="44"/>
      <c r="Q46" s="45"/>
      <c r="R46" s="45"/>
      <c r="S46" s="45"/>
      <c r="T46" s="45"/>
      <c r="U46" s="45"/>
      <c r="V46" s="46"/>
      <c r="W46" s="44">
        <v>1</v>
      </c>
      <c r="X46" s="46"/>
      <c r="Y46" s="44">
        <v>1</v>
      </c>
      <c r="Z46" s="45"/>
      <c r="AA46" s="45"/>
      <c r="AB46" s="45"/>
      <c r="AC46" s="45"/>
      <c r="AD46" s="45"/>
      <c r="AE46" s="45"/>
      <c r="AF46" s="45"/>
      <c r="AG46" s="45"/>
      <c r="AH46" s="45"/>
      <c r="AI46" s="45"/>
      <c r="AJ46" s="45"/>
      <c r="AK46" s="45"/>
      <c r="AL46" s="45"/>
      <c r="AM46" s="45"/>
      <c r="AN46" s="45"/>
      <c r="AO46" s="45"/>
      <c r="AP46" s="46"/>
      <c r="AQ46" s="44">
        <v>1</v>
      </c>
      <c r="AR46" s="45"/>
      <c r="AS46" s="45"/>
      <c r="AT46" s="46">
        <v>1</v>
      </c>
      <c r="AU46" s="44"/>
      <c r="AV46" s="45">
        <v>1</v>
      </c>
      <c r="AW46" s="45"/>
      <c r="AX46" s="45"/>
      <c r="AY46" s="45"/>
      <c r="AZ46" s="45"/>
      <c r="BA46" s="46"/>
      <c r="BB46" s="44">
        <v>1</v>
      </c>
      <c r="BC46" s="45"/>
      <c r="BD46" s="45">
        <v>1</v>
      </c>
      <c r="BE46" s="45"/>
      <c r="BF46" s="45"/>
      <c r="BG46" s="45">
        <v>1</v>
      </c>
      <c r="BH46" s="45"/>
      <c r="BI46" s="45"/>
      <c r="BJ46" s="45"/>
      <c r="BK46" s="45"/>
      <c r="BL46" s="45"/>
      <c r="BM46" s="45">
        <v>1</v>
      </c>
      <c r="BN46" s="45"/>
      <c r="BO46" s="45"/>
      <c r="BP46" s="46"/>
      <c r="BQ46" s="44">
        <v>1</v>
      </c>
      <c r="BR46" s="45"/>
      <c r="BS46" s="45"/>
      <c r="BT46" s="45"/>
      <c r="BU46" s="45">
        <v>1</v>
      </c>
      <c r="BV46" s="46"/>
      <c r="BW46" s="44"/>
      <c r="BX46" s="46"/>
      <c r="BY46" s="45"/>
      <c r="BZ46" s="45"/>
      <c r="CA46" s="44"/>
      <c r="CB46" s="45"/>
      <c r="CC46" s="46"/>
      <c r="CD46" s="47"/>
      <c r="CE46" s="47"/>
      <c r="CF46" s="44"/>
      <c r="CG46" s="45"/>
      <c r="CH46" s="45"/>
      <c r="CI46" s="45"/>
      <c r="CJ46" s="45"/>
      <c r="CK46" s="16">
        <f t="shared" si="0"/>
        <v>11</v>
      </c>
    </row>
    <row r="47" spans="1:89" ht="15" customHeight="1" x14ac:dyDescent="0.3">
      <c r="A47" s="48" t="s">
        <v>498</v>
      </c>
      <c r="B47" s="51" t="s">
        <v>822</v>
      </c>
      <c r="C47" s="51" t="s">
        <v>112</v>
      </c>
      <c r="D47" s="51" t="s">
        <v>63</v>
      </c>
      <c r="E47" s="51" t="s">
        <v>474</v>
      </c>
      <c r="F47" s="51">
        <v>2015</v>
      </c>
      <c r="G47" s="51" t="s">
        <v>742</v>
      </c>
      <c r="H47" s="51" t="s">
        <v>499</v>
      </c>
      <c r="I47" s="51" t="s">
        <v>734</v>
      </c>
      <c r="J47" s="51" t="s">
        <v>1215</v>
      </c>
      <c r="K47" s="52" t="s">
        <v>63</v>
      </c>
      <c r="L47" s="52" t="s">
        <v>1031</v>
      </c>
      <c r="M47" s="44"/>
      <c r="N47" s="45"/>
      <c r="O47" s="46"/>
      <c r="P47" s="44"/>
      <c r="Q47" s="45"/>
      <c r="R47" s="45"/>
      <c r="S47" s="45"/>
      <c r="T47" s="45"/>
      <c r="U47" s="45"/>
      <c r="V47" s="46"/>
      <c r="W47" s="44"/>
      <c r="X47" s="46"/>
      <c r="Y47" s="44">
        <v>1</v>
      </c>
      <c r="Z47" s="45"/>
      <c r="AA47" s="45"/>
      <c r="AB47" s="45"/>
      <c r="AC47" s="45">
        <v>1</v>
      </c>
      <c r="AD47" s="45"/>
      <c r="AE47" s="45"/>
      <c r="AF47" s="45"/>
      <c r="AG47" s="45"/>
      <c r="AH47" s="45"/>
      <c r="AI47" s="45"/>
      <c r="AJ47" s="45"/>
      <c r="AK47" s="45"/>
      <c r="AL47" s="45"/>
      <c r="AM47" s="45"/>
      <c r="AN47" s="45"/>
      <c r="AO47" s="45"/>
      <c r="AP47" s="46"/>
      <c r="AQ47" s="44"/>
      <c r="AR47" s="45"/>
      <c r="AS47" s="45"/>
      <c r="AT47" s="46"/>
      <c r="AU47" s="44">
        <v>1</v>
      </c>
      <c r="AV47" s="45"/>
      <c r="AW47" s="45"/>
      <c r="AX47" s="45"/>
      <c r="AY47" s="45"/>
      <c r="AZ47" s="45"/>
      <c r="BA47" s="46"/>
      <c r="BB47" s="44">
        <v>1</v>
      </c>
      <c r="BC47" s="45">
        <v>1</v>
      </c>
      <c r="BD47" s="45"/>
      <c r="BE47" s="45"/>
      <c r="BF47" s="45"/>
      <c r="BG47" s="45"/>
      <c r="BH47" s="45"/>
      <c r="BI47" s="45"/>
      <c r="BJ47" s="45"/>
      <c r="BK47" s="45">
        <v>1</v>
      </c>
      <c r="BL47" s="45"/>
      <c r="BM47" s="45"/>
      <c r="BN47" s="45"/>
      <c r="BO47" s="45"/>
      <c r="BP47" s="46"/>
      <c r="BQ47" s="44"/>
      <c r="BR47" s="45"/>
      <c r="BS47" s="45"/>
      <c r="BT47" s="45">
        <v>1</v>
      </c>
      <c r="BU47" s="45"/>
      <c r="BV47" s="46"/>
      <c r="BW47" s="44"/>
      <c r="BX47" s="46"/>
      <c r="BY47" s="45"/>
      <c r="BZ47" s="45"/>
      <c r="CA47" s="44"/>
      <c r="CB47" s="45"/>
      <c r="CC47" s="46"/>
      <c r="CD47" s="47"/>
      <c r="CE47" s="47">
        <v>1</v>
      </c>
      <c r="CF47" s="44"/>
      <c r="CG47" s="45"/>
      <c r="CH47" s="45"/>
      <c r="CI47" s="45"/>
      <c r="CJ47" s="45"/>
      <c r="CK47" s="16">
        <f t="shared" si="0"/>
        <v>8</v>
      </c>
    </row>
    <row r="48" spans="1:89" s="55" customFormat="1" ht="15" customHeight="1" x14ac:dyDescent="0.3">
      <c r="A48" s="48" t="s">
        <v>500</v>
      </c>
      <c r="B48" s="42" t="s">
        <v>816</v>
      </c>
      <c r="C48" s="42" t="s">
        <v>815</v>
      </c>
      <c r="D48" s="42" t="s">
        <v>63</v>
      </c>
      <c r="E48" s="42" t="s">
        <v>538</v>
      </c>
      <c r="F48" s="42">
        <v>2013</v>
      </c>
      <c r="G48" s="42" t="s">
        <v>742</v>
      </c>
      <c r="H48" s="42" t="s">
        <v>501</v>
      </c>
      <c r="I48" s="42" t="s">
        <v>44</v>
      </c>
      <c r="J48" s="42" t="s">
        <v>197</v>
      </c>
      <c r="K48" s="43" t="s">
        <v>830</v>
      </c>
      <c r="L48" s="43" t="s">
        <v>1032</v>
      </c>
      <c r="M48" s="44"/>
      <c r="N48" s="45"/>
      <c r="O48" s="46"/>
      <c r="P48" s="44"/>
      <c r="Q48" s="45"/>
      <c r="R48" s="45"/>
      <c r="S48" s="45"/>
      <c r="T48" s="45"/>
      <c r="U48" s="45"/>
      <c r="V48" s="46"/>
      <c r="W48" s="44"/>
      <c r="X48" s="46"/>
      <c r="Y48" s="44">
        <v>1</v>
      </c>
      <c r="Z48" s="45"/>
      <c r="AA48" s="45"/>
      <c r="AB48" s="45"/>
      <c r="AC48" s="45"/>
      <c r="AD48" s="45"/>
      <c r="AE48" s="45"/>
      <c r="AF48" s="45"/>
      <c r="AG48" s="45"/>
      <c r="AH48" s="45"/>
      <c r="AI48" s="45"/>
      <c r="AJ48" s="45"/>
      <c r="AK48" s="45"/>
      <c r="AL48" s="45"/>
      <c r="AM48" s="45"/>
      <c r="AN48" s="45"/>
      <c r="AO48" s="45"/>
      <c r="AP48" s="46"/>
      <c r="AQ48" s="44">
        <v>1</v>
      </c>
      <c r="AR48" s="45"/>
      <c r="AS48" s="45"/>
      <c r="AT48" s="46"/>
      <c r="AU48" s="44"/>
      <c r="AV48" s="45">
        <v>1</v>
      </c>
      <c r="AW48" s="45"/>
      <c r="AX48" s="45"/>
      <c r="AY48" s="45"/>
      <c r="AZ48" s="45"/>
      <c r="BA48" s="46"/>
      <c r="BB48" s="44"/>
      <c r="BC48" s="45"/>
      <c r="BD48" s="45"/>
      <c r="BE48" s="45"/>
      <c r="BF48" s="45"/>
      <c r="BG48" s="45"/>
      <c r="BH48" s="45"/>
      <c r="BI48" s="45"/>
      <c r="BJ48" s="45"/>
      <c r="BK48" s="45"/>
      <c r="BL48" s="45"/>
      <c r="BM48" s="45"/>
      <c r="BN48" s="45"/>
      <c r="BO48" s="45"/>
      <c r="BP48" s="46"/>
      <c r="BQ48" s="44"/>
      <c r="BR48" s="45"/>
      <c r="BS48" s="45"/>
      <c r="BT48" s="45"/>
      <c r="BU48" s="45"/>
      <c r="BV48" s="46"/>
      <c r="BW48" s="44"/>
      <c r="BX48" s="46"/>
      <c r="BY48" s="45"/>
      <c r="BZ48" s="45"/>
      <c r="CA48" s="44"/>
      <c r="CB48" s="45"/>
      <c r="CC48" s="46"/>
      <c r="CD48" s="47"/>
      <c r="CE48" s="47"/>
      <c r="CF48" s="44"/>
      <c r="CG48" s="45"/>
      <c r="CH48" s="45"/>
      <c r="CI48" s="45"/>
      <c r="CJ48" s="45"/>
      <c r="CK48" s="16">
        <f t="shared" si="0"/>
        <v>3</v>
      </c>
    </row>
    <row r="49" spans="1:89" ht="15" customHeight="1" x14ac:dyDescent="0.3">
      <c r="A49" s="41" t="s">
        <v>305</v>
      </c>
      <c r="B49" s="42" t="s">
        <v>118</v>
      </c>
      <c r="C49" s="42" t="s">
        <v>27</v>
      </c>
      <c r="D49" s="42" t="s">
        <v>63</v>
      </c>
      <c r="E49" s="42" t="s">
        <v>119</v>
      </c>
      <c r="F49" s="42">
        <v>2013</v>
      </c>
      <c r="G49" s="42" t="s">
        <v>742</v>
      </c>
      <c r="H49" s="42" t="s">
        <v>117</v>
      </c>
      <c r="I49" s="42" t="s">
        <v>120</v>
      </c>
      <c r="J49" s="42" t="s">
        <v>2</v>
      </c>
      <c r="K49" s="43" t="s">
        <v>63</v>
      </c>
      <c r="L49" s="43" t="s">
        <v>1033</v>
      </c>
      <c r="M49" s="44">
        <v>1</v>
      </c>
      <c r="N49" s="45"/>
      <c r="O49" s="46"/>
      <c r="P49" s="44"/>
      <c r="Q49" s="45"/>
      <c r="R49" s="45"/>
      <c r="S49" s="45"/>
      <c r="T49" s="45"/>
      <c r="U49" s="45"/>
      <c r="V49" s="46"/>
      <c r="W49" s="44">
        <v>1</v>
      </c>
      <c r="X49" s="46"/>
      <c r="Y49" s="44">
        <v>1</v>
      </c>
      <c r="Z49" s="45">
        <v>1</v>
      </c>
      <c r="AA49" s="45">
        <v>1</v>
      </c>
      <c r="AB49" s="45">
        <v>1</v>
      </c>
      <c r="AC49" s="45"/>
      <c r="AD49" s="45"/>
      <c r="AE49" s="45"/>
      <c r="AF49" s="45"/>
      <c r="AG49" s="45"/>
      <c r="AH49" s="45"/>
      <c r="AI49" s="45">
        <v>1</v>
      </c>
      <c r="AJ49" s="45"/>
      <c r="AK49" s="45"/>
      <c r="AL49" s="45"/>
      <c r="AM49" s="45"/>
      <c r="AN49" s="45"/>
      <c r="AO49" s="45"/>
      <c r="AP49" s="46"/>
      <c r="AQ49" s="44"/>
      <c r="AR49" s="45"/>
      <c r="AS49" s="45"/>
      <c r="AT49" s="46"/>
      <c r="AU49" s="44">
        <v>1</v>
      </c>
      <c r="AV49" s="45"/>
      <c r="AW49" s="45"/>
      <c r="AX49" s="45"/>
      <c r="AY49" s="45"/>
      <c r="AZ49" s="45"/>
      <c r="BA49" s="46"/>
      <c r="BB49" s="44">
        <v>1</v>
      </c>
      <c r="BC49" s="45">
        <v>1</v>
      </c>
      <c r="BD49" s="45"/>
      <c r="BE49" s="45"/>
      <c r="BF49" s="45"/>
      <c r="BG49" s="45"/>
      <c r="BH49" s="45"/>
      <c r="BI49" s="45"/>
      <c r="BJ49" s="45"/>
      <c r="BK49" s="45"/>
      <c r="BL49" s="45"/>
      <c r="BM49" s="45"/>
      <c r="BN49" s="45"/>
      <c r="BO49" s="45"/>
      <c r="BP49" s="46"/>
      <c r="BQ49" s="44"/>
      <c r="BR49" s="45"/>
      <c r="BS49" s="45"/>
      <c r="BT49" s="45"/>
      <c r="BU49" s="45"/>
      <c r="BV49" s="46"/>
      <c r="BW49" s="44"/>
      <c r="BX49" s="46"/>
      <c r="BY49" s="45"/>
      <c r="BZ49" s="45"/>
      <c r="CA49" s="44"/>
      <c r="CB49" s="45"/>
      <c r="CC49" s="46"/>
      <c r="CD49" s="47"/>
      <c r="CE49" s="47"/>
      <c r="CF49" s="44"/>
      <c r="CG49" s="45"/>
      <c r="CH49" s="45"/>
      <c r="CI49" s="45"/>
      <c r="CJ49" s="45"/>
      <c r="CK49" s="16">
        <f t="shared" si="0"/>
        <v>10</v>
      </c>
    </row>
    <row r="50" spans="1:89" ht="15" customHeight="1" x14ac:dyDescent="0.3">
      <c r="A50" s="48" t="s">
        <v>1199</v>
      </c>
      <c r="B50" s="42" t="s">
        <v>17</v>
      </c>
      <c r="C50" s="42" t="s">
        <v>11</v>
      </c>
      <c r="D50" s="42" t="s">
        <v>63</v>
      </c>
      <c r="E50" s="42" t="s">
        <v>502</v>
      </c>
      <c r="F50" s="42">
        <v>2008</v>
      </c>
      <c r="G50" s="42" t="s">
        <v>824</v>
      </c>
      <c r="H50" s="42" t="s">
        <v>503</v>
      </c>
      <c r="I50" s="42" t="s">
        <v>129</v>
      </c>
      <c r="J50" s="42" t="s">
        <v>359</v>
      </c>
      <c r="K50" s="43" t="s">
        <v>63</v>
      </c>
      <c r="L50" s="43" t="s">
        <v>1034</v>
      </c>
      <c r="M50" s="44"/>
      <c r="N50" s="45"/>
      <c r="O50" s="46"/>
      <c r="P50" s="44"/>
      <c r="Q50" s="45"/>
      <c r="R50" s="45"/>
      <c r="S50" s="45"/>
      <c r="T50" s="45"/>
      <c r="U50" s="45"/>
      <c r="V50" s="46"/>
      <c r="W50" s="44"/>
      <c r="X50" s="46"/>
      <c r="Y50" s="44">
        <v>1</v>
      </c>
      <c r="Z50" s="45"/>
      <c r="AA50" s="45"/>
      <c r="AB50" s="45"/>
      <c r="AC50" s="45">
        <v>1</v>
      </c>
      <c r="AD50" s="45">
        <v>1</v>
      </c>
      <c r="AE50" s="45"/>
      <c r="AF50" s="45"/>
      <c r="AG50" s="45">
        <v>1</v>
      </c>
      <c r="AH50" s="45"/>
      <c r="AI50" s="45"/>
      <c r="AJ50" s="45">
        <v>1</v>
      </c>
      <c r="AK50" s="45"/>
      <c r="AL50" s="45"/>
      <c r="AM50" s="45"/>
      <c r="AN50" s="45">
        <v>1</v>
      </c>
      <c r="AO50" s="45"/>
      <c r="AP50" s="46"/>
      <c r="AQ50" s="44">
        <v>1</v>
      </c>
      <c r="AR50" s="45">
        <v>1</v>
      </c>
      <c r="AS50" s="45">
        <v>1</v>
      </c>
      <c r="AT50" s="46"/>
      <c r="AU50" s="44">
        <v>1</v>
      </c>
      <c r="AV50" s="45"/>
      <c r="AW50" s="45">
        <v>1</v>
      </c>
      <c r="AX50" s="45">
        <v>1</v>
      </c>
      <c r="AY50" s="45">
        <v>1</v>
      </c>
      <c r="AZ50" s="45"/>
      <c r="BA50" s="46"/>
      <c r="BB50" s="44">
        <v>1</v>
      </c>
      <c r="BC50" s="45"/>
      <c r="BD50" s="45"/>
      <c r="BE50" s="45"/>
      <c r="BF50" s="45"/>
      <c r="BG50" s="45"/>
      <c r="BH50" s="45">
        <v>1</v>
      </c>
      <c r="BI50" s="45"/>
      <c r="BJ50" s="45"/>
      <c r="BK50" s="45"/>
      <c r="BL50" s="45"/>
      <c r="BM50" s="45"/>
      <c r="BN50" s="45"/>
      <c r="BO50" s="45"/>
      <c r="BP50" s="46"/>
      <c r="BQ50" s="44">
        <v>1</v>
      </c>
      <c r="BR50" s="45"/>
      <c r="BS50" s="45"/>
      <c r="BT50" s="45"/>
      <c r="BU50" s="45"/>
      <c r="BV50" s="46"/>
      <c r="BW50" s="44"/>
      <c r="BX50" s="46"/>
      <c r="BY50" s="45"/>
      <c r="BZ50" s="45"/>
      <c r="CA50" s="44"/>
      <c r="CB50" s="45"/>
      <c r="CC50" s="46"/>
      <c r="CD50" s="47"/>
      <c r="CE50" s="47"/>
      <c r="CF50" s="44"/>
      <c r="CG50" s="45"/>
      <c r="CH50" s="45"/>
      <c r="CI50" s="45"/>
      <c r="CJ50" s="45"/>
      <c r="CK50" s="16">
        <f t="shared" si="0"/>
        <v>16</v>
      </c>
    </row>
    <row r="51" spans="1:89" ht="15" customHeight="1" x14ac:dyDescent="0.3">
      <c r="A51" s="48" t="s">
        <v>504</v>
      </c>
      <c r="B51" s="51" t="s">
        <v>833</v>
      </c>
      <c r="C51" s="51" t="s">
        <v>112</v>
      </c>
      <c r="D51" s="51" t="s">
        <v>63</v>
      </c>
      <c r="E51" s="51" t="s">
        <v>505</v>
      </c>
      <c r="F51" s="51">
        <v>2016</v>
      </c>
      <c r="G51" s="51" t="s">
        <v>742</v>
      </c>
      <c r="H51" s="51" t="s">
        <v>385</v>
      </c>
      <c r="I51" s="51" t="s">
        <v>748</v>
      </c>
      <c r="J51" s="51" t="s">
        <v>197</v>
      </c>
      <c r="K51" s="52" t="s">
        <v>63</v>
      </c>
      <c r="L51" s="52" t="s">
        <v>63</v>
      </c>
      <c r="M51" s="56"/>
      <c r="N51" s="57"/>
      <c r="O51" s="58"/>
      <c r="P51" s="56"/>
      <c r="Q51" s="57"/>
      <c r="R51" s="57"/>
      <c r="S51" s="57"/>
      <c r="T51" s="57"/>
      <c r="U51" s="57"/>
      <c r="V51" s="58"/>
      <c r="W51" s="56"/>
      <c r="X51" s="58"/>
      <c r="Y51" s="56"/>
      <c r="Z51" s="57"/>
      <c r="AA51" s="57"/>
      <c r="AB51" s="57"/>
      <c r="AC51" s="57"/>
      <c r="AD51" s="57"/>
      <c r="AE51" s="57"/>
      <c r="AF51" s="57"/>
      <c r="AG51" s="57"/>
      <c r="AH51" s="57"/>
      <c r="AI51" s="57"/>
      <c r="AJ51" s="57"/>
      <c r="AK51" s="57"/>
      <c r="AL51" s="57"/>
      <c r="AM51" s="57"/>
      <c r="AN51" s="57"/>
      <c r="AO51" s="57"/>
      <c r="AP51" s="58"/>
      <c r="AQ51" s="56"/>
      <c r="AR51" s="57"/>
      <c r="AS51" s="57"/>
      <c r="AT51" s="58"/>
      <c r="AU51" s="56"/>
      <c r="AV51" s="57"/>
      <c r="AW51" s="57"/>
      <c r="AX51" s="57"/>
      <c r="AY51" s="57"/>
      <c r="AZ51" s="57"/>
      <c r="BA51" s="58"/>
      <c r="BB51" s="56"/>
      <c r="BC51" s="57"/>
      <c r="BD51" s="57"/>
      <c r="BE51" s="57"/>
      <c r="BF51" s="57"/>
      <c r="BG51" s="57"/>
      <c r="BH51" s="57"/>
      <c r="BI51" s="57"/>
      <c r="BJ51" s="57"/>
      <c r="BK51" s="57"/>
      <c r="BL51" s="57"/>
      <c r="BM51" s="57"/>
      <c r="BN51" s="57"/>
      <c r="BO51" s="57"/>
      <c r="BP51" s="58"/>
      <c r="BQ51" s="56"/>
      <c r="BR51" s="57"/>
      <c r="BS51" s="57"/>
      <c r="BT51" s="57"/>
      <c r="BU51" s="57"/>
      <c r="BV51" s="58"/>
      <c r="BW51" s="56"/>
      <c r="BX51" s="58"/>
      <c r="BY51" s="57"/>
      <c r="BZ51" s="57"/>
      <c r="CA51" s="56"/>
      <c r="CB51" s="57"/>
      <c r="CC51" s="58"/>
      <c r="CD51" s="59"/>
      <c r="CE51" s="59"/>
      <c r="CF51" s="56"/>
      <c r="CG51" s="57"/>
      <c r="CH51" s="57"/>
      <c r="CI51" s="57"/>
      <c r="CJ51" s="57"/>
      <c r="CK51" s="16">
        <f t="shared" si="0"/>
        <v>0</v>
      </c>
    </row>
    <row r="52" spans="1:89" s="55" customFormat="1" ht="15" customHeight="1" x14ac:dyDescent="0.3">
      <c r="A52" s="41" t="s">
        <v>288</v>
      </c>
      <c r="B52" s="42" t="s">
        <v>246</v>
      </c>
      <c r="C52" s="42" t="s">
        <v>27</v>
      </c>
      <c r="D52" s="42" t="s">
        <v>10</v>
      </c>
      <c r="E52" s="42" t="s">
        <v>26</v>
      </c>
      <c r="F52" s="42">
        <v>2012</v>
      </c>
      <c r="G52" s="42" t="s">
        <v>742</v>
      </c>
      <c r="H52" s="42" t="s">
        <v>24</v>
      </c>
      <c r="I52" s="42" t="s">
        <v>28</v>
      </c>
      <c r="J52" s="42" t="s">
        <v>2</v>
      </c>
      <c r="K52" s="43" t="s">
        <v>29</v>
      </c>
      <c r="L52" s="43" t="s">
        <v>1035</v>
      </c>
      <c r="M52" s="44"/>
      <c r="N52" s="45"/>
      <c r="O52" s="46"/>
      <c r="P52" s="44"/>
      <c r="Q52" s="45"/>
      <c r="R52" s="45"/>
      <c r="S52" s="45"/>
      <c r="T52" s="45"/>
      <c r="U52" s="45"/>
      <c r="V52" s="46"/>
      <c r="W52" s="44"/>
      <c r="X52" s="46"/>
      <c r="Y52" s="44"/>
      <c r="Z52" s="45"/>
      <c r="AA52" s="45"/>
      <c r="AB52" s="45"/>
      <c r="AC52" s="45"/>
      <c r="AD52" s="45"/>
      <c r="AE52" s="45"/>
      <c r="AF52" s="45"/>
      <c r="AG52" s="45"/>
      <c r="AH52" s="45"/>
      <c r="AI52" s="45"/>
      <c r="AJ52" s="45"/>
      <c r="AK52" s="45"/>
      <c r="AL52" s="45"/>
      <c r="AM52" s="45"/>
      <c r="AN52" s="45"/>
      <c r="AO52" s="45"/>
      <c r="AP52" s="46"/>
      <c r="AQ52" s="44"/>
      <c r="AR52" s="45"/>
      <c r="AS52" s="45"/>
      <c r="AT52" s="46"/>
      <c r="AU52" s="44">
        <v>1</v>
      </c>
      <c r="AV52" s="45"/>
      <c r="AW52" s="45"/>
      <c r="AX52" s="45"/>
      <c r="AY52" s="45"/>
      <c r="AZ52" s="45"/>
      <c r="BA52" s="46"/>
      <c r="BB52" s="44"/>
      <c r="BC52" s="45">
        <v>1</v>
      </c>
      <c r="BD52" s="45"/>
      <c r="BE52" s="45"/>
      <c r="BF52" s="45"/>
      <c r="BG52" s="45"/>
      <c r="BH52" s="45"/>
      <c r="BI52" s="45"/>
      <c r="BJ52" s="45"/>
      <c r="BK52" s="45"/>
      <c r="BL52" s="45"/>
      <c r="BM52" s="45"/>
      <c r="BN52" s="45"/>
      <c r="BO52" s="45"/>
      <c r="BP52" s="46"/>
      <c r="BQ52" s="44"/>
      <c r="BR52" s="45"/>
      <c r="BS52" s="45"/>
      <c r="BT52" s="45"/>
      <c r="BU52" s="45"/>
      <c r="BV52" s="46"/>
      <c r="BW52" s="44"/>
      <c r="BX52" s="46"/>
      <c r="BY52" s="45"/>
      <c r="BZ52" s="45"/>
      <c r="CA52" s="44"/>
      <c r="CB52" s="45"/>
      <c r="CC52" s="46"/>
      <c r="CD52" s="47">
        <v>1</v>
      </c>
      <c r="CE52" s="47"/>
      <c r="CF52" s="44"/>
      <c r="CG52" s="45"/>
      <c r="CH52" s="45"/>
      <c r="CI52" s="45"/>
      <c r="CJ52" s="45"/>
      <c r="CK52" s="16">
        <f t="shared" si="0"/>
        <v>3</v>
      </c>
    </row>
    <row r="53" spans="1:89" s="55" customFormat="1" ht="15" customHeight="1" x14ac:dyDescent="0.3">
      <c r="A53" s="41" t="s">
        <v>313</v>
      </c>
      <c r="B53" s="42" t="s">
        <v>148</v>
      </c>
      <c r="C53" s="42" t="s">
        <v>73</v>
      </c>
      <c r="D53" s="42" t="s">
        <v>63</v>
      </c>
      <c r="E53" s="42" t="s">
        <v>147</v>
      </c>
      <c r="F53" s="42">
        <v>1996</v>
      </c>
      <c r="G53" s="42" t="s">
        <v>742</v>
      </c>
      <c r="H53" s="42" t="s">
        <v>146</v>
      </c>
      <c r="I53" s="42" t="s">
        <v>113</v>
      </c>
      <c r="J53" s="42" t="s">
        <v>2</v>
      </c>
      <c r="K53" s="43" t="s">
        <v>63</v>
      </c>
      <c r="L53" s="43" t="s">
        <v>1036</v>
      </c>
      <c r="M53" s="44"/>
      <c r="N53" s="45"/>
      <c r="O53" s="46"/>
      <c r="P53" s="44"/>
      <c r="Q53" s="45"/>
      <c r="R53" s="45"/>
      <c r="S53" s="45"/>
      <c r="T53" s="45"/>
      <c r="U53" s="45"/>
      <c r="V53" s="46"/>
      <c r="W53" s="44">
        <v>1</v>
      </c>
      <c r="X53" s="46"/>
      <c r="Y53" s="44"/>
      <c r="Z53" s="45"/>
      <c r="AA53" s="45"/>
      <c r="AB53" s="45"/>
      <c r="AC53" s="45"/>
      <c r="AD53" s="45"/>
      <c r="AE53" s="45"/>
      <c r="AF53" s="45"/>
      <c r="AG53" s="45"/>
      <c r="AH53" s="45"/>
      <c r="AI53" s="45">
        <v>1</v>
      </c>
      <c r="AJ53" s="45"/>
      <c r="AK53" s="45"/>
      <c r="AL53" s="45"/>
      <c r="AM53" s="45"/>
      <c r="AN53" s="45"/>
      <c r="AO53" s="45"/>
      <c r="AP53" s="46"/>
      <c r="AQ53" s="44"/>
      <c r="AR53" s="45">
        <v>1</v>
      </c>
      <c r="AS53" s="45"/>
      <c r="AT53" s="46"/>
      <c r="AU53" s="44"/>
      <c r="AV53" s="45"/>
      <c r="AW53" s="45"/>
      <c r="AX53" s="45"/>
      <c r="AY53" s="45"/>
      <c r="AZ53" s="45"/>
      <c r="BA53" s="46"/>
      <c r="BB53" s="44"/>
      <c r="BC53" s="45">
        <v>1</v>
      </c>
      <c r="BD53" s="45"/>
      <c r="BE53" s="45"/>
      <c r="BF53" s="45"/>
      <c r="BG53" s="45"/>
      <c r="BH53" s="45">
        <v>1</v>
      </c>
      <c r="BI53" s="45"/>
      <c r="BJ53" s="45"/>
      <c r="BK53" s="45"/>
      <c r="BL53" s="45"/>
      <c r="BM53" s="45"/>
      <c r="BN53" s="45"/>
      <c r="BO53" s="45"/>
      <c r="BP53" s="46"/>
      <c r="BQ53" s="44"/>
      <c r="BR53" s="45"/>
      <c r="BS53" s="45"/>
      <c r="BT53" s="45"/>
      <c r="BU53" s="45"/>
      <c r="BV53" s="46"/>
      <c r="BW53" s="44"/>
      <c r="BX53" s="46"/>
      <c r="BY53" s="45"/>
      <c r="BZ53" s="45">
        <v>1</v>
      </c>
      <c r="CA53" s="44"/>
      <c r="CB53" s="45"/>
      <c r="CC53" s="46"/>
      <c r="CD53" s="47"/>
      <c r="CE53" s="47"/>
      <c r="CF53" s="44"/>
      <c r="CG53" s="45"/>
      <c r="CH53" s="45"/>
      <c r="CI53" s="45">
        <v>1</v>
      </c>
      <c r="CJ53" s="45"/>
      <c r="CK53" s="16">
        <f t="shared" si="0"/>
        <v>7</v>
      </c>
    </row>
    <row r="54" spans="1:89" ht="15" customHeight="1" x14ac:dyDescent="0.3">
      <c r="A54" s="48" t="s">
        <v>506</v>
      </c>
      <c r="B54" s="42" t="s">
        <v>787</v>
      </c>
      <c r="C54" s="42" t="s">
        <v>67</v>
      </c>
      <c r="D54" s="42" t="s">
        <v>63</v>
      </c>
      <c r="E54" s="42" t="s">
        <v>507</v>
      </c>
      <c r="F54" s="42">
        <v>2008</v>
      </c>
      <c r="G54" s="42" t="s">
        <v>742</v>
      </c>
      <c r="H54" s="42" t="s">
        <v>508</v>
      </c>
      <c r="I54" s="42" t="s">
        <v>92</v>
      </c>
      <c r="J54" s="42" t="s">
        <v>764</v>
      </c>
      <c r="K54" s="43" t="s">
        <v>63</v>
      </c>
      <c r="L54" s="54" t="s">
        <v>872</v>
      </c>
      <c r="M54" s="44"/>
      <c r="N54" s="45"/>
      <c r="O54" s="46"/>
      <c r="P54" s="44"/>
      <c r="Q54" s="45"/>
      <c r="R54" s="45"/>
      <c r="S54" s="45"/>
      <c r="T54" s="45"/>
      <c r="U54" s="45"/>
      <c r="V54" s="46"/>
      <c r="W54" s="44"/>
      <c r="X54" s="46"/>
      <c r="Y54" s="44"/>
      <c r="Z54" s="45"/>
      <c r="AA54" s="45"/>
      <c r="AB54" s="45">
        <v>1</v>
      </c>
      <c r="AC54" s="45"/>
      <c r="AD54" s="45"/>
      <c r="AE54" s="45"/>
      <c r="AF54" s="45"/>
      <c r="AG54" s="45"/>
      <c r="AH54" s="45"/>
      <c r="AI54" s="45"/>
      <c r="AJ54" s="45"/>
      <c r="AK54" s="45"/>
      <c r="AL54" s="45"/>
      <c r="AM54" s="45"/>
      <c r="AN54" s="45"/>
      <c r="AO54" s="45"/>
      <c r="AP54" s="46"/>
      <c r="AQ54" s="44"/>
      <c r="AR54" s="45"/>
      <c r="AS54" s="45"/>
      <c r="AT54" s="46"/>
      <c r="AU54" s="44">
        <v>1</v>
      </c>
      <c r="AV54" s="45"/>
      <c r="AW54" s="45"/>
      <c r="AX54" s="45"/>
      <c r="AY54" s="45"/>
      <c r="AZ54" s="45"/>
      <c r="BA54" s="46"/>
      <c r="BB54" s="44"/>
      <c r="BC54" s="45">
        <v>1</v>
      </c>
      <c r="BD54" s="45">
        <v>1</v>
      </c>
      <c r="BE54" s="45"/>
      <c r="BF54" s="45"/>
      <c r="BG54" s="45">
        <v>1</v>
      </c>
      <c r="BH54" s="45"/>
      <c r="BI54" s="45"/>
      <c r="BJ54" s="45"/>
      <c r="BK54" s="45"/>
      <c r="BL54" s="45">
        <v>1</v>
      </c>
      <c r="BM54" s="45"/>
      <c r="BN54" s="45"/>
      <c r="BO54" s="45"/>
      <c r="BP54" s="46"/>
      <c r="BQ54" s="44">
        <v>1</v>
      </c>
      <c r="BR54" s="45"/>
      <c r="BS54" s="45"/>
      <c r="BT54" s="45"/>
      <c r="BU54" s="45"/>
      <c r="BV54" s="46"/>
      <c r="BW54" s="44"/>
      <c r="BX54" s="46"/>
      <c r="BY54" s="45"/>
      <c r="BZ54" s="45"/>
      <c r="CA54" s="44"/>
      <c r="CB54" s="45"/>
      <c r="CC54" s="46"/>
      <c r="CD54" s="47"/>
      <c r="CE54" s="47">
        <v>1</v>
      </c>
      <c r="CF54" s="44">
        <v>1</v>
      </c>
      <c r="CG54" s="45"/>
      <c r="CH54" s="45"/>
      <c r="CI54" s="45"/>
      <c r="CJ54" s="45"/>
      <c r="CK54" s="16">
        <f t="shared" si="0"/>
        <v>9</v>
      </c>
    </row>
    <row r="55" spans="1:89" ht="15" customHeight="1" x14ac:dyDescent="0.3">
      <c r="A55" s="48" t="s">
        <v>459</v>
      </c>
      <c r="B55" s="51" t="s">
        <v>123</v>
      </c>
      <c r="C55" s="51" t="s">
        <v>14</v>
      </c>
      <c r="D55" s="51" t="s">
        <v>63</v>
      </c>
      <c r="E55" s="51" t="s">
        <v>122</v>
      </c>
      <c r="F55" s="51">
        <v>2009</v>
      </c>
      <c r="G55" s="51" t="s">
        <v>742</v>
      </c>
      <c r="H55" s="51" t="s">
        <v>121</v>
      </c>
      <c r="I55" s="51" t="s">
        <v>22</v>
      </c>
      <c r="J55" s="51" t="s">
        <v>1210</v>
      </c>
      <c r="K55" s="52" t="s">
        <v>63</v>
      </c>
      <c r="L55" s="52" t="s">
        <v>1037</v>
      </c>
      <c r="M55" s="56">
        <v>1</v>
      </c>
      <c r="N55" s="57"/>
      <c r="O55" s="58"/>
      <c r="P55" s="56"/>
      <c r="Q55" s="57"/>
      <c r="R55" s="57"/>
      <c r="S55" s="57"/>
      <c r="T55" s="57"/>
      <c r="U55" s="57"/>
      <c r="V55" s="58"/>
      <c r="W55" s="56"/>
      <c r="X55" s="58"/>
      <c r="Y55" s="56"/>
      <c r="Z55" s="57"/>
      <c r="AA55" s="57"/>
      <c r="AB55" s="57"/>
      <c r="AC55" s="57">
        <v>1</v>
      </c>
      <c r="AD55" s="57"/>
      <c r="AE55" s="57"/>
      <c r="AF55" s="57"/>
      <c r="AG55" s="57"/>
      <c r="AH55" s="57"/>
      <c r="AI55" s="57"/>
      <c r="AJ55" s="57"/>
      <c r="AK55" s="57"/>
      <c r="AL55" s="57"/>
      <c r="AM55" s="57"/>
      <c r="AN55" s="57"/>
      <c r="AO55" s="57"/>
      <c r="AP55" s="58"/>
      <c r="AQ55" s="56"/>
      <c r="AR55" s="57"/>
      <c r="AS55" s="57"/>
      <c r="AT55" s="58"/>
      <c r="AU55" s="56">
        <v>1</v>
      </c>
      <c r="AV55" s="57"/>
      <c r="AW55" s="57"/>
      <c r="AX55" s="57"/>
      <c r="AY55" s="57"/>
      <c r="AZ55" s="57"/>
      <c r="BA55" s="58"/>
      <c r="BB55" s="56"/>
      <c r="BC55" s="57"/>
      <c r="BD55" s="57"/>
      <c r="BE55" s="57"/>
      <c r="BF55" s="57">
        <v>1</v>
      </c>
      <c r="BG55" s="57"/>
      <c r="BH55" s="57"/>
      <c r="BI55" s="57"/>
      <c r="BJ55" s="57"/>
      <c r="BK55" s="57"/>
      <c r="BL55" s="57"/>
      <c r="BM55" s="57"/>
      <c r="BN55" s="57"/>
      <c r="BO55" s="57"/>
      <c r="BP55" s="58">
        <v>1</v>
      </c>
      <c r="BQ55" s="56"/>
      <c r="BR55" s="57">
        <v>1</v>
      </c>
      <c r="BS55" s="57"/>
      <c r="BT55" s="57"/>
      <c r="BU55" s="57"/>
      <c r="BV55" s="58"/>
      <c r="BW55" s="56"/>
      <c r="BX55" s="58"/>
      <c r="BY55" s="57"/>
      <c r="BZ55" s="57">
        <v>1</v>
      </c>
      <c r="CA55" s="56"/>
      <c r="CB55" s="57"/>
      <c r="CC55" s="58"/>
      <c r="CD55" s="59"/>
      <c r="CE55" s="59"/>
      <c r="CF55" s="56"/>
      <c r="CG55" s="57"/>
      <c r="CH55" s="57"/>
      <c r="CI55" s="57"/>
      <c r="CJ55" s="57"/>
      <c r="CK55" s="16">
        <f t="shared" si="0"/>
        <v>7</v>
      </c>
    </row>
    <row r="56" spans="1:89" ht="15" customHeight="1" x14ac:dyDescent="0.3">
      <c r="A56" s="48" t="s">
        <v>509</v>
      </c>
      <c r="B56" s="51" t="s">
        <v>154</v>
      </c>
      <c r="C56" s="51" t="s">
        <v>67</v>
      </c>
      <c r="D56" s="51" t="s">
        <v>63</v>
      </c>
      <c r="E56" s="51" t="s">
        <v>510</v>
      </c>
      <c r="F56" s="51">
        <v>2012</v>
      </c>
      <c r="G56" s="51" t="s">
        <v>742</v>
      </c>
      <c r="H56" s="51" t="s">
        <v>511</v>
      </c>
      <c r="I56" s="51" t="s">
        <v>759</v>
      </c>
      <c r="J56" s="51" t="s">
        <v>197</v>
      </c>
      <c r="K56" s="52" t="s">
        <v>758</v>
      </c>
      <c r="L56" s="52" t="s">
        <v>1038</v>
      </c>
      <c r="M56" s="56"/>
      <c r="N56" s="57"/>
      <c r="O56" s="58"/>
      <c r="P56" s="56">
        <v>1</v>
      </c>
      <c r="Q56" s="57"/>
      <c r="R56" s="57">
        <v>1</v>
      </c>
      <c r="S56" s="57"/>
      <c r="T56" s="57"/>
      <c r="U56" s="57"/>
      <c r="V56" s="58"/>
      <c r="W56" s="56"/>
      <c r="X56" s="58"/>
      <c r="Y56" s="56"/>
      <c r="Z56" s="57"/>
      <c r="AA56" s="57">
        <v>1</v>
      </c>
      <c r="AB56" s="57">
        <v>1</v>
      </c>
      <c r="AC56" s="57"/>
      <c r="AD56" s="57"/>
      <c r="AE56" s="57"/>
      <c r="AF56" s="57"/>
      <c r="AG56" s="57"/>
      <c r="AH56" s="57"/>
      <c r="AI56" s="57"/>
      <c r="AJ56" s="57"/>
      <c r="AK56" s="57"/>
      <c r="AL56" s="57"/>
      <c r="AM56" s="57"/>
      <c r="AN56" s="57"/>
      <c r="AO56" s="57"/>
      <c r="AP56" s="58">
        <v>1</v>
      </c>
      <c r="AQ56" s="56"/>
      <c r="AR56" s="57">
        <v>1</v>
      </c>
      <c r="AS56" s="57"/>
      <c r="AT56" s="58"/>
      <c r="AU56" s="56">
        <v>1</v>
      </c>
      <c r="AV56" s="57"/>
      <c r="AW56" s="57"/>
      <c r="AX56" s="57"/>
      <c r="AY56" s="57"/>
      <c r="AZ56" s="57"/>
      <c r="BA56" s="58"/>
      <c r="BB56" s="56">
        <v>1</v>
      </c>
      <c r="BC56" s="57">
        <v>1</v>
      </c>
      <c r="BD56" s="57">
        <v>1</v>
      </c>
      <c r="BE56" s="57">
        <v>1</v>
      </c>
      <c r="BF56" s="57">
        <v>1</v>
      </c>
      <c r="BG56" s="57"/>
      <c r="BH56" s="57"/>
      <c r="BI56" s="57"/>
      <c r="BJ56" s="57"/>
      <c r="BK56" s="57"/>
      <c r="BL56" s="57"/>
      <c r="BM56" s="57"/>
      <c r="BN56" s="57"/>
      <c r="BO56" s="57"/>
      <c r="BP56" s="58"/>
      <c r="BQ56" s="56"/>
      <c r="BR56" s="57">
        <v>1</v>
      </c>
      <c r="BS56" s="57"/>
      <c r="BT56" s="57"/>
      <c r="BU56" s="57"/>
      <c r="BV56" s="58"/>
      <c r="BW56" s="56"/>
      <c r="BX56" s="58"/>
      <c r="BY56" s="57"/>
      <c r="BZ56" s="57"/>
      <c r="CA56" s="56"/>
      <c r="CB56" s="57"/>
      <c r="CC56" s="58"/>
      <c r="CD56" s="59">
        <v>1</v>
      </c>
      <c r="CE56" s="59"/>
      <c r="CF56" s="56"/>
      <c r="CG56" s="57"/>
      <c r="CH56" s="57"/>
      <c r="CI56" s="57"/>
      <c r="CJ56" s="57"/>
      <c r="CK56" s="16">
        <f t="shared" si="0"/>
        <v>14</v>
      </c>
    </row>
    <row r="57" spans="1:89" ht="15" customHeight="1" x14ac:dyDescent="0.3">
      <c r="A57" s="41" t="s">
        <v>307</v>
      </c>
      <c r="B57" s="42" t="s">
        <v>63</v>
      </c>
      <c r="C57" s="42" t="s">
        <v>63</v>
      </c>
      <c r="D57" s="42" t="s">
        <v>17</v>
      </c>
      <c r="E57" s="42" t="s">
        <v>127</v>
      </c>
      <c r="F57" s="42">
        <v>2016</v>
      </c>
      <c r="G57" s="42" t="s">
        <v>742</v>
      </c>
      <c r="H57" s="42" t="s">
        <v>128</v>
      </c>
      <c r="I57" s="42" t="s">
        <v>129</v>
      </c>
      <c r="J57" s="42" t="s">
        <v>2</v>
      </c>
      <c r="K57" s="43" t="s">
        <v>63</v>
      </c>
      <c r="L57" s="43" t="s">
        <v>1039</v>
      </c>
      <c r="M57" s="44"/>
      <c r="N57" s="45"/>
      <c r="O57" s="46"/>
      <c r="P57" s="44"/>
      <c r="Q57" s="45"/>
      <c r="R57" s="45"/>
      <c r="S57" s="45"/>
      <c r="T57" s="45"/>
      <c r="U57" s="45"/>
      <c r="V57" s="46"/>
      <c r="W57" s="44"/>
      <c r="X57" s="46"/>
      <c r="Y57" s="44"/>
      <c r="Z57" s="45"/>
      <c r="AA57" s="45"/>
      <c r="AB57" s="45"/>
      <c r="AC57" s="45"/>
      <c r="AD57" s="45"/>
      <c r="AE57" s="45">
        <v>1</v>
      </c>
      <c r="AF57" s="45"/>
      <c r="AG57" s="45"/>
      <c r="AH57" s="45"/>
      <c r="AI57" s="45"/>
      <c r="AJ57" s="45"/>
      <c r="AK57" s="45"/>
      <c r="AL57" s="45"/>
      <c r="AM57" s="45"/>
      <c r="AN57" s="45"/>
      <c r="AO57" s="45"/>
      <c r="AP57" s="46"/>
      <c r="AQ57" s="44"/>
      <c r="AR57" s="45"/>
      <c r="AS57" s="45"/>
      <c r="AT57" s="46"/>
      <c r="AU57" s="44"/>
      <c r="AV57" s="45"/>
      <c r="AW57" s="45"/>
      <c r="AX57" s="45"/>
      <c r="AY57" s="45"/>
      <c r="AZ57" s="45"/>
      <c r="BA57" s="46"/>
      <c r="BB57" s="44"/>
      <c r="BC57" s="45">
        <v>1</v>
      </c>
      <c r="BD57" s="45"/>
      <c r="BE57" s="45"/>
      <c r="BF57" s="45"/>
      <c r="BG57" s="45"/>
      <c r="BH57" s="45"/>
      <c r="BI57" s="45"/>
      <c r="BJ57" s="45"/>
      <c r="BK57" s="45"/>
      <c r="BL57" s="45"/>
      <c r="BM57" s="45"/>
      <c r="BN57" s="45"/>
      <c r="BO57" s="45"/>
      <c r="BP57" s="46"/>
      <c r="BQ57" s="44"/>
      <c r="BR57" s="45"/>
      <c r="BS57" s="45"/>
      <c r="BT57" s="45"/>
      <c r="BU57" s="45"/>
      <c r="BV57" s="46"/>
      <c r="BW57" s="44"/>
      <c r="BX57" s="46"/>
      <c r="BY57" s="45"/>
      <c r="BZ57" s="45"/>
      <c r="CA57" s="44"/>
      <c r="CB57" s="45"/>
      <c r="CC57" s="46"/>
      <c r="CD57" s="47"/>
      <c r="CE57" s="47"/>
      <c r="CF57" s="44"/>
      <c r="CG57" s="45"/>
      <c r="CH57" s="45"/>
      <c r="CI57" s="45"/>
      <c r="CJ57" s="45"/>
      <c r="CK57" s="16">
        <f t="shared" si="0"/>
        <v>2</v>
      </c>
    </row>
    <row r="58" spans="1:89" ht="15" customHeight="1" x14ac:dyDescent="0.3">
      <c r="A58" s="41" t="s">
        <v>308</v>
      </c>
      <c r="B58" s="42" t="s">
        <v>63</v>
      </c>
      <c r="C58" s="42" t="s">
        <v>14</v>
      </c>
      <c r="D58" s="42" t="s">
        <v>17</v>
      </c>
      <c r="E58" s="42" t="s">
        <v>130</v>
      </c>
      <c r="F58" s="60">
        <v>2005</v>
      </c>
      <c r="G58" s="42" t="s">
        <v>742</v>
      </c>
      <c r="H58" s="42" t="s">
        <v>131</v>
      </c>
      <c r="I58" s="42" t="s">
        <v>28</v>
      </c>
      <c r="J58" s="42" t="s">
        <v>2</v>
      </c>
      <c r="K58" s="43" t="s">
        <v>63</v>
      </c>
      <c r="L58" s="43" t="s">
        <v>1040</v>
      </c>
      <c r="M58" s="44">
        <v>1</v>
      </c>
      <c r="N58" s="45"/>
      <c r="O58" s="46"/>
      <c r="P58" s="44"/>
      <c r="Q58" s="45"/>
      <c r="R58" s="45"/>
      <c r="S58" s="45"/>
      <c r="T58" s="45"/>
      <c r="U58" s="45"/>
      <c r="V58" s="46"/>
      <c r="W58" s="44">
        <v>1</v>
      </c>
      <c r="X58" s="46"/>
      <c r="Y58" s="44">
        <v>1</v>
      </c>
      <c r="Z58" s="45"/>
      <c r="AA58" s="45">
        <v>1</v>
      </c>
      <c r="AB58" s="45">
        <v>1</v>
      </c>
      <c r="AC58" s="45"/>
      <c r="AD58" s="45"/>
      <c r="AE58" s="45"/>
      <c r="AF58" s="45"/>
      <c r="AG58" s="45"/>
      <c r="AH58" s="45"/>
      <c r="AI58" s="45"/>
      <c r="AJ58" s="45"/>
      <c r="AK58" s="45"/>
      <c r="AL58" s="45"/>
      <c r="AM58" s="45"/>
      <c r="AN58" s="45"/>
      <c r="AO58" s="45"/>
      <c r="AP58" s="46"/>
      <c r="AQ58" s="44"/>
      <c r="AR58" s="45"/>
      <c r="AS58" s="45"/>
      <c r="AT58" s="46"/>
      <c r="AU58" s="44"/>
      <c r="AV58" s="45"/>
      <c r="AW58" s="45"/>
      <c r="AX58" s="45"/>
      <c r="AY58" s="45"/>
      <c r="AZ58" s="45"/>
      <c r="BA58" s="46"/>
      <c r="BB58" s="44"/>
      <c r="BC58" s="45"/>
      <c r="BD58" s="45"/>
      <c r="BE58" s="45"/>
      <c r="BF58" s="45"/>
      <c r="BG58" s="45"/>
      <c r="BH58" s="45"/>
      <c r="BI58" s="45"/>
      <c r="BJ58" s="45"/>
      <c r="BK58" s="45"/>
      <c r="BL58" s="45"/>
      <c r="BM58" s="45"/>
      <c r="BN58" s="45"/>
      <c r="BO58" s="45"/>
      <c r="BP58" s="46"/>
      <c r="BQ58" s="44"/>
      <c r="BR58" s="45"/>
      <c r="BS58" s="45"/>
      <c r="BT58" s="45"/>
      <c r="BU58" s="45"/>
      <c r="BV58" s="46"/>
      <c r="BW58" s="44"/>
      <c r="BX58" s="46"/>
      <c r="BY58" s="45"/>
      <c r="BZ58" s="45"/>
      <c r="CA58" s="44"/>
      <c r="CB58" s="45"/>
      <c r="CC58" s="46"/>
      <c r="CD58" s="47"/>
      <c r="CE58" s="47"/>
      <c r="CF58" s="44"/>
      <c r="CG58" s="45"/>
      <c r="CH58" s="45"/>
      <c r="CI58" s="45"/>
      <c r="CJ58" s="45"/>
      <c r="CK58" s="16">
        <f t="shared" si="0"/>
        <v>5</v>
      </c>
    </row>
    <row r="59" spans="1:89" ht="15" customHeight="1" x14ac:dyDescent="0.3">
      <c r="A59" s="41" t="s">
        <v>309</v>
      </c>
      <c r="B59" s="42" t="s">
        <v>134</v>
      </c>
      <c r="C59" s="42" t="s">
        <v>112</v>
      </c>
      <c r="D59" s="42" t="s">
        <v>63</v>
      </c>
      <c r="E59" s="42" t="s">
        <v>133</v>
      </c>
      <c r="F59" s="42">
        <v>1996</v>
      </c>
      <c r="G59" s="42" t="s">
        <v>742</v>
      </c>
      <c r="H59" s="42" t="s">
        <v>132</v>
      </c>
      <c r="I59" s="42" t="s">
        <v>37</v>
      </c>
      <c r="J59" s="42" t="s">
        <v>2</v>
      </c>
      <c r="K59" s="43" t="s">
        <v>135</v>
      </c>
      <c r="L59" s="43" t="s">
        <v>1041</v>
      </c>
      <c r="M59" s="44"/>
      <c r="N59" s="45"/>
      <c r="O59" s="46"/>
      <c r="P59" s="44"/>
      <c r="Q59" s="45"/>
      <c r="R59" s="45"/>
      <c r="S59" s="45"/>
      <c r="T59" s="45"/>
      <c r="U59" s="45">
        <v>1</v>
      </c>
      <c r="V59" s="46"/>
      <c r="W59" s="44">
        <v>1</v>
      </c>
      <c r="X59" s="46"/>
      <c r="Y59" s="44"/>
      <c r="Z59" s="45"/>
      <c r="AA59" s="45">
        <v>1</v>
      </c>
      <c r="AB59" s="45"/>
      <c r="AC59" s="45"/>
      <c r="AD59" s="45"/>
      <c r="AE59" s="45"/>
      <c r="AF59" s="45"/>
      <c r="AG59" s="45"/>
      <c r="AH59" s="45"/>
      <c r="AI59" s="45"/>
      <c r="AJ59" s="45"/>
      <c r="AK59" s="45"/>
      <c r="AL59" s="45"/>
      <c r="AM59" s="45"/>
      <c r="AN59" s="45"/>
      <c r="AO59" s="45"/>
      <c r="AP59" s="46"/>
      <c r="AQ59" s="44"/>
      <c r="AR59" s="45"/>
      <c r="AS59" s="45"/>
      <c r="AT59" s="46">
        <v>1</v>
      </c>
      <c r="AU59" s="44">
        <v>1</v>
      </c>
      <c r="AV59" s="45"/>
      <c r="AW59" s="45"/>
      <c r="AX59" s="45"/>
      <c r="AY59" s="45"/>
      <c r="AZ59" s="45">
        <v>1</v>
      </c>
      <c r="BA59" s="46"/>
      <c r="BB59" s="44"/>
      <c r="BC59" s="45">
        <v>1</v>
      </c>
      <c r="BD59" s="45"/>
      <c r="BE59" s="45"/>
      <c r="BF59" s="45"/>
      <c r="BG59" s="45"/>
      <c r="BH59" s="45"/>
      <c r="BI59" s="45">
        <v>1</v>
      </c>
      <c r="BJ59" s="45"/>
      <c r="BK59" s="45"/>
      <c r="BL59" s="45"/>
      <c r="BM59" s="45"/>
      <c r="BN59" s="45"/>
      <c r="BO59" s="45"/>
      <c r="BP59" s="46"/>
      <c r="BQ59" s="44"/>
      <c r="BR59" s="45"/>
      <c r="BS59" s="45"/>
      <c r="BT59" s="45"/>
      <c r="BU59" s="45">
        <v>1</v>
      </c>
      <c r="BV59" s="46"/>
      <c r="BW59" s="44"/>
      <c r="BX59" s="46"/>
      <c r="BY59" s="45"/>
      <c r="BZ59" s="45"/>
      <c r="CA59" s="44"/>
      <c r="CB59" s="45"/>
      <c r="CC59" s="46"/>
      <c r="CD59" s="47"/>
      <c r="CE59" s="47"/>
      <c r="CF59" s="44"/>
      <c r="CG59" s="45"/>
      <c r="CH59" s="45"/>
      <c r="CI59" s="45"/>
      <c r="CJ59" s="45"/>
      <c r="CK59" s="16">
        <f t="shared" si="0"/>
        <v>9</v>
      </c>
    </row>
    <row r="60" spans="1:89" ht="15" customHeight="1" x14ac:dyDescent="0.3">
      <c r="A60" s="48" t="s">
        <v>512</v>
      </c>
      <c r="B60" s="42" t="s">
        <v>63</v>
      </c>
      <c r="C60" s="42" t="s">
        <v>73</v>
      </c>
      <c r="D60" s="42" t="s">
        <v>63</v>
      </c>
      <c r="E60" s="42" t="s">
        <v>99</v>
      </c>
      <c r="F60" s="42">
        <v>2016</v>
      </c>
      <c r="G60" s="42" t="s">
        <v>742</v>
      </c>
      <c r="H60" s="42" t="s">
        <v>513</v>
      </c>
      <c r="I60" s="42" t="s">
        <v>100</v>
      </c>
      <c r="J60" s="42" t="s">
        <v>2</v>
      </c>
      <c r="K60" s="43" t="s">
        <v>63</v>
      </c>
      <c r="L60" s="43" t="s">
        <v>1042</v>
      </c>
      <c r="M60" s="44"/>
      <c r="N60" s="45"/>
      <c r="O60" s="46"/>
      <c r="P60" s="44"/>
      <c r="Q60" s="45"/>
      <c r="R60" s="45"/>
      <c r="S60" s="45"/>
      <c r="T60" s="45"/>
      <c r="U60" s="45"/>
      <c r="V60" s="46"/>
      <c r="W60" s="44"/>
      <c r="X60" s="46"/>
      <c r="Y60" s="44"/>
      <c r="Z60" s="45"/>
      <c r="AA60" s="45"/>
      <c r="AB60" s="45"/>
      <c r="AC60" s="45"/>
      <c r="AD60" s="45"/>
      <c r="AE60" s="45"/>
      <c r="AF60" s="45"/>
      <c r="AG60" s="45"/>
      <c r="AH60" s="45"/>
      <c r="AI60" s="45"/>
      <c r="AJ60" s="45"/>
      <c r="AK60" s="45"/>
      <c r="AL60" s="45"/>
      <c r="AM60" s="45"/>
      <c r="AN60" s="45"/>
      <c r="AO60" s="45"/>
      <c r="AP60" s="46"/>
      <c r="AQ60" s="44"/>
      <c r="AR60" s="45"/>
      <c r="AS60" s="45"/>
      <c r="AT60" s="46"/>
      <c r="AU60" s="44"/>
      <c r="AV60" s="45"/>
      <c r="AW60" s="45"/>
      <c r="AX60" s="45"/>
      <c r="AY60" s="45"/>
      <c r="AZ60" s="45"/>
      <c r="BA60" s="46"/>
      <c r="BB60" s="44"/>
      <c r="BC60" s="45"/>
      <c r="BD60" s="45"/>
      <c r="BE60" s="45"/>
      <c r="BF60" s="45"/>
      <c r="BG60" s="45"/>
      <c r="BH60" s="45"/>
      <c r="BI60" s="45"/>
      <c r="BJ60" s="45"/>
      <c r="BK60" s="45"/>
      <c r="BL60" s="45"/>
      <c r="BM60" s="45"/>
      <c r="BN60" s="45"/>
      <c r="BO60" s="45"/>
      <c r="BP60" s="46"/>
      <c r="BQ60" s="44"/>
      <c r="BR60" s="45"/>
      <c r="BS60" s="45"/>
      <c r="BT60" s="45"/>
      <c r="BU60" s="45"/>
      <c r="BV60" s="46"/>
      <c r="BW60" s="44"/>
      <c r="BX60" s="46"/>
      <c r="BY60" s="45"/>
      <c r="BZ60" s="45"/>
      <c r="CA60" s="44"/>
      <c r="CB60" s="45"/>
      <c r="CC60" s="46"/>
      <c r="CD60" s="47"/>
      <c r="CE60" s="47"/>
      <c r="CF60" s="44"/>
      <c r="CG60" s="45"/>
      <c r="CH60" s="45">
        <v>1</v>
      </c>
      <c r="CI60" s="45"/>
      <c r="CJ60" s="45"/>
      <c r="CK60" s="16">
        <f t="shared" si="0"/>
        <v>1</v>
      </c>
    </row>
    <row r="61" spans="1:89" ht="15" customHeight="1" x14ac:dyDescent="0.3">
      <c r="A61" s="41" t="s">
        <v>291</v>
      </c>
      <c r="B61" s="42" t="s">
        <v>63</v>
      </c>
      <c r="C61" s="42" t="s">
        <v>14</v>
      </c>
      <c r="D61" s="42" t="s">
        <v>63</v>
      </c>
      <c r="E61" s="42" t="s">
        <v>45</v>
      </c>
      <c r="F61" s="42">
        <v>2011</v>
      </c>
      <c r="G61" s="42" t="s">
        <v>742</v>
      </c>
      <c r="H61" s="42" t="s">
        <v>46</v>
      </c>
      <c r="I61" s="42" t="s">
        <v>461</v>
      </c>
      <c r="J61" s="42" t="s">
        <v>2</v>
      </c>
      <c r="K61" s="43" t="s">
        <v>63</v>
      </c>
      <c r="L61" s="43" t="s">
        <v>63</v>
      </c>
      <c r="M61" s="44"/>
      <c r="N61" s="45"/>
      <c r="O61" s="46"/>
      <c r="P61" s="44"/>
      <c r="Q61" s="45"/>
      <c r="R61" s="45"/>
      <c r="S61" s="45"/>
      <c r="T61" s="45"/>
      <c r="U61" s="45"/>
      <c r="V61" s="46"/>
      <c r="W61" s="44"/>
      <c r="X61" s="46"/>
      <c r="Y61" s="44"/>
      <c r="Z61" s="45"/>
      <c r="AA61" s="45"/>
      <c r="AB61" s="45"/>
      <c r="AC61" s="45"/>
      <c r="AD61" s="45"/>
      <c r="AE61" s="45"/>
      <c r="AF61" s="45"/>
      <c r="AG61" s="45"/>
      <c r="AH61" s="45"/>
      <c r="AI61" s="45"/>
      <c r="AJ61" s="45"/>
      <c r="AK61" s="45"/>
      <c r="AL61" s="45"/>
      <c r="AM61" s="45"/>
      <c r="AN61" s="45"/>
      <c r="AO61" s="45"/>
      <c r="AP61" s="46"/>
      <c r="AQ61" s="44"/>
      <c r="AR61" s="45"/>
      <c r="AS61" s="45"/>
      <c r="AT61" s="46"/>
      <c r="AU61" s="44"/>
      <c r="AV61" s="45"/>
      <c r="AW61" s="45"/>
      <c r="AX61" s="45"/>
      <c r="AY61" s="45"/>
      <c r="AZ61" s="45"/>
      <c r="BA61" s="46"/>
      <c r="BB61" s="44"/>
      <c r="BC61" s="45"/>
      <c r="BD61" s="45"/>
      <c r="BE61" s="45"/>
      <c r="BF61" s="45"/>
      <c r="BG61" s="45"/>
      <c r="BH61" s="45"/>
      <c r="BI61" s="45"/>
      <c r="BJ61" s="45"/>
      <c r="BK61" s="45"/>
      <c r="BL61" s="45"/>
      <c r="BM61" s="45"/>
      <c r="BN61" s="45"/>
      <c r="BO61" s="45"/>
      <c r="BP61" s="46"/>
      <c r="BQ61" s="44"/>
      <c r="BR61" s="45"/>
      <c r="BS61" s="45"/>
      <c r="BT61" s="45"/>
      <c r="BU61" s="45"/>
      <c r="BV61" s="46"/>
      <c r="BW61" s="44"/>
      <c r="BX61" s="46"/>
      <c r="BY61" s="45"/>
      <c r="BZ61" s="45"/>
      <c r="CA61" s="44"/>
      <c r="CB61" s="45"/>
      <c r="CC61" s="46"/>
      <c r="CD61" s="47"/>
      <c r="CE61" s="47"/>
      <c r="CF61" s="44"/>
      <c r="CG61" s="45"/>
      <c r="CH61" s="45"/>
      <c r="CI61" s="45"/>
      <c r="CJ61" s="45"/>
      <c r="CK61" s="16">
        <f t="shared" si="0"/>
        <v>0</v>
      </c>
    </row>
    <row r="62" spans="1:89" ht="15" customHeight="1" x14ac:dyDescent="0.3">
      <c r="A62" s="41" t="s">
        <v>312</v>
      </c>
      <c r="B62" s="42" t="s">
        <v>145</v>
      </c>
      <c r="C62" s="42" t="s">
        <v>14</v>
      </c>
      <c r="D62" s="42" t="s">
        <v>63</v>
      </c>
      <c r="E62" s="42" t="s">
        <v>142</v>
      </c>
      <c r="F62" s="42">
        <v>1989</v>
      </c>
      <c r="G62" s="42" t="s">
        <v>742</v>
      </c>
      <c r="H62" s="42" t="s">
        <v>143</v>
      </c>
      <c r="I62" s="42" t="s">
        <v>144</v>
      </c>
      <c r="J62" s="42" t="s">
        <v>2</v>
      </c>
      <c r="K62" s="43" t="s">
        <v>63</v>
      </c>
      <c r="L62" s="43" t="s">
        <v>1043</v>
      </c>
      <c r="M62" s="44">
        <v>1</v>
      </c>
      <c r="N62" s="45"/>
      <c r="O62" s="46"/>
      <c r="P62" s="44"/>
      <c r="Q62" s="45"/>
      <c r="R62" s="45"/>
      <c r="S62" s="45"/>
      <c r="T62" s="45"/>
      <c r="U62" s="45"/>
      <c r="V62" s="46"/>
      <c r="W62" s="44"/>
      <c r="X62" s="46"/>
      <c r="Y62" s="44"/>
      <c r="Z62" s="45"/>
      <c r="AA62" s="45"/>
      <c r="AB62" s="45"/>
      <c r="AC62" s="45"/>
      <c r="AD62" s="45"/>
      <c r="AE62" s="45"/>
      <c r="AF62" s="45"/>
      <c r="AG62" s="45"/>
      <c r="AH62" s="45"/>
      <c r="AI62" s="45"/>
      <c r="AJ62" s="45"/>
      <c r="AK62" s="45"/>
      <c r="AL62" s="45"/>
      <c r="AM62" s="45"/>
      <c r="AN62" s="45"/>
      <c r="AO62" s="45"/>
      <c r="AP62" s="46"/>
      <c r="AQ62" s="44"/>
      <c r="AR62" s="45"/>
      <c r="AS62" s="45"/>
      <c r="AT62" s="46"/>
      <c r="AU62" s="44"/>
      <c r="AV62" s="45"/>
      <c r="AW62" s="45">
        <v>1</v>
      </c>
      <c r="AX62" s="45"/>
      <c r="AY62" s="45"/>
      <c r="AZ62" s="45"/>
      <c r="BA62" s="46"/>
      <c r="BB62" s="44">
        <v>1</v>
      </c>
      <c r="BC62" s="45">
        <v>1</v>
      </c>
      <c r="BD62" s="45"/>
      <c r="BE62" s="45"/>
      <c r="BF62" s="45"/>
      <c r="BG62" s="45"/>
      <c r="BH62" s="45"/>
      <c r="BI62" s="45"/>
      <c r="BJ62" s="45"/>
      <c r="BK62" s="45"/>
      <c r="BL62" s="45"/>
      <c r="BM62" s="45"/>
      <c r="BN62" s="45"/>
      <c r="BO62" s="45"/>
      <c r="BP62" s="46"/>
      <c r="BQ62" s="44"/>
      <c r="BR62" s="45"/>
      <c r="BS62" s="45"/>
      <c r="BT62" s="45"/>
      <c r="BU62" s="45"/>
      <c r="BV62" s="46"/>
      <c r="BW62" s="44"/>
      <c r="BX62" s="46">
        <v>1</v>
      </c>
      <c r="BY62" s="45">
        <v>1</v>
      </c>
      <c r="BZ62" s="45"/>
      <c r="CA62" s="44"/>
      <c r="CB62" s="45"/>
      <c r="CC62" s="46"/>
      <c r="CD62" s="47"/>
      <c r="CE62" s="47"/>
      <c r="CF62" s="44"/>
      <c r="CG62" s="45"/>
      <c r="CH62" s="45"/>
      <c r="CI62" s="45"/>
      <c r="CJ62" s="45"/>
      <c r="CK62" s="16">
        <f t="shared" si="0"/>
        <v>6</v>
      </c>
    </row>
    <row r="63" spans="1:89" ht="15" customHeight="1" x14ac:dyDescent="0.3">
      <c r="A63" s="41" t="s">
        <v>286</v>
      </c>
      <c r="B63" s="42" t="s">
        <v>227</v>
      </c>
      <c r="C63" s="42" t="s">
        <v>14</v>
      </c>
      <c r="D63" s="42" t="s">
        <v>17</v>
      </c>
      <c r="E63" s="42" t="s">
        <v>15</v>
      </c>
      <c r="F63" s="42">
        <v>2016</v>
      </c>
      <c r="G63" s="42" t="s">
        <v>742</v>
      </c>
      <c r="H63" s="42" t="s">
        <v>16</v>
      </c>
      <c r="I63" s="42" t="s">
        <v>18</v>
      </c>
      <c r="J63" s="42" t="s">
        <v>2</v>
      </c>
      <c r="K63" s="43" t="s">
        <v>63</v>
      </c>
      <c r="L63" s="43" t="s">
        <v>1044</v>
      </c>
      <c r="M63" s="44"/>
      <c r="N63" s="45"/>
      <c r="O63" s="46"/>
      <c r="P63" s="44"/>
      <c r="Q63" s="45"/>
      <c r="R63" s="45"/>
      <c r="S63" s="45"/>
      <c r="T63" s="45"/>
      <c r="U63" s="45"/>
      <c r="V63" s="46"/>
      <c r="W63" s="44"/>
      <c r="X63" s="46"/>
      <c r="Y63" s="44"/>
      <c r="Z63" s="45"/>
      <c r="AA63" s="45"/>
      <c r="AB63" s="45"/>
      <c r="AC63" s="45"/>
      <c r="AD63" s="45"/>
      <c r="AE63" s="45"/>
      <c r="AF63" s="45"/>
      <c r="AG63" s="45"/>
      <c r="AH63" s="45"/>
      <c r="AI63" s="45"/>
      <c r="AJ63" s="45"/>
      <c r="AK63" s="45"/>
      <c r="AL63" s="45"/>
      <c r="AM63" s="45"/>
      <c r="AN63" s="45"/>
      <c r="AO63" s="45"/>
      <c r="AP63" s="46"/>
      <c r="AQ63" s="44"/>
      <c r="AR63" s="45"/>
      <c r="AS63" s="45"/>
      <c r="AT63" s="46"/>
      <c r="AU63" s="44"/>
      <c r="AV63" s="45"/>
      <c r="AW63" s="45"/>
      <c r="AX63" s="45"/>
      <c r="AY63" s="45"/>
      <c r="AZ63" s="45"/>
      <c r="BA63" s="46"/>
      <c r="BB63" s="44"/>
      <c r="BC63" s="45">
        <v>1</v>
      </c>
      <c r="BD63" s="45"/>
      <c r="BE63" s="45"/>
      <c r="BF63" s="45"/>
      <c r="BG63" s="45"/>
      <c r="BH63" s="45"/>
      <c r="BI63" s="45"/>
      <c r="BJ63" s="45"/>
      <c r="BK63" s="45"/>
      <c r="BL63" s="45"/>
      <c r="BM63" s="45"/>
      <c r="BN63" s="45"/>
      <c r="BO63" s="45"/>
      <c r="BP63" s="46"/>
      <c r="BQ63" s="44"/>
      <c r="BR63" s="45"/>
      <c r="BS63" s="45"/>
      <c r="BT63" s="45"/>
      <c r="BU63" s="45"/>
      <c r="BV63" s="46"/>
      <c r="BW63" s="44"/>
      <c r="BX63" s="46"/>
      <c r="BY63" s="45"/>
      <c r="BZ63" s="45"/>
      <c r="CA63" s="44"/>
      <c r="CB63" s="45"/>
      <c r="CC63" s="46"/>
      <c r="CD63" s="47"/>
      <c r="CE63" s="47"/>
      <c r="CF63" s="44"/>
      <c r="CG63" s="45"/>
      <c r="CH63" s="45"/>
      <c r="CI63" s="45"/>
      <c r="CJ63" s="45"/>
      <c r="CK63" s="16">
        <f t="shared" si="0"/>
        <v>1</v>
      </c>
    </row>
    <row r="64" spans="1:89" ht="15" customHeight="1" x14ac:dyDescent="0.3">
      <c r="A64" s="41" t="s">
        <v>306</v>
      </c>
      <c r="B64" s="42" t="s">
        <v>126</v>
      </c>
      <c r="C64" s="42" t="s">
        <v>14</v>
      </c>
      <c r="D64" s="42" t="s">
        <v>63</v>
      </c>
      <c r="E64" s="42" t="s">
        <v>124</v>
      </c>
      <c r="F64" s="42">
        <v>2015</v>
      </c>
      <c r="G64" s="42" t="s">
        <v>742</v>
      </c>
      <c r="H64" s="42" t="s">
        <v>125</v>
      </c>
      <c r="I64" s="42" t="s">
        <v>28</v>
      </c>
      <c r="J64" s="42" t="s">
        <v>1212</v>
      </c>
      <c r="K64" s="43" t="s">
        <v>63</v>
      </c>
      <c r="L64" s="43" t="s">
        <v>1045</v>
      </c>
      <c r="M64" s="44"/>
      <c r="N64" s="45"/>
      <c r="O64" s="46"/>
      <c r="P64" s="44"/>
      <c r="Q64" s="45"/>
      <c r="R64" s="45"/>
      <c r="S64" s="45"/>
      <c r="T64" s="45"/>
      <c r="U64" s="45"/>
      <c r="V64" s="46"/>
      <c r="W64" s="44">
        <v>1</v>
      </c>
      <c r="X64" s="46"/>
      <c r="Y64" s="44"/>
      <c r="Z64" s="45"/>
      <c r="AA64" s="45"/>
      <c r="AB64" s="45"/>
      <c r="AC64" s="45"/>
      <c r="AD64" s="45"/>
      <c r="AE64" s="45"/>
      <c r="AF64" s="45"/>
      <c r="AG64" s="45"/>
      <c r="AH64" s="45"/>
      <c r="AI64" s="45"/>
      <c r="AJ64" s="45"/>
      <c r="AK64" s="45"/>
      <c r="AL64" s="45"/>
      <c r="AM64" s="45"/>
      <c r="AN64" s="45"/>
      <c r="AO64" s="45"/>
      <c r="AP64" s="46"/>
      <c r="AQ64" s="44"/>
      <c r="AR64" s="45"/>
      <c r="AS64" s="45"/>
      <c r="AT64" s="46"/>
      <c r="AU64" s="44">
        <v>1</v>
      </c>
      <c r="AV64" s="45"/>
      <c r="AW64" s="45"/>
      <c r="AX64" s="45"/>
      <c r="AY64" s="45"/>
      <c r="AZ64" s="45"/>
      <c r="BA64" s="46"/>
      <c r="BB64" s="44"/>
      <c r="BC64" s="45">
        <v>1</v>
      </c>
      <c r="BD64" s="45"/>
      <c r="BE64" s="45"/>
      <c r="BF64" s="45">
        <v>1</v>
      </c>
      <c r="BG64" s="45"/>
      <c r="BH64" s="45">
        <v>1</v>
      </c>
      <c r="BI64" s="45">
        <v>1</v>
      </c>
      <c r="BJ64" s="45"/>
      <c r="BK64" s="45"/>
      <c r="BL64" s="45"/>
      <c r="BM64" s="45"/>
      <c r="BN64" s="45"/>
      <c r="BO64" s="45"/>
      <c r="BP64" s="46"/>
      <c r="BQ64" s="44">
        <v>1</v>
      </c>
      <c r="BR64" s="45"/>
      <c r="BS64" s="45"/>
      <c r="BT64" s="45"/>
      <c r="BU64" s="45"/>
      <c r="BV64" s="46"/>
      <c r="BW64" s="44"/>
      <c r="BX64" s="46"/>
      <c r="BY64" s="45"/>
      <c r="BZ64" s="45"/>
      <c r="CA64" s="44"/>
      <c r="CB64" s="45"/>
      <c r="CC64" s="46"/>
      <c r="CD64" s="47"/>
      <c r="CE64" s="47"/>
      <c r="CF64" s="44"/>
      <c r="CG64" s="45"/>
      <c r="CH64" s="45"/>
      <c r="CI64" s="45"/>
      <c r="CJ64" s="45"/>
      <c r="CK64" s="16">
        <f t="shared" si="0"/>
        <v>7</v>
      </c>
    </row>
    <row r="65" spans="1:89" ht="15" customHeight="1" x14ac:dyDescent="0.3">
      <c r="A65" s="41" t="s">
        <v>441</v>
      </c>
      <c r="B65" s="42" t="s">
        <v>827</v>
      </c>
      <c r="C65" s="42" t="s">
        <v>14</v>
      </c>
      <c r="D65" s="42" t="s">
        <v>415</v>
      </c>
      <c r="E65" s="42" t="s">
        <v>149</v>
      </c>
      <c r="F65" s="42">
        <v>1995</v>
      </c>
      <c r="G65" s="42" t="s">
        <v>742</v>
      </c>
      <c r="H65" s="42" t="s">
        <v>416</v>
      </c>
      <c r="I65" s="42" t="s">
        <v>37</v>
      </c>
      <c r="J65" s="42" t="s">
        <v>197</v>
      </c>
      <c r="K65" s="43" t="s">
        <v>417</v>
      </c>
      <c r="L65" s="43" t="s">
        <v>1046</v>
      </c>
      <c r="M65" s="44"/>
      <c r="N65" s="45"/>
      <c r="O65" s="46"/>
      <c r="P65" s="44"/>
      <c r="Q65" s="45"/>
      <c r="R65" s="45"/>
      <c r="S65" s="45"/>
      <c r="T65" s="45"/>
      <c r="U65" s="45"/>
      <c r="V65" s="46"/>
      <c r="W65" s="44"/>
      <c r="X65" s="46"/>
      <c r="Y65" s="44"/>
      <c r="Z65" s="45"/>
      <c r="AA65" s="45"/>
      <c r="AB65" s="45"/>
      <c r="AC65" s="45"/>
      <c r="AD65" s="45"/>
      <c r="AE65" s="45"/>
      <c r="AF65" s="45"/>
      <c r="AG65" s="45"/>
      <c r="AH65" s="45"/>
      <c r="AI65" s="45"/>
      <c r="AJ65" s="45"/>
      <c r="AK65" s="45"/>
      <c r="AL65" s="45"/>
      <c r="AM65" s="45"/>
      <c r="AN65" s="45"/>
      <c r="AO65" s="45"/>
      <c r="AP65" s="46"/>
      <c r="AQ65" s="44"/>
      <c r="AR65" s="45"/>
      <c r="AS65" s="45"/>
      <c r="AT65" s="46"/>
      <c r="AU65" s="44"/>
      <c r="AV65" s="45"/>
      <c r="AW65" s="45"/>
      <c r="AX65" s="45"/>
      <c r="AY65" s="45"/>
      <c r="AZ65" s="45"/>
      <c r="BA65" s="46"/>
      <c r="BB65" s="44"/>
      <c r="BC65" s="45"/>
      <c r="BD65" s="45"/>
      <c r="BE65" s="45"/>
      <c r="BF65" s="45"/>
      <c r="BG65" s="45"/>
      <c r="BH65" s="45"/>
      <c r="BI65" s="45"/>
      <c r="BJ65" s="45"/>
      <c r="BK65" s="45"/>
      <c r="BL65" s="45"/>
      <c r="BM65" s="45"/>
      <c r="BN65" s="45"/>
      <c r="BO65" s="45"/>
      <c r="BP65" s="46"/>
      <c r="BQ65" s="44"/>
      <c r="BR65" s="45"/>
      <c r="BS65" s="45"/>
      <c r="BT65" s="45"/>
      <c r="BU65" s="45"/>
      <c r="BV65" s="46"/>
      <c r="BW65" s="44">
        <v>1</v>
      </c>
      <c r="BX65" s="46"/>
      <c r="BY65" s="45"/>
      <c r="BZ65" s="45"/>
      <c r="CA65" s="44"/>
      <c r="CB65" s="45"/>
      <c r="CC65" s="46"/>
      <c r="CD65" s="47"/>
      <c r="CE65" s="47"/>
      <c r="CF65" s="44"/>
      <c r="CG65" s="45"/>
      <c r="CH65" s="45"/>
      <c r="CI65" s="45"/>
      <c r="CJ65" s="45"/>
      <c r="CK65" s="16">
        <f t="shared" si="0"/>
        <v>1</v>
      </c>
    </row>
    <row r="66" spans="1:89" ht="15" customHeight="1" x14ac:dyDescent="0.3">
      <c r="A66" s="41" t="s">
        <v>314</v>
      </c>
      <c r="B66" s="42" t="s">
        <v>154</v>
      </c>
      <c r="C66" s="42" t="s">
        <v>67</v>
      </c>
      <c r="D66" s="42" t="s">
        <v>63</v>
      </c>
      <c r="E66" s="42" t="s">
        <v>152</v>
      </c>
      <c r="F66" s="42">
        <v>2010</v>
      </c>
      <c r="G66" s="42" t="s">
        <v>742</v>
      </c>
      <c r="H66" s="42" t="s">
        <v>151</v>
      </c>
      <c r="I66" s="42" t="s">
        <v>153</v>
      </c>
      <c r="J66" s="42" t="s">
        <v>2</v>
      </c>
      <c r="K66" s="43" t="s">
        <v>63</v>
      </c>
      <c r="L66" s="43"/>
      <c r="M66" s="44">
        <v>1</v>
      </c>
      <c r="N66" s="45"/>
      <c r="O66" s="46"/>
      <c r="P66" s="44"/>
      <c r="Q66" s="45"/>
      <c r="R66" s="45"/>
      <c r="S66" s="45"/>
      <c r="T66" s="45"/>
      <c r="U66" s="45"/>
      <c r="V66" s="46"/>
      <c r="W66" s="44"/>
      <c r="X66" s="46"/>
      <c r="Y66" s="44">
        <v>1</v>
      </c>
      <c r="Z66" s="45"/>
      <c r="AA66" s="45">
        <v>1</v>
      </c>
      <c r="AB66" s="45"/>
      <c r="AC66" s="45">
        <v>1</v>
      </c>
      <c r="AD66" s="45"/>
      <c r="AE66" s="45"/>
      <c r="AF66" s="45"/>
      <c r="AG66" s="45"/>
      <c r="AH66" s="45"/>
      <c r="AI66" s="45"/>
      <c r="AJ66" s="45"/>
      <c r="AK66" s="45"/>
      <c r="AL66" s="45"/>
      <c r="AM66" s="45"/>
      <c r="AN66" s="45"/>
      <c r="AO66" s="45"/>
      <c r="AP66" s="46"/>
      <c r="AQ66" s="44"/>
      <c r="AR66" s="45"/>
      <c r="AS66" s="45"/>
      <c r="AT66" s="46"/>
      <c r="AU66" s="44">
        <v>1</v>
      </c>
      <c r="AV66" s="45"/>
      <c r="AW66" s="45">
        <v>1</v>
      </c>
      <c r="AX66" s="45"/>
      <c r="AY66" s="45"/>
      <c r="AZ66" s="45"/>
      <c r="BA66" s="46"/>
      <c r="BB66" s="44"/>
      <c r="BC66" s="45"/>
      <c r="BD66" s="45">
        <v>1</v>
      </c>
      <c r="BE66" s="45">
        <v>1</v>
      </c>
      <c r="BF66" s="45"/>
      <c r="BG66" s="45"/>
      <c r="BH66" s="45">
        <v>1</v>
      </c>
      <c r="BI66" s="45"/>
      <c r="BJ66" s="45"/>
      <c r="BK66" s="45"/>
      <c r="BL66" s="45"/>
      <c r="BM66" s="45">
        <v>1</v>
      </c>
      <c r="BN66" s="45"/>
      <c r="BO66" s="45"/>
      <c r="BP66" s="46"/>
      <c r="BQ66" s="44"/>
      <c r="BR66" s="45"/>
      <c r="BS66" s="45"/>
      <c r="BT66" s="45"/>
      <c r="BU66" s="45">
        <v>1</v>
      </c>
      <c r="BV66" s="46"/>
      <c r="BW66" s="44"/>
      <c r="BX66" s="46"/>
      <c r="BY66" s="45"/>
      <c r="BZ66" s="45"/>
      <c r="CA66" s="44"/>
      <c r="CB66" s="45"/>
      <c r="CC66" s="46"/>
      <c r="CD66" s="47"/>
      <c r="CE66" s="47"/>
      <c r="CF66" s="44"/>
      <c r="CG66" s="45"/>
      <c r="CH66" s="45"/>
      <c r="CI66" s="45"/>
      <c r="CJ66" s="45"/>
      <c r="CK66" s="16">
        <f t="shared" si="0"/>
        <v>11</v>
      </c>
    </row>
    <row r="67" spans="1:89" ht="15" customHeight="1" x14ac:dyDescent="0.3">
      <c r="A67" s="41" t="s">
        <v>315</v>
      </c>
      <c r="B67" s="42" t="s">
        <v>152</v>
      </c>
      <c r="C67" s="42" t="s">
        <v>14</v>
      </c>
      <c r="D67" s="42" t="s">
        <v>63</v>
      </c>
      <c r="E67" s="42" t="s">
        <v>155</v>
      </c>
      <c r="F67" s="42">
        <v>2004</v>
      </c>
      <c r="G67" s="42" t="s">
        <v>742</v>
      </c>
      <c r="H67" s="42" t="s">
        <v>156</v>
      </c>
      <c r="I67" s="42" t="s">
        <v>153</v>
      </c>
      <c r="J67" s="42" t="s">
        <v>2</v>
      </c>
      <c r="K67" s="43" t="s">
        <v>63</v>
      </c>
      <c r="L67" s="43" t="s">
        <v>1047</v>
      </c>
      <c r="M67" s="44"/>
      <c r="N67" s="45"/>
      <c r="O67" s="46"/>
      <c r="P67" s="44"/>
      <c r="Q67" s="45"/>
      <c r="R67" s="45"/>
      <c r="S67" s="45"/>
      <c r="T67" s="45"/>
      <c r="U67" s="45"/>
      <c r="V67" s="46"/>
      <c r="W67" s="44"/>
      <c r="X67" s="46"/>
      <c r="Y67" s="44">
        <v>1</v>
      </c>
      <c r="Z67" s="45"/>
      <c r="AA67" s="45"/>
      <c r="AB67" s="45"/>
      <c r="AC67" s="45"/>
      <c r="AD67" s="45"/>
      <c r="AE67" s="45"/>
      <c r="AF67" s="45"/>
      <c r="AG67" s="45"/>
      <c r="AH67" s="45"/>
      <c r="AI67" s="45"/>
      <c r="AJ67" s="45"/>
      <c r="AK67" s="45"/>
      <c r="AL67" s="45"/>
      <c r="AM67" s="45"/>
      <c r="AN67" s="45"/>
      <c r="AO67" s="45"/>
      <c r="AP67" s="46"/>
      <c r="AQ67" s="44"/>
      <c r="AR67" s="45"/>
      <c r="AS67" s="45"/>
      <c r="AT67" s="46"/>
      <c r="AU67" s="44"/>
      <c r="AV67" s="45"/>
      <c r="AW67" s="45"/>
      <c r="AX67" s="45"/>
      <c r="AY67" s="45"/>
      <c r="AZ67" s="45"/>
      <c r="BA67" s="46"/>
      <c r="BB67" s="44"/>
      <c r="BC67" s="45"/>
      <c r="BD67" s="45"/>
      <c r="BE67" s="45"/>
      <c r="BF67" s="45"/>
      <c r="BG67" s="45"/>
      <c r="BH67" s="45"/>
      <c r="BI67" s="45"/>
      <c r="BJ67" s="45"/>
      <c r="BK67" s="45"/>
      <c r="BL67" s="45"/>
      <c r="BM67" s="45"/>
      <c r="BN67" s="45"/>
      <c r="BO67" s="45"/>
      <c r="BP67" s="46"/>
      <c r="BQ67" s="44"/>
      <c r="BR67" s="45"/>
      <c r="BS67" s="45"/>
      <c r="BT67" s="45"/>
      <c r="BU67" s="45"/>
      <c r="BV67" s="46"/>
      <c r="BW67" s="44"/>
      <c r="BX67" s="46"/>
      <c r="BY67" s="45"/>
      <c r="BZ67" s="45"/>
      <c r="CA67" s="44"/>
      <c r="CB67" s="45"/>
      <c r="CC67" s="46"/>
      <c r="CD67" s="47"/>
      <c r="CE67" s="47">
        <v>1</v>
      </c>
      <c r="CF67" s="44"/>
      <c r="CG67" s="45"/>
      <c r="CH67" s="45"/>
      <c r="CI67" s="45"/>
      <c r="CJ67" s="45"/>
      <c r="CK67" s="16">
        <f t="shared" si="0"/>
        <v>2</v>
      </c>
    </row>
    <row r="68" spans="1:89" ht="15" customHeight="1" x14ac:dyDescent="0.3">
      <c r="A68" s="41" t="s">
        <v>316</v>
      </c>
      <c r="B68" s="42" t="s">
        <v>63</v>
      </c>
      <c r="C68" s="42" t="s">
        <v>63</v>
      </c>
      <c r="D68" s="42" t="s">
        <v>17</v>
      </c>
      <c r="E68" s="42" t="s">
        <v>159</v>
      </c>
      <c r="F68" s="42">
        <v>2017</v>
      </c>
      <c r="G68" s="42" t="s">
        <v>742</v>
      </c>
      <c r="H68" s="42" t="s">
        <v>158</v>
      </c>
      <c r="I68" s="42" t="s">
        <v>37</v>
      </c>
      <c r="J68" s="42" t="s">
        <v>2</v>
      </c>
      <c r="K68" s="43" t="s">
        <v>157</v>
      </c>
      <c r="L68" s="43" t="s">
        <v>1048</v>
      </c>
      <c r="M68" s="44"/>
      <c r="N68" s="45"/>
      <c r="O68" s="46"/>
      <c r="P68" s="44"/>
      <c r="Q68" s="45"/>
      <c r="R68" s="45"/>
      <c r="S68" s="45"/>
      <c r="T68" s="45"/>
      <c r="U68" s="45"/>
      <c r="V68" s="46"/>
      <c r="W68" s="44"/>
      <c r="X68" s="46"/>
      <c r="Y68" s="44"/>
      <c r="Z68" s="45"/>
      <c r="AA68" s="45"/>
      <c r="AB68" s="45"/>
      <c r="AC68" s="45"/>
      <c r="AD68" s="45"/>
      <c r="AE68" s="45"/>
      <c r="AF68" s="45"/>
      <c r="AG68" s="45"/>
      <c r="AH68" s="45"/>
      <c r="AI68" s="45"/>
      <c r="AJ68" s="45"/>
      <c r="AK68" s="45"/>
      <c r="AL68" s="45"/>
      <c r="AM68" s="45"/>
      <c r="AN68" s="45"/>
      <c r="AO68" s="45"/>
      <c r="AP68" s="46"/>
      <c r="AQ68" s="44"/>
      <c r="AR68" s="45"/>
      <c r="AS68" s="45"/>
      <c r="AT68" s="46"/>
      <c r="AU68" s="44"/>
      <c r="AV68" s="45"/>
      <c r="AW68" s="45"/>
      <c r="AX68" s="45"/>
      <c r="AY68" s="45"/>
      <c r="AZ68" s="45"/>
      <c r="BA68" s="46"/>
      <c r="BB68" s="44">
        <v>1</v>
      </c>
      <c r="BC68" s="45">
        <v>1</v>
      </c>
      <c r="BD68" s="45"/>
      <c r="BE68" s="45">
        <v>1</v>
      </c>
      <c r="BF68" s="45"/>
      <c r="BG68" s="45"/>
      <c r="BH68" s="45"/>
      <c r="BI68" s="45"/>
      <c r="BJ68" s="45"/>
      <c r="BK68" s="45"/>
      <c r="BL68" s="45"/>
      <c r="BM68" s="45"/>
      <c r="BN68" s="45"/>
      <c r="BO68" s="45"/>
      <c r="BP68" s="46"/>
      <c r="BQ68" s="44"/>
      <c r="BR68" s="45"/>
      <c r="BS68" s="45"/>
      <c r="BT68" s="45"/>
      <c r="BU68" s="45"/>
      <c r="BV68" s="46"/>
      <c r="BW68" s="44"/>
      <c r="BX68" s="46"/>
      <c r="BY68" s="45"/>
      <c r="BZ68" s="45"/>
      <c r="CA68" s="44"/>
      <c r="CB68" s="45"/>
      <c r="CC68" s="46"/>
      <c r="CD68" s="47"/>
      <c r="CE68" s="47"/>
      <c r="CF68" s="44"/>
      <c r="CG68" s="45">
        <v>1</v>
      </c>
      <c r="CH68" s="45"/>
      <c r="CI68" s="45"/>
      <c r="CJ68" s="45"/>
      <c r="CK68" s="16">
        <f t="shared" ref="CK68:CK131" si="1">SUM(M68:CJ68)</f>
        <v>4</v>
      </c>
    </row>
    <row r="69" spans="1:89" ht="15" customHeight="1" x14ac:dyDescent="0.3">
      <c r="A69" s="41" t="s">
        <v>328</v>
      </c>
      <c r="B69" s="42" t="s">
        <v>63</v>
      </c>
      <c r="C69" s="42" t="s">
        <v>63</v>
      </c>
      <c r="D69" s="42" t="s">
        <v>63</v>
      </c>
      <c r="E69" s="42" t="s">
        <v>194</v>
      </c>
      <c r="F69" s="42">
        <v>2004</v>
      </c>
      <c r="G69" s="42" t="s">
        <v>742</v>
      </c>
      <c r="H69" s="42" t="s">
        <v>195</v>
      </c>
      <c r="I69" s="42" t="s">
        <v>28</v>
      </c>
      <c r="J69" s="42" t="s">
        <v>2</v>
      </c>
      <c r="K69" s="43" t="s">
        <v>196</v>
      </c>
      <c r="L69" s="43" t="s">
        <v>1049</v>
      </c>
      <c r="M69" s="44"/>
      <c r="N69" s="45"/>
      <c r="O69" s="46"/>
      <c r="P69" s="44"/>
      <c r="Q69" s="45"/>
      <c r="R69" s="45">
        <v>1</v>
      </c>
      <c r="S69" s="45"/>
      <c r="T69" s="45"/>
      <c r="U69" s="45"/>
      <c r="V69" s="46"/>
      <c r="W69" s="44"/>
      <c r="X69" s="46"/>
      <c r="Y69" s="44"/>
      <c r="Z69" s="45"/>
      <c r="AA69" s="45"/>
      <c r="AB69" s="45"/>
      <c r="AC69" s="45">
        <v>1</v>
      </c>
      <c r="AD69" s="45"/>
      <c r="AE69" s="45"/>
      <c r="AF69" s="45"/>
      <c r="AG69" s="45"/>
      <c r="AH69" s="45"/>
      <c r="AI69" s="45"/>
      <c r="AJ69" s="45"/>
      <c r="AK69" s="45"/>
      <c r="AL69" s="45"/>
      <c r="AM69" s="45"/>
      <c r="AN69" s="45"/>
      <c r="AO69" s="45"/>
      <c r="AP69" s="46"/>
      <c r="AQ69" s="44"/>
      <c r="AR69" s="45"/>
      <c r="AS69" s="45"/>
      <c r="AT69" s="46"/>
      <c r="AU69" s="44"/>
      <c r="AV69" s="45"/>
      <c r="AW69" s="45"/>
      <c r="AX69" s="45"/>
      <c r="AY69" s="45"/>
      <c r="AZ69" s="45"/>
      <c r="BA69" s="46"/>
      <c r="BB69" s="44"/>
      <c r="BC69" s="45">
        <v>1</v>
      </c>
      <c r="BD69" s="45"/>
      <c r="BE69" s="45"/>
      <c r="BF69" s="45"/>
      <c r="BG69" s="45"/>
      <c r="BH69" s="45"/>
      <c r="BI69" s="45"/>
      <c r="BJ69" s="45"/>
      <c r="BK69" s="45"/>
      <c r="BL69" s="45"/>
      <c r="BM69" s="45"/>
      <c r="BN69" s="45"/>
      <c r="BO69" s="45"/>
      <c r="BP69" s="46"/>
      <c r="BQ69" s="44"/>
      <c r="BR69" s="45"/>
      <c r="BS69" s="45"/>
      <c r="BT69" s="45"/>
      <c r="BU69" s="45"/>
      <c r="BV69" s="46"/>
      <c r="BW69" s="44"/>
      <c r="BX69" s="46"/>
      <c r="BY69" s="45"/>
      <c r="BZ69" s="45"/>
      <c r="CA69" s="44"/>
      <c r="CB69" s="45"/>
      <c r="CC69" s="46"/>
      <c r="CD69" s="47"/>
      <c r="CE69" s="47"/>
      <c r="CF69" s="44"/>
      <c r="CG69" s="45"/>
      <c r="CH69" s="45"/>
      <c r="CI69" s="45"/>
      <c r="CJ69" s="45"/>
      <c r="CK69" s="16">
        <f t="shared" si="1"/>
        <v>3</v>
      </c>
    </row>
    <row r="70" spans="1:89" ht="15" customHeight="1" x14ac:dyDescent="0.3">
      <c r="A70" s="41" t="s">
        <v>828</v>
      </c>
      <c r="B70" s="42" t="s">
        <v>63</v>
      </c>
      <c r="C70" s="42" t="s">
        <v>11</v>
      </c>
      <c r="D70" s="42" t="s">
        <v>17</v>
      </c>
      <c r="E70" s="42" t="s">
        <v>160</v>
      </c>
      <c r="F70" s="42">
        <v>2015</v>
      </c>
      <c r="G70" s="42" t="s">
        <v>742</v>
      </c>
      <c r="H70" s="42" t="s">
        <v>150</v>
      </c>
      <c r="I70" s="42" t="s">
        <v>12</v>
      </c>
      <c r="J70" s="42" t="s">
        <v>2</v>
      </c>
      <c r="K70" s="43" t="s">
        <v>13</v>
      </c>
      <c r="L70" s="43" t="s">
        <v>1050</v>
      </c>
      <c r="M70" s="44">
        <v>1</v>
      </c>
      <c r="N70" s="45">
        <v>1</v>
      </c>
      <c r="O70" s="46"/>
      <c r="P70" s="44"/>
      <c r="Q70" s="45"/>
      <c r="R70" s="45"/>
      <c r="S70" s="45"/>
      <c r="T70" s="45"/>
      <c r="U70" s="45"/>
      <c r="V70" s="46"/>
      <c r="W70" s="44"/>
      <c r="X70" s="46"/>
      <c r="Y70" s="44"/>
      <c r="Z70" s="45"/>
      <c r="AA70" s="45"/>
      <c r="AB70" s="45"/>
      <c r="AC70" s="45"/>
      <c r="AD70" s="45"/>
      <c r="AE70" s="45"/>
      <c r="AF70" s="45"/>
      <c r="AG70" s="45"/>
      <c r="AH70" s="45"/>
      <c r="AI70" s="45"/>
      <c r="AJ70" s="45"/>
      <c r="AK70" s="45"/>
      <c r="AL70" s="45"/>
      <c r="AM70" s="45"/>
      <c r="AN70" s="45"/>
      <c r="AO70" s="45"/>
      <c r="AP70" s="46"/>
      <c r="AQ70" s="44"/>
      <c r="AR70" s="45"/>
      <c r="AS70" s="45"/>
      <c r="AT70" s="46"/>
      <c r="AU70" s="44"/>
      <c r="AV70" s="45"/>
      <c r="AW70" s="45"/>
      <c r="AX70" s="45"/>
      <c r="AY70" s="45"/>
      <c r="AZ70" s="45"/>
      <c r="BA70" s="46"/>
      <c r="BB70" s="44"/>
      <c r="BC70" s="45">
        <v>1</v>
      </c>
      <c r="BD70" s="45"/>
      <c r="BE70" s="45">
        <v>1</v>
      </c>
      <c r="BF70" s="45"/>
      <c r="BG70" s="45"/>
      <c r="BH70" s="45"/>
      <c r="BI70" s="45"/>
      <c r="BJ70" s="45"/>
      <c r="BK70" s="45"/>
      <c r="BL70" s="45"/>
      <c r="BM70" s="45"/>
      <c r="BN70" s="45"/>
      <c r="BO70" s="45"/>
      <c r="BP70" s="46"/>
      <c r="BQ70" s="44"/>
      <c r="BR70" s="45"/>
      <c r="BS70" s="45"/>
      <c r="BT70" s="45"/>
      <c r="BU70" s="45"/>
      <c r="BV70" s="46"/>
      <c r="BW70" s="44"/>
      <c r="BX70" s="46"/>
      <c r="BY70" s="45"/>
      <c r="BZ70" s="45"/>
      <c r="CA70" s="44"/>
      <c r="CB70" s="45"/>
      <c r="CC70" s="46"/>
      <c r="CD70" s="47">
        <v>1</v>
      </c>
      <c r="CE70" s="47"/>
      <c r="CF70" s="44"/>
      <c r="CG70" s="45"/>
      <c r="CH70" s="45"/>
      <c r="CI70" s="45"/>
      <c r="CJ70" s="45"/>
      <c r="CK70" s="16">
        <f t="shared" si="1"/>
        <v>5</v>
      </c>
    </row>
    <row r="71" spans="1:89" ht="15" customHeight="1" x14ac:dyDescent="0.3">
      <c r="A71" s="41" t="s">
        <v>317</v>
      </c>
      <c r="B71" s="42" t="s">
        <v>63</v>
      </c>
      <c r="C71" s="42" t="s">
        <v>63</v>
      </c>
      <c r="D71" s="42" t="s">
        <v>17</v>
      </c>
      <c r="E71" s="42" t="s">
        <v>161</v>
      </c>
      <c r="F71" s="42">
        <v>2008</v>
      </c>
      <c r="G71" s="42" t="s">
        <v>742</v>
      </c>
      <c r="H71" s="42" t="s">
        <v>168</v>
      </c>
      <c r="I71" s="42" t="s">
        <v>37</v>
      </c>
      <c r="J71" s="42" t="s">
        <v>2</v>
      </c>
      <c r="K71" s="43" t="s">
        <v>162</v>
      </c>
      <c r="L71" s="43" t="s">
        <v>1051</v>
      </c>
      <c r="M71" s="44"/>
      <c r="N71" s="45"/>
      <c r="O71" s="46"/>
      <c r="P71" s="44">
        <v>1</v>
      </c>
      <c r="Q71" s="45"/>
      <c r="R71" s="45"/>
      <c r="S71" s="45">
        <v>1</v>
      </c>
      <c r="T71" s="45"/>
      <c r="U71" s="45"/>
      <c r="V71" s="46"/>
      <c r="W71" s="44">
        <v>1</v>
      </c>
      <c r="X71" s="46"/>
      <c r="Y71" s="44">
        <v>1</v>
      </c>
      <c r="Z71" s="45">
        <v>1</v>
      </c>
      <c r="AA71" s="45"/>
      <c r="AB71" s="45"/>
      <c r="AC71" s="45"/>
      <c r="AD71" s="45"/>
      <c r="AE71" s="45"/>
      <c r="AF71" s="45"/>
      <c r="AG71" s="45"/>
      <c r="AH71" s="45"/>
      <c r="AI71" s="45"/>
      <c r="AJ71" s="45"/>
      <c r="AK71" s="45"/>
      <c r="AL71" s="45"/>
      <c r="AM71" s="45"/>
      <c r="AN71" s="45"/>
      <c r="AO71" s="45"/>
      <c r="AP71" s="46"/>
      <c r="AQ71" s="44"/>
      <c r="AR71" s="45"/>
      <c r="AS71" s="45"/>
      <c r="AT71" s="46"/>
      <c r="AU71" s="44"/>
      <c r="AV71" s="45"/>
      <c r="AW71" s="45">
        <v>1</v>
      </c>
      <c r="AX71" s="45"/>
      <c r="AY71" s="45"/>
      <c r="AZ71" s="45"/>
      <c r="BA71" s="46"/>
      <c r="BB71" s="44"/>
      <c r="BC71" s="45"/>
      <c r="BD71" s="45"/>
      <c r="BE71" s="45"/>
      <c r="BF71" s="45"/>
      <c r="BG71" s="45"/>
      <c r="BH71" s="45"/>
      <c r="BI71" s="45"/>
      <c r="BJ71" s="45"/>
      <c r="BK71" s="45"/>
      <c r="BL71" s="45"/>
      <c r="BM71" s="45"/>
      <c r="BN71" s="45"/>
      <c r="BO71" s="45"/>
      <c r="BP71" s="46"/>
      <c r="BQ71" s="44"/>
      <c r="BR71" s="45"/>
      <c r="BS71" s="45"/>
      <c r="BT71" s="45"/>
      <c r="BU71" s="45"/>
      <c r="BV71" s="46"/>
      <c r="BW71" s="44"/>
      <c r="BX71" s="46"/>
      <c r="BY71" s="45"/>
      <c r="BZ71" s="45"/>
      <c r="CA71" s="44"/>
      <c r="CB71" s="45"/>
      <c r="CC71" s="46"/>
      <c r="CD71" s="47"/>
      <c r="CE71" s="47">
        <v>1</v>
      </c>
      <c r="CF71" s="44"/>
      <c r="CG71" s="45"/>
      <c r="CH71" s="45"/>
      <c r="CI71" s="45"/>
      <c r="CJ71" s="45"/>
      <c r="CK71" s="16">
        <f t="shared" si="1"/>
        <v>7</v>
      </c>
    </row>
    <row r="72" spans="1:89" ht="15" customHeight="1" x14ac:dyDescent="0.3">
      <c r="A72" s="41" t="s">
        <v>318</v>
      </c>
      <c r="B72" s="42" t="s">
        <v>165</v>
      </c>
      <c r="C72" s="42" t="s">
        <v>14</v>
      </c>
      <c r="D72" s="42" t="s">
        <v>63</v>
      </c>
      <c r="E72" s="42" t="s">
        <v>163</v>
      </c>
      <c r="F72" s="42">
        <v>1996</v>
      </c>
      <c r="G72" s="42" t="s">
        <v>742</v>
      </c>
      <c r="H72" s="42" t="s">
        <v>164</v>
      </c>
      <c r="I72" s="42" t="s">
        <v>28</v>
      </c>
      <c r="J72" s="42" t="s">
        <v>764</v>
      </c>
      <c r="K72" s="43" t="s">
        <v>63</v>
      </c>
      <c r="L72" s="54" t="s">
        <v>1052</v>
      </c>
      <c r="M72" s="44"/>
      <c r="N72" s="45"/>
      <c r="O72" s="46"/>
      <c r="P72" s="44"/>
      <c r="Q72" s="45"/>
      <c r="R72" s="45"/>
      <c r="S72" s="45"/>
      <c r="T72" s="45"/>
      <c r="U72" s="45"/>
      <c r="V72" s="46"/>
      <c r="W72" s="44"/>
      <c r="X72" s="46"/>
      <c r="Y72" s="44">
        <v>1</v>
      </c>
      <c r="Z72" s="45">
        <v>1</v>
      </c>
      <c r="AA72" s="45"/>
      <c r="AB72" s="45">
        <v>1</v>
      </c>
      <c r="AC72" s="45"/>
      <c r="AD72" s="45"/>
      <c r="AE72" s="45"/>
      <c r="AF72" s="45"/>
      <c r="AG72" s="45">
        <v>1</v>
      </c>
      <c r="AH72" s="45"/>
      <c r="AI72" s="45"/>
      <c r="AJ72" s="45"/>
      <c r="AK72" s="45"/>
      <c r="AL72" s="45"/>
      <c r="AM72" s="45"/>
      <c r="AN72" s="45"/>
      <c r="AO72" s="45"/>
      <c r="AP72" s="46"/>
      <c r="AQ72" s="44"/>
      <c r="AR72" s="45"/>
      <c r="AS72" s="45"/>
      <c r="AT72" s="46"/>
      <c r="AU72" s="44">
        <v>1</v>
      </c>
      <c r="AV72" s="45"/>
      <c r="AW72" s="45"/>
      <c r="AX72" s="45">
        <v>1</v>
      </c>
      <c r="AY72" s="45"/>
      <c r="AZ72" s="45"/>
      <c r="BA72" s="46"/>
      <c r="BB72" s="44"/>
      <c r="BC72" s="45"/>
      <c r="BD72" s="45">
        <v>1</v>
      </c>
      <c r="BE72" s="45"/>
      <c r="BF72" s="45">
        <v>1</v>
      </c>
      <c r="BG72" s="45"/>
      <c r="BH72" s="45"/>
      <c r="BI72" s="45"/>
      <c r="BJ72" s="45"/>
      <c r="BK72" s="45"/>
      <c r="BL72" s="45"/>
      <c r="BM72" s="45"/>
      <c r="BN72" s="45"/>
      <c r="BO72" s="45"/>
      <c r="BP72" s="46"/>
      <c r="BQ72" s="44">
        <v>1</v>
      </c>
      <c r="BR72" s="45"/>
      <c r="BS72" s="45"/>
      <c r="BT72" s="45"/>
      <c r="BU72" s="45"/>
      <c r="BV72" s="46"/>
      <c r="BW72" s="44"/>
      <c r="BX72" s="46"/>
      <c r="BY72" s="45"/>
      <c r="BZ72" s="45"/>
      <c r="CA72" s="44"/>
      <c r="CB72" s="45"/>
      <c r="CC72" s="46"/>
      <c r="CD72" s="47"/>
      <c r="CE72" s="47">
        <v>1</v>
      </c>
      <c r="CF72" s="44"/>
      <c r="CG72" s="45"/>
      <c r="CH72" s="45"/>
      <c r="CI72" s="45"/>
      <c r="CJ72" s="45"/>
      <c r="CK72" s="16">
        <f t="shared" si="1"/>
        <v>10</v>
      </c>
    </row>
    <row r="73" spans="1:89" ht="15.75" customHeight="1" x14ac:dyDescent="0.3">
      <c r="A73" s="41" t="s">
        <v>319</v>
      </c>
      <c r="B73" s="42" t="s">
        <v>167</v>
      </c>
      <c r="C73" s="42" t="s">
        <v>14</v>
      </c>
      <c r="D73" s="42" t="s">
        <v>17</v>
      </c>
      <c r="E73" s="42" t="s">
        <v>149</v>
      </c>
      <c r="F73" s="42">
        <v>2009</v>
      </c>
      <c r="G73" s="42" t="s">
        <v>742</v>
      </c>
      <c r="H73" s="42" t="s">
        <v>166</v>
      </c>
      <c r="I73" s="42" t="s">
        <v>37</v>
      </c>
      <c r="J73" s="42" t="s">
        <v>764</v>
      </c>
      <c r="K73" s="43" t="s">
        <v>63</v>
      </c>
      <c r="L73" s="54" t="s">
        <v>1053</v>
      </c>
      <c r="M73" s="44">
        <v>1</v>
      </c>
      <c r="N73" s="45"/>
      <c r="O73" s="46"/>
      <c r="P73" s="44"/>
      <c r="Q73" s="45"/>
      <c r="R73" s="45"/>
      <c r="S73" s="45"/>
      <c r="T73" s="45"/>
      <c r="U73" s="45"/>
      <c r="V73" s="46"/>
      <c r="W73" s="44"/>
      <c r="X73" s="46"/>
      <c r="Y73" s="44"/>
      <c r="Z73" s="45"/>
      <c r="AA73" s="45"/>
      <c r="AB73" s="45">
        <v>1</v>
      </c>
      <c r="AC73" s="45"/>
      <c r="AD73" s="45"/>
      <c r="AE73" s="45"/>
      <c r="AF73" s="45"/>
      <c r="AG73" s="45"/>
      <c r="AH73" s="45"/>
      <c r="AI73" s="45"/>
      <c r="AJ73" s="45"/>
      <c r="AK73" s="45"/>
      <c r="AL73" s="45"/>
      <c r="AM73" s="45"/>
      <c r="AN73" s="45"/>
      <c r="AO73" s="45"/>
      <c r="AP73" s="46"/>
      <c r="AQ73" s="44"/>
      <c r="AR73" s="45"/>
      <c r="AS73" s="45"/>
      <c r="AT73" s="46"/>
      <c r="AU73" s="44">
        <v>1</v>
      </c>
      <c r="AV73" s="45"/>
      <c r="AW73" s="45"/>
      <c r="AX73" s="45"/>
      <c r="AY73" s="45"/>
      <c r="AZ73" s="45"/>
      <c r="BA73" s="46"/>
      <c r="BB73" s="44">
        <v>1</v>
      </c>
      <c r="BC73" s="45">
        <v>1</v>
      </c>
      <c r="BD73" s="45">
        <v>1</v>
      </c>
      <c r="BE73" s="45"/>
      <c r="BF73" s="45">
        <v>1</v>
      </c>
      <c r="BG73" s="45"/>
      <c r="BH73" s="45"/>
      <c r="BI73" s="45"/>
      <c r="BJ73" s="45"/>
      <c r="BK73" s="45"/>
      <c r="BL73" s="45"/>
      <c r="BM73" s="45"/>
      <c r="BN73" s="45"/>
      <c r="BO73" s="45"/>
      <c r="BP73" s="46"/>
      <c r="BQ73" s="44"/>
      <c r="BR73" s="45"/>
      <c r="BS73" s="45"/>
      <c r="BT73" s="45"/>
      <c r="BU73" s="45"/>
      <c r="BV73" s="46"/>
      <c r="BW73" s="44"/>
      <c r="BX73" s="46"/>
      <c r="BY73" s="45"/>
      <c r="BZ73" s="45">
        <v>1</v>
      </c>
      <c r="CA73" s="44"/>
      <c r="CB73" s="45"/>
      <c r="CC73" s="46"/>
      <c r="CD73" s="47">
        <v>1</v>
      </c>
      <c r="CE73" s="47"/>
      <c r="CF73" s="44"/>
      <c r="CG73" s="45">
        <v>1</v>
      </c>
      <c r="CH73" s="45"/>
      <c r="CI73" s="45"/>
      <c r="CJ73" s="45"/>
      <c r="CK73" s="16">
        <f t="shared" si="1"/>
        <v>10</v>
      </c>
    </row>
    <row r="74" spans="1:89" ht="15" customHeight="1" x14ac:dyDescent="0.3">
      <c r="A74" s="41" t="s">
        <v>320</v>
      </c>
      <c r="B74" s="42" t="s">
        <v>170</v>
      </c>
      <c r="C74" s="42" t="s">
        <v>14</v>
      </c>
      <c r="D74" s="42" t="s">
        <v>63</v>
      </c>
      <c r="E74" s="42" t="s">
        <v>60</v>
      </c>
      <c r="F74" s="42">
        <v>1995</v>
      </c>
      <c r="G74" s="42" t="s">
        <v>742</v>
      </c>
      <c r="H74" s="42" t="s">
        <v>169</v>
      </c>
      <c r="I74" s="42" t="s">
        <v>92</v>
      </c>
      <c r="J74" s="42" t="s">
        <v>1212</v>
      </c>
      <c r="K74" s="43" t="s">
        <v>171</v>
      </c>
      <c r="L74" s="43" t="s">
        <v>1054</v>
      </c>
      <c r="M74" s="44"/>
      <c r="N74" s="45"/>
      <c r="O74" s="46"/>
      <c r="P74" s="44"/>
      <c r="Q74" s="45"/>
      <c r="R74" s="45"/>
      <c r="S74" s="45"/>
      <c r="T74" s="45"/>
      <c r="U74" s="45"/>
      <c r="V74" s="46"/>
      <c r="W74" s="44"/>
      <c r="X74" s="46"/>
      <c r="Y74" s="44"/>
      <c r="Z74" s="45"/>
      <c r="AA74" s="45"/>
      <c r="AB74" s="45"/>
      <c r="AC74" s="45"/>
      <c r="AD74" s="45"/>
      <c r="AE74" s="45"/>
      <c r="AF74" s="45"/>
      <c r="AG74" s="45"/>
      <c r="AH74" s="45"/>
      <c r="AI74" s="45"/>
      <c r="AJ74" s="45"/>
      <c r="AK74" s="45"/>
      <c r="AL74" s="45"/>
      <c r="AM74" s="45"/>
      <c r="AN74" s="45"/>
      <c r="AO74" s="45"/>
      <c r="AP74" s="46"/>
      <c r="AQ74" s="44"/>
      <c r="AR74" s="45"/>
      <c r="AS74" s="45"/>
      <c r="AT74" s="46"/>
      <c r="AU74" s="44">
        <v>1</v>
      </c>
      <c r="AV74" s="45"/>
      <c r="AW74" s="45"/>
      <c r="AX74" s="45"/>
      <c r="AY74" s="45"/>
      <c r="AZ74" s="45"/>
      <c r="BA74" s="46"/>
      <c r="BB74" s="44"/>
      <c r="BC74" s="45">
        <v>1</v>
      </c>
      <c r="BD74" s="45"/>
      <c r="BE74" s="45"/>
      <c r="BF74" s="45"/>
      <c r="BG74" s="45"/>
      <c r="BH74" s="45"/>
      <c r="BI74" s="45"/>
      <c r="BJ74" s="45"/>
      <c r="BK74" s="45"/>
      <c r="BL74" s="45"/>
      <c r="BM74" s="45"/>
      <c r="BN74" s="45"/>
      <c r="BO74" s="45"/>
      <c r="BP74" s="46"/>
      <c r="BQ74" s="44"/>
      <c r="BR74" s="45"/>
      <c r="BS74" s="45"/>
      <c r="BT74" s="45"/>
      <c r="BU74" s="45"/>
      <c r="BV74" s="46"/>
      <c r="BW74" s="44"/>
      <c r="BX74" s="46"/>
      <c r="BY74" s="45"/>
      <c r="BZ74" s="45"/>
      <c r="CA74" s="44"/>
      <c r="CB74" s="45"/>
      <c r="CC74" s="46"/>
      <c r="CD74" s="47"/>
      <c r="CE74" s="47"/>
      <c r="CF74" s="44"/>
      <c r="CG74" s="45"/>
      <c r="CH74" s="45"/>
      <c r="CI74" s="45"/>
      <c r="CJ74" s="45"/>
      <c r="CK74" s="16">
        <f t="shared" si="1"/>
        <v>2</v>
      </c>
    </row>
    <row r="75" spans="1:89" ht="15" customHeight="1" x14ac:dyDescent="0.3">
      <c r="A75" s="41" t="s">
        <v>295</v>
      </c>
      <c r="B75" s="42" t="s">
        <v>77</v>
      </c>
      <c r="C75" s="42" t="s">
        <v>73</v>
      </c>
      <c r="D75" s="42" t="s">
        <v>63</v>
      </c>
      <c r="E75" s="42" t="s">
        <v>32</v>
      </c>
      <c r="F75" s="42">
        <v>1994</v>
      </c>
      <c r="G75" s="42" t="s">
        <v>742</v>
      </c>
      <c r="H75" s="42" t="s">
        <v>78</v>
      </c>
      <c r="I75" s="42" t="s">
        <v>28</v>
      </c>
      <c r="J75" s="42" t="s">
        <v>1210</v>
      </c>
      <c r="K75" s="43" t="s">
        <v>63</v>
      </c>
      <c r="L75" s="43" t="s">
        <v>1055</v>
      </c>
      <c r="M75" s="44">
        <v>1</v>
      </c>
      <c r="N75" s="45"/>
      <c r="O75" s="46"/>
      <c r="P75" s="44"/>
      <c r="Q75" s="45"/>
      <c r="R75" s="45"/>
      <c r="S75" s="45"/>
      <c r="T75" s="45"/>
      <c r="U75" s="45"/>
      <c r="V75" s="46"/>
      <c r="W75" s="44"/>
      <c r="X75" s="46"/>
      <c r="Y75" s="44"/>
      <c r="Z75" s="45"/>
      <c r="AA75" s="45"/>
      <c r="AB75" s="45"/>
      <c r="AC75" s="45"/>
      <c r="AD75" s="45"/>
      <c r="AE75" s="45"/>
      <c r="AF75" s="45"/>
      <c r="AG75" s="45"/>
      <c r="AH75" s="45"/>
      <c r="AI75" s="45"/>
      <c r="AJ75" s="45"/>
      <c r="AK75" s="45"/>
      <c r="AL75" s="45"/>
      <c r="AM75" s="45"/>
      <c r="AN75" s="45"/>
      <c r="AO75" s="45"/>
      <c r="AP75" s="46"/>
      <c r="AQ75" s="44"/>
      <c r="AR75" s="45"/>
      <c r="AS75" s="45"/>
      <c r="AT75" s="46"/>
      <c r="AU75" s="44"/>
      <c r="AV75" s="45"/>
      <c r="AW75" s="45"/>
      <c r="AX75" s="45"/>
      <c r="AY75" s="45"/>
      <c r="AZ75" s="45"/>
      <c r="BA75" s="46"/>
      <c r="BB75" s="44"/>
      <c r="BC75" s="45"/>
      <c r="BD75" s="45"/>
      <c r="BE75" s="45"/>
      <c r="BF75" s="45"/>
      <c r="BG75" s="45">
        <v>1</v>
      </c>
      <c r="BH75" s="45"/>
      <c r="BI75" s="45"/>
      <c r="BJ75" s="45"/>
      <c r="BK75" s="45"/>
      <c r="BL75" s="45"/>
      <c r="BM75" s="45"/>
      <c r="BN75" s="45"/>
      <c r="BO75" s="45"/>
      <c r="BP75" s="46"/>
      <c r="BQ75" s="44"/>
      <c r="BR75" s="45"/>
      <c r="BS75" s="45"/>
      <c r="BT75" s="45"/>
      <c r="BU75" s="45"/>
      <c r="BV75" s="46"/>
      <c r="BW75" s="44"/>
      <c r="BX75" s="46"/>
      <c r="BY75" s="45"/>
      <c r="BZ75" s="45"/>
      <c r="CA75" s="44"/>
      <c r="CB75" s="45"/>
      <c r="CC75" s="46"/>
      <c r="CD75" s="47"/>
      <c r="CE75" s="47"/>
      <c r="CF75" s="44"/>
      <c r="CG75" s="45"/>
      <c r="CH75" s="45"/>
      <c r="CI75" s="45"/>
      <c r="CJ75" s="45"/>
      <c r="CK75" s="16">
        <f t="shared" si="1"/>
        <v>2</v>
      </c>
    </row>
    <row r="76" spans="1:89" ht="15" customHeight="1" x14ac:dyDescent="0.3">
      <c r="A76" s="48" t="s">
        <v>514</v>
      </c>
      <c r="B76" s="42" t="s">
        <v>807</v>
      </c>
      <c r="C76" s="42" t="s">
        <v>73</v>
      </c>
      <c r="D76" s="42" t="s">
        <v>63</v>
      </c>
      <c r="E76" s="42" t="s">
        <v>515</v>
      </c>
      <c r="F76" s="42">
        <v>2011</v>
      </c>
      <c r="G76" s="42" t="s">
        <v>742</v>
      </c>
      <c r="H76" s="42" t="s">
        <v>516</v>
      </c>
      <c r="I76" s="42" t="s">
        <v>808</v>
      </c>
      <c r="J76" s="42" t="s">
        <v>197</v>
      </c>
      <c r="K76" s="43" t="s">
        <v>63</v>
      </c>
      <c r="L76" s="43" t="s">
        <v>1056</v>
      </c>
      <c r="M76" s="44"/>
      <c r="N76" s="45"/>
      <c r="O76" s="46"/>
      <c r="P76" s="44"/>
      <c r="Q76" s="45"/>
      <c r="R76" s="45"/>
      <c r="S76" s="45"/>
      <c r="T76" s="45"/>
      <c r="U76" s="45"/>
      <c r="V76" s="46"/>
      <c r="W76" s="44"/>
      <c r="X76" s="46"/>
      <c r="Y76" s="44"/>
      <c r="Z76" s="45"/>
      <c r="AA76" s="45"/>
      <c r="AB76" s="45"/>
      <c r="AC76" s="45"/>
      <c r="AD76" s="45"/>
      <c r="AE76" s="45"/>
      <c r="AF76" s="45"/>
      <c r="AG76" s="45"/>
      <c r="AH76" s="45"/>
      <c r="AI76" s="45"/>
      <c r="AJ76" s="45"/>
      <c r="AK76" s="45"/>
      <c r="AL76" s="45"/>
      <c r="AM76" s="45"/>
      <c r="AN76" s="45"/>
      <c r="AO76" s="45"/>
      <c r="AP76" s="46"/>
      <c r="AQ76" s="44"/>
      <c r="AR76" s="45"/>
      <c r="AS76" s="45"/>
      <c r="AT76" s="46"/>
      <c r="AU76" s="44">
        <v>1</v>
      </c>
      <c r="AV76" s="45"/>
      <c r="AW76" s="45"/>
      <c r="AX76" s="45">
        <v>1</v>
      </c>
      <c r="AY76" s="45"/>
      <c r="AZ76" s="45"/>
      <c r="BA76" s="46"/>
      <c r="BB76" s="44"/>
      <c r="BC76" s="45"/>
      <c r="BD76" s="45"/>
      <c r="BE76" s="45"/>
      <c r="BF76" s="45"/>
      <c r="BG76" s="45"/>
      <c r="BH76" s="45"/>
      <c r="BI76" s="45"/>
      <c r="BJ76" s="45"/>
      <c r="BK76" s="45"/>
      <c r="BL76" s="45"/>
      <c r="BM76" s="45"/>
      <c r="BN76" s="45"/>
      <c r="BO76" s="45"/>
      <c r="BP76" s="46"/>
      <c r="BQ76" s="44"/>
      <c r="BR76" s="45"/>
      <c r="BS76" s="45"/>
      <c r="BT76" s="45"/>
      <c r="BU76" s="45"/>
      <c r="BV76" s="46"/>
      <c r="BW76" s="44"/>
      <c r="BX76" s="46"/>
      <c r="BY76" s="45"/>
      <c r="BZ76" s="45"/>
      <c r="CA76" s="44"/>
      <c r="CB76" s="45"/>
      <c r="CC76" s="46"/>
      <c r="CD76" s="47"/>
      <c r="CE76" s="47"/>
      <c r="CF76" s="44"/>
      <c r="CG76" s="45"/>
      <c r="CH76" s="45"/>
      <c r="CI76" s="45"/>
      <c r="CJ76" s="45"/>
      <c r="CK76" s="16">
        <f t="shared" si="1"/>
        <v>2</v>
      </c>
    </row>
    <row r="77" spans="1:89" ht="15" customHeight="1" x14ac:dyDescent="0.3">
      <c r="A77" s="41" t="s">
        <v>322</v>
      </c>
      <c r="B77" s="42" t="s">
        <v>63</v>
      </c>
      <c r="C77" s="42" t="s">
        <v>63</v>
      </c>
      <c r="D77" s="42" t="s">
        <v>17</v>
      </c>
      <c r="E77" s="42" t="s">
        <v>174</v>
      </c>
      <c r="F77" s="42">
        <v>2015</v>
      </c>
      <c r="G77" s="42" t="s">
        <v>742</v>
      </c>
      <c r="H77" s="42" t="s">
        <v>175</v>
      </c>
      <c r="I77" s="42" t="s">
        <v>37</v>
      </c>
      <c r="J77" s="42" t="s">
        <v>2</v>
      </c>
      <c r="K77" s="43" t="s">
        <v>63</v>
      </c>
      <c r="L77" s="43" t="s">
        <v>63</v>
      </c>
      <c r="M77" s="44"/>
      <c r="N77" s="45"/>
      <c r="O77" s="46"/>
      <c r="P77" s="44"/>
      <c r="Q77" s="45"/>
      <c r="R77" s="45"/>
      <c r="S77" s="45"/>
      <c r="T77" s="45"/>
      <c r="U77" s="45"/>
      <c r="V77" s="46"/>
      <c r="W77" s="44"/>
      <c r="X77" s="46"/>
      <c r="Y77" s="44"/>
      <c r="Z77" s="45"/>
      <c r="AA77" s="45"/>
      <c r="AB77" s="45"/>
      <c r="AC77" s="45"/>
      <c r="AD77" s="45"/>
      <c r="AE77" s="45"/>
      <c r="AF77" s="45"/>
      <c r="AG77" s="45"/>
      <c r="AH77" s="45"/>
      <c r="AI77" s="45"/>
      <c r="AJ77" s="45"/>
      <c r="AK77" s="45"/>
      <c r="AL77" s="45"/>
      <c r="AM77" s="45"/>
      <c r="AN77" s="45"/>
      <c r="AO77" s="45"/>
      <c r="AP77" s="46"/>
      <c r="AQ77" s="44"/>
      <c r="AR77" s="45"/>
      <c r="AS77" s="45"/>
      <c r="AT77" s="46"/>
      <c r="AU77" s="44"/>
      <c r="AV77" s="45"/>
      <c r="AW77" s="45"/>
      <c r="AX77" s="45"/>
      <c r="AY77" s="45"/>
      <c r="AZ77" s="45"/>
      <c r="BA77" s="46"/>
      <c r="BB77" s="44"/>
      <c r="BC77" s="45"/>
      <c r="BD77" s="45"/>
      <c r="BE77" s="45"/>
      <c r="BF77" s="45"/>
      <c r="BG77" s="45"/>
      <c r="BH77" s="45"/>
      <c r="BI77" s="45"/>
      <c r="BJ77" s="45"/>
      <c r="BK77" s="45"/>
      <c r="BL77" s="45"/>
      <c r="BM77" s="45"/>
      <c r="BN77" s="45"/>
      <c r="BO77" s="45"/>
      <c r="BP77" s="46"/>
      <c r="BQ77" s="44"/>
      <c r="BR77" s="45"/>
      <c r="BS77" s="45"/>
      <c r="BT77" s="45"/>
      <c r="BU77" s="45"/>
      <c r="BV77" s="46"/>
      <c r="BW77" s="44"/>
      <c r="BX77" s="46"/>
      <c r="BY77" s="45"/>
      <c r="BZ77" s="45"/>
      <c r="CA77" s="44"/>
      <c r="CB77" s="45"/>
      <c r="CC77" s="46"/>
      <c r="CD77" s="47"/>
      <c r="CE77" s="47"/>
      <c r="CF77" s="44"/>
      <c r="CG77" s="45"/>
      <c r="CH77" s="45"/>
      <c r="CI77" s="45"/>
      <c r="CJ77" s="45"/>
      <c r="CK77" s="16">
        <f t="shared" si="1"/>
        <v>0</v>
      </c>
    </row>
    <row r="78" spans="1:89" ht="15" customHeight="1" x14ac:dyDescent="0.3">
      <c r="A78" s="48" t="s">
        <v>517</v>
      </c>
      <c r="B78" s="42" t="s">
        <v>835</v>
      </c>
      <c r="C78" s="42" t="s">
        <v>815</v>
      </c>
      <c r="D78" s="42" t="s">
        <v>63</v>
      </c>
      <c r="E78" s="42" t="s">
        <v>518</v>
      </c>
      <c r="F78" s="42">
        <v>2001</v>
      </c>
      <c r="G78" s="42" t="s">
        <v>742</v>
      </c>
      <c r="H78" s="42" t="s">
        <v>519</v>
      </c>
      <c r="I78" s="42" t="s">
        <v>748</v>
      </c>
      <c r="J78" s="42" t="s">
        <v>359</v>
      </c>
      <c r="K78" s="43" t="s">
        <v>834</v>
      </c>
      <c r="L78" s="43" t="s">
        <v>1057</v>
      </c>
      <c r="M78" s="44">
        <v>1</v>
      </c>
      <c r="N78" s="45"/>
      <c r="O78" s="46"/>
      <c r="P78" s="44"/>
      <c r="Q78" s="45"/>
      <c r="R78" s="45"/>
      <c r="S78" s="45"/>
      <c r="T78" s="45"/>
      <c r="U78" s="45"/>
      <c r="V78" s="46"/>
      <c r="W78" s="44"/>
      <c r="X78" s="46"/>
      <c r="Y78" s="44">
        <v>1</v>
      </c>
      <c r="Z78" s="45">
        <v>1</v>
      </c>
      <c r="AA78" s="45"/>
      <c r="AB78" s="45"/>
      <c r="AC78" s="45">
        <v>1</v>
      </c>
      <c r="AD78" s="45"/>
      <c r="AE78" s="45"/>
      <c r="AF78" s="45">
        <v>1</v>
      </c>
      <c r="AG78" s="45">
        <v>1</v>
      </c>
      <c r="AH78" s="45">
        <v>1</v>
      </c>
      <c r="AI78" s="45"/>
      <c r="AJ78" s="45"/>
      <c r="AK78" s="45"/>
      <c r="AL78" s="45"/>
      <c r="AM78" s="45"/>
      <c r="AN78" s="45"/>
      <c r="AO78" s="45">
        <v>1</v>
      </c>
      <c r="AP78" s="46"/>
      <c r="AQ78" s="44">
        <v>1</v>
      </c>
      <c r="AR78" s="45"/>
      <c r="AS78" s="45">
        <v>1</v>
      </c>
      <c r="AT78" s="46"/>
      <c r="AU78" s="44"/>
      <c r="AV78" s="45">
        <v>1</v>
      </c>
      <c r="AW78" s="45">
        <v>1</v>
      </c>
      <c r="AX78" s="45">
        <v>1</v>
      </c>
      <c r="AY78" s="45"/>
      <c r="AZ78" s="45"/>
      <c r="BA78" s="46"/>
      <c r="BB78" s="44"/>
      <c r="BC78" s="45">
        <v>1</v>
      </c>
      <c r="BD78" s="45"/>
      <c r="BE78" s="45">
        <v>1</v>
      </c>
      <c r="BF78" s="45"/>
      <c r="BG78" s="45"/>
      <c r="BH78" s="45"/>
      <c r="BI78" s="45"/>
      <c r="BJ78" s="45"/>
      <c r="BK78" s="45"/>
      <c r="BL78" s="45"/>
      <c r="BM78" s="45"/>
      <c r="BN78" s="45"/>
      <c r="BO78" s="45"/>
      <c r="BP78" s="46"/>
      <c r="BQ78" s="44">
        <v>1</v>
      </c>
      <c r="BR78" s="45"/>
      <c r="BS78" s="45"/>
      <c r="BT78" s="45"/>
      <c r="BU78" s="45"/>
      <c r="BV78" s="46"/>
      <c r="BW78" s="44"/>
      <c r="BX78" s="46"/>
      <c r="BY78" s="45"/>
      <c r="BZ78" s="45"/>
      <c r="CA78" s="44"/>
      <c r="CB78" s="45"/>
      <c r="CC78" s="46"/>
      <c r="CD78" s="47"/>
      <c r="CE78" s="47"/>
      <c r="CF78" s="44">
        <v>1</v>
      </c>
      <c r="CG78" s="45"/>
      <c r="CH78" s="45"/>
      <c r="CI78" s="45"/>
      <c r="CJ78" s="45"/>
      <c r="CK78" s="16">
        <f t="shared" si="1"/>
        <v>17</v>
      </c>
    </row>
    <row r="79" spans="1:89" ht="15" customHeight="1" thickBot="1" x14ac:dyDescent="0.35">
      <c r="A79" s="48" t="s">
        <v>520</v>
      </c>
      <c r="B79" s="42" t="s">
        <v>851</v>
      </c>
      <c r="C79" s="42" t="s">
        <v>238</v>
      </c>
      <c r="D79" s="42" t="s">
        <v>31</v>
      </c>
      <c r="E79" s="42" t="s">
        <v>521</v>
      </c>
      <c r="F79" s="42">
        <v>2012</v>
      </c>
      <c r="G79" s="42" t="s">
        <v>1232</v>
      </c>
      <c r="H79" s="42" t="s">
        <v>522</v>
      </c>
      <c r="I79" s="42" t="s">
        <v>120</v>
      </c>
      <c r="J79" s="42" t="s">
        <v>359</v>
      </c>
      <c r="K79" s="43" t="s">
        <v>63</v>
      </c>
      <c r="L79" s="43" t="s">
        <v>1058</v>
      </c>
      <c r="M79" s="44"/>
      <c r="N79" s="45"/>
      <c r="O79" s="46"/>
      <c r="P79" s="44"/>
      <c r="Q79" s="45"/>
      <c r="R79" s="45"/>
      <c r="S79" s="45"/>
      <c r="T79" s="45"/>
      <c r="U79" s="45"/>
      <c r="V79" s="46"/>
      <c r="W79" s="44"/>
      <c r="X79" s="46"/>
      <c r="Y79" s="44"/>
      <c r="Z79" s="45"/>
      <c r="AA79" s="45"/>
      <c r="AB79" s="45">
        <v>1</v>
      </c>
      <c r="AC79" s="45"/>
      <c r="AD79" s="45"/>
      <c r="AE79" s="45"/>
      <c r="AF79" s="45"/>
      <c r="AG79" s="45"/>
      <c r="AH79" s="45"/>
      <c r="AI79" s="45"/>
      <c r="AJ79" s="45"/>
      <c r="AK79" s="45"/>
      <c r="AL79" s="45"/>
      <c r="AM79" s="45"/>
      <c r="AN79" s="45"/>
      <c r="AO79" s="45"/>
      <c r="AP79" s="46"/>
      <c r="AQ79" s="44"/>
      <c r="AR79" s="45"/>
      <c r="AS79" s="45"/>
      <c r="AT79" s="46"/>
      <c r="AU79" s="44"/>
      <c r="AV79" s="45"/>
      <c r="AW79" s="45"/>
      <c r="AX79" s="45"/>
      <c r="AY79" s="45"/>
      <c r="AZ79" s="45"/>
      <c r="BA79" s="46"/>
      <c r="BB79" s="44">
        <v>1</v>
      </c>
      <c r="BC79" s="45">
        <v>1</v>
      </c>
      <c r="BD79" s="45">
        <v>1</v>
      </c>
      <c r="BE79" s="45"/>
      <c r="BF79" s="45"/>
      <c r="BG79" s="45"/>
      <c r="BH79" s="45"/>
      <c r="BI79" s="45"/>
      <c r="BJ79" s="45"/>
      <c r="BK79" s="45"/>
      <c r="BL79" s="45"/>
      <c r="BM79" s="45"/>
      <c r="BN79" s="45"/>
      <c r="BO79" s="45"/>
      <c r="BP79" s="46"/>
      <c r="BQ79" s="44"/>
      <c r="BR79" s="45">
        <v>1</v>
      </c>
      <c r="BS79" s="45"/>
      <c r="BT79" s="45"/>
      <c r="BU79" s="45"/>
      <c r="BV79" s="46"/>
      <c r="BW79" s="44"/>
      <c r="BX79" s="46"/>
      <c r="BY79" s="45"/>
      <c r="BZ79" s="45"/>
      <c r="CA79" s="44"/>
      <c r="CB79" s="45"/>
      <c r="CC79" s="46"/>
      <c r="CD79" s="47">
        <v>1</v>
      </c>
      <c r="CE79" s="47"/>
      <c r="CF79" s="44"/>
      <c r="CG79" s="45"/>
      <c r="CH79" s="45"/>
      <c r="CI79" s="45"/>
      <c r="CJ79" s="45"/>
      <c r="CK79" s="16">
        <f t="shared" si="1"/>
        <v>6</v>
      </c>
    </row>
    <row r="80" spans="1:89" ht="15" customHeight="1" thickBot="1" x14ac:dyDescent="0.35">
      <c r="A80" s="61" t="s">
        <v>323</v>
      </c>
      <c r="B80" s="62" t="s">
        <v>63</v>
      </c>
      <c r="C80" s="62" t="s">
        <v>63</v>
      </c>
      <c r="D80" s="62" t="s">
        <v>17</v>
      </c>
      <c r="E80" s="62" t="s">
        <v>181</v>
      </c>
      <c r="F80" s="62">
        <v>2007</v>
      </c>
      <c r="G80" s="42" t="s">
        <v>742</v>
      </c>
      <c r="H80" s="42" t="s">
        <v>182</v>
      </c>
      <c r="I80" s="42" t="s">
        <v>100</v>
      </c>
      <c r="J80" s="42" t="s">
        <v>2</v>
      </c>
      <c r="K80" s="43" t="s">
        <v>63</v>
      </c>
      <c r="L80" s="43" t="s">
        <v>1059</v>
      </c>
      <c r="M80" s="44">
        <v>1</v>
      </c>
      <c r="N80" s="45"/>
      <c r="O80" s="46"/>
      <c r="P80" s="44"/>
      <c r="Q80" s="45"/>
      <c r="R80" s="45"/>
      <c r="S80" s="45"/>
      <c r="T80" s="45"/>
      <c r="U80" s="45"/>
      <c r="V80" s="46"/>
      <c r="W80" s="44"/>
      <c r="X80" s="46"/>
      <c r="Y80" s="44"/>
      <c r="Z80" s="45"/>
      <c r="AA80" s="45"/>
      <c r="AB80" s="45"/>
      <c r="AC80" s="45"/>
      <c r="AD80" s="45"/>
      <c r="AE80" s="45"/>
      <c r="AF80" s="45"/>
      <c r="AG80" s="45"/>
      <c r="AH80" s="45"/>
      <c r="AI80" s="45"/>
      <c r="AJ80" s="45"/>
      <c r="AK80" s="45"/>
      <c r="AL80" s="45"/>
      <c r="AM80" s="45"/>
      <c r="AN80" s="45"/>
      <c r="AO80" s="45"/>
      <c r="AP80" s="46"/>
      <c r="AQ80" s="44"/>
      <c r="AR80" s="45"/>
      <c r="AS80" s="45"/>
      <c r="AT80" s="46"/>
      <c r="AU80" s="44"/>
      <c r="AV80" s="45"/>
      <c r="AW80" s="45"/>
      <c r="AX80" s="45"/>
      <c r="AY80" s="45"/>
      <c r="AZ80" s="45"/>
      <c r="BA80" s="46"/>
      <c r="BB80" s="44">
        <v>1</v>
      </c>
      <c r="BC80" s="45"/>
      <c r="BD80" s="45"/>
      <c r="BE80" s="45"/>
      <c r="BF80" s="45"/>
      <c r="BG80" s="45"/>
      <c r="BH80" s="45"/>
      <c r="BI80" s="45"/>
      <c r="BJ80" s="45"/>
      <c r="BK80" s="45"/>
      <c r="BL80" s="45"/>
      <c r="BM80" s="45"/>
      <c r="BN80" s="45"/>
      <c r="BO80" s="45"/>
      <c r="BP80" s="46"/>
      <c r="BQ80" s="44"/>
      <c r="BR80" s="45"/>
      <c r="BS80" s="45"/>
      <c r="BT80" s="45"/>
      <c r="BU80" s="45">
        <v>1</v>
      </c>
      <c r="BV80" s="46"/>
      <c r="BW80" s="44"/>
      <c r="BX80" s="46"/>
      <c r="BY80" s="45"/>
      <c r="BZ80" s="45"/>
      <c r="CA80" s="44"/>
      <c r="CB80" s="45"/>
      <c r="CC80" s="46"/>
      <c r="CD80" s="47"/>
      <c r="CE80" s="47">
        <v>1</v>
      </c>
      <c r="CF80" s="44"/>
      <c r="CG80" s="45"/>
      <c r="CH80" s="45"/>
      <c r="CI80" s="45"/>
      <c r="CJ80" s="45"/>
      <c r="CK80" s="16">
        <f t="shared" si="1"/>
        <v>4</v>
      </c>
    </row>
    <row r="81" spans="1:89" ht="15" customHeight="1" x14ac:dyDescent="0.3">
      <c r="A81" s="41" t="s">
        <v>324</v>
      </c>
      <c r="B81" s="42" t="s">
        <v>63</v>
      </c>
      <c r="C81" s="42" t="s">
        <v>63</v>
      </c>
      <c r="D81" s="42" t="s">
        <v>183</v>
      </c>
      <c r="E81" s="42" t="s">
        <v>32</v>
      </c>
      <c r="F81" s="42">
        <v>1998</v>
      </c>
      <c r="G81" s="42" t="s">
        <v>742</v>
      </c>
      <c r="H81" s="42" t="s">
        <v>184</v>
      </c>
      <c r="I81" s="42" t="s">
        <v>28</v>
      </c>
      <c r="J81" s="42" t="s">
        <v>2</v>
      </c>
      <c r="K81" s="43" t="s">
        <v>63</v>
      </c>
      <c r="L81" s="43" t="s">
        <v>1060</v>
      </c>
      <c r="M81" s="44"/>
      <c r="N81" s="45"/>
      <c r="O81" s="46"/>
      <c r="P81" s="44"/>
      <c r="Q81" s="45"/>
      <c r="R81" s="45"/>
      <c r="S81" s="45"/>
      <c r="T81" s="45"/>
      <c r="U81" s="45"/>
      <c r="V81" s="46"/>
      <c r="W81" s="44"/>
      <c r="X81" s="46"/>
      <c r="Y81" s="44"/>
      <c r="Z81" s="45"/>
      <c r="AA81" s="45"/>
      <c r="AB81" s="45"/>
      <c r="AC81" s="45"/>
      <c r="AD81" s="45"/>
      <c r="AE81" s="45"/>
      <c r="AF81" s="45"/>
      <c r="AG81" s="45"/>
      <c r="AH81" s="45"/>
      <c r="AI81" s="45"/>
      <c r="AJ81" s="45"/>
      <c r="AK81" s="45"/>
      <c r="AL81" s="45"/>
      <c r="AM81" s="45"/>
      <c r="AN81" s="45"/>
      <c r="AO81" s="45"/>
      <c r="AP81" s="46"/>
      <c r="AQ81" s="44"/>
      <c r="AR81" s="45"/>
      <c r="AS81" s="45"/>
      <c r="AT81" s="46"/>
      <c r="AU81" s="44">
        <v>1</v>
      </c>
      <c r="AV81" s="45"/>
      <c r="AW81" s="45"/>
      <c r="AX81" s="45"/>
      <c r="AY81" s="45"/>
      <c r="AZ81" s="45"/>
      <c r="BA81" s="46"/>
      <c r="BB81" s="44">
        <v>1</v>
      </c>
      <c r="BC81" s="45">
        <v>1</v>
      </c>
      <c r="BD81" s="45">
        <v>1</v>
      </c>
      <c r="BE81" s="45">
        <v>1</v>
      </c>
      <c r="BF81" s="45">
        <v>1</v>
      </c>
      <c r="BG81" s="45">
        <v>1</v>
      </c>
      <c r="BH81" s="45"/>
      <c r="BI81" s="45"/>
      <c r="BJ81" s="45"/>
      <c r="BK81" s="45"/>
      <c r="BL81" s="45"/>
      <c r="BM81" s="45"/>
      <c r="BN81" s="45"/>
      <c r="BO81" s="45"/>
      <c r="BP81" s="46"/>
      <c r="BQ81" s="44"/>
      <c r="BR81" s="45"/>
      <c r="BS81" s="45">
        <v>1</v>
      </c>
      <c r="BT81" s="45"/>
      <c r="BU81" s="45"/>
      <c r="BV81" s="46"/>
      <c r="BW81" s="44"/>
      <c r="BX81" s="46"/>
      <c r="BY81" s="45">
        <v>1</v>
      </c>
      <c r="BZ81" s="45"/>
      <c r="CA81" s="44"/>
      <c r="CB81" s="45"/>
      <c r="CC81" s="46"/>
      <c r="CD81" s="47"/>
      <c r="CE81" s="47"/>
      <c r="CF81" s="44">
        <v>1</v>
      </c>
      <c r="CG81" s="45"/>
      <c r="CH81" s="45"/>
      <c r="CI81" s="45"/>
      <c r="CJ81" s="45"/>
      <c r="CK81" s="16">
        <f t="shared" si="1"/>
        <v>10</v>
      </c>
    </row>
    <row r="82" spans="1:89" ht="15" customHeight="1" x14ac:dyDescent="0.3">
      <c r="A82" s="41" t="s">
        <v>325</v>
      </c>
      <c r="B82" s="42" t="s">
        <v>123</v>
      </c>
      <c r="C82" s="42" t="s">
        <v>14</v>
      </c>
      <c r="D82" s="42" t="s">
        <v>34</v>
      </c>
      <c r="E82" s="42" t="s">
        <v>186</v>
      </c>
      <c r="F82" s="42">
        <v>2005</v>
      </c>
      <c r="G82" s="42" t="s">
        <v>742</v>
      </c>
      <c r="H82" s="42" t="s">
        <v>185</v>
      </c>
      <c r="I82" s="42" t="s">
        <v>186</v>
      </c>
      <c r="J82" s="42" t="s">
        <v>2</v>
      </c>
      <c r="K82" s="43" t="s">
        <v>63</v>
      </c>
      <c r="L82" s="43" t="s">
        <v>1061</v>
      </c>
      <c r="M82" s="44"/>
      <c r="N82" s="45"/>
      <c r="O82" s="46"/>
      <c r="P82" s="44"/>
      <c r="Q82" s="45"/>
      <c r="R82" s="45"/>
      <c r="S82" s="45"/>
      <c r="T82" s="45"/>
      <c r="U82" s="45"/>
      <c r="V82" s="46"/>
      <c r="W82" s="44"/>
      <c r="X82" s="46"/>
      <c r="Y82" s="44"/>
      <c r="Z82" s="45"/>
      <c r="AA82" s="45"/>
      <c r="AB82" s="45">
        <v>1</v>
      </c>
      <c r="AC82" s="45"/>
      <c r="AD82" s="45"/>
      <c r="AE82" s="45"/>
      <c r="AF82" s="45"/>
      <c r="AG82" s="45"/>
      <c r="AH82" s="45"/>
      <c r="AI82" s="45"/>
      <c r="AJ82" s="45"/>
      <c r="AK82" s="45"/>
      <c r="AL82" s="45"/>
      <c r="AM82" s="45"/>
      <c r="AN82" s="45"/>
      <c r="AO82" s="45"/>
      <c r="AP82" s="46"/>
      <c r="AQ82" s="44"/>
      <c r="AR82" s="45"/>
      <c r="AS82" s="45"/>
      <c r="AT82" s="46"/>
      <c r="AU82" s="44">
        <v>1</v>
      </c>
      <c r="AV82" s="45"/>
      <c r="AW82" s="45">
        <v>1</v>
      </c>
      <c r="AX82" s="45">
        <v>1</v>
      </c>
      <c r="AY82" s="45"/>
      <c r="AZ82" s="45"/>
      <c r="BA82" s="46">
        <v>1</v>
      </c>
      <c r="BB82" s="44">
        <v>1</v>
      </c>
      <c r="BC82" s="45"/>
      <c r="BD82" s="45"/>
      <c r="BE82" s="45"/>
      <c r="BF82" s="45"/>
      <c r="BG82" s="45"/>
      <c r="BH82" s="45"/>
      <c r="BI82" s="45"/>
      <c r="BJ82" s="45"/>
      <c r="BK82" s="45"/>
      <c r="BL82" s="45"/>
      <c r="BM82" s="45"/>
      <c r="BN82" s="45"/>
      <c r="BO82" s="45"/>
      <c r="BP82" s="46"/>
      <c r="BQ82" s="44">
        <v>1</v>
      </c>
      <c r="BR82" s="45"/>
      <c r="BS82" s="45"/>
      <c r="BT82" s="45"/>
      <c r="BU82" s="45"/>
      <c r="BV82" s="46"/>
      <c r="BW82" s="44"/>
      <c r="BX82" s="46"/>
      <c r="BY82" s="45"/>
      <c r="BZ82" s="45"/>
      <c r="CA82" s="44"/>
      <c r="CB82" s="45"/>
      <c r="CC82" s="46"/>
      <c r="CD82" s="47"/>
      <c r="CE82" s="47"/>
      <c r="CF82" s="44"/>
      <c r="CG82" s="45"/>
      <c r="CH82" s="45"/>
      <c r="CI82" s="45"/>
      <c r="CJ82" s="45"/>
      <c r="CK82" s="16">
        <f t="shared" si="1"/>
        <v>7</v>
      </c>
    </row>
    <row r="83" spans="1:89" s="72" customFormat="1" ht="15" customHeight="1" x14ac:dyDescent="0.3">
      <c r="A83" s="63" t="s">
        <v>907</v>
      </c>
      <c r="B83" s="64" t="s">
        <v>63</v>
      </c>
      <c r="C83" s="64" t="s">
        <v>14</v>
      </c>
      <c r="D83" s="64" t="s">
        <v>63</v>
      </c>
      <c r="E83" s="64" t="s">
        <v>908</v>
      </c>
      <c r="F83" s="65">
        <v>1994</v>
      </c>
      <c r="G83" s="66" t="s">
        <v>742</v>
      </c>
      <c r="H83" s="66" t="s">
        <v>909</v>
      </c>
      <c r="I83" s="66" t="s">
        <v>18</v>
      </c>
      <c r="J83" s="66" t="s">
        <v>764</v>
      </c>
      <c r="K83" s="50" t="s">
        <v>63</v>
      </c>
      <c r="L83" s="50" t="s">
        <v>63</v>
      </c>
      <c r="M83" s="67"/>
      <c r="N83" s="68"/>
      <c r="O83" s="69"/>
      <c r="P83" s="67"/>
      <c r="Q83" s="68"/>
      <c r="R83" s="68"/>
      <c r="S83" s="68"/>
      <c r="T83" s="68"/>
      <c r="U83" s="68"/>
      <c r="V83" s="69"/>
      <c r="W83" s="67"/>
      <c r="X83" s="69"/>
      <c r="Y83" s="67"/>
      <c r="Z83" s="68"/>
      <c r="AA83" s="68"/>
      <c r="AB83" s="68"/>
      <c r="AC83" s="68"/>
      <c r="AD83" s="68"/>
      <c r="AE83" s="68"/>
      <c r="AF83" s="68"/>
      <c r="AG83" s="68"/>
      <c r="AH83" s="68"/>
      <c r="AI83" s="68"/>
      <c r="AJ83" s="68"/>
      <c r="AK83" s="68"/>
      <c r="AL83" s="68"/>
      <c r="AM83" s="68"/>
      <c r="AN83" s="68"/>
      <c r="AO83" s="68"/>
      <c r="AP83" s="69"/>
      <c r="AQ83" s="67"/>
      <c r="AR83" s="68"/>
      <c r="AS83" s="68"/>
      <c r="AT83" s="69"/>
      <c r="AU83" s="67"/>
      <c r="AV83" s="68"/>
      <c r="AW83" s="68"/>
      <c r="AX83" s="68"/>
      <c r="AY83" s="68"/>
      <c r="AZ83" s="68"/>
      <c r="BA83" s="69"/>
      <c r="BB83" s="67"/>
      <c r="BC83" s="68"/>
      <c r="BD83" s="68"/>
      <c r="BE83" s="68"/>
      <c r="BF83" s="68"/>
      <c r="BG83" s="68"/>
      <c r="BH83" s="68"/>
      <c r="BI83" s="68"/>
      <c r="BJ83" s="68"/>
      <c r="BK83" s="68"/>
      <c r="BL83" s="68"/>
      <c r="BM83" s="68"/>
      <c r="BN83" s="68"/>
      <c r="BO83" s="68"/>
      <c r="BP83" s="69"/>
      <c r="BQ83" s="67"/>
      <c r="BR83" s="68"/>
      <c r="BS83" s="68"/>
      <c r="BT83" s="68"/>
      <c r="BU83" s="68"/>
      <c r="BV83" s="69"/>
      <c r="BW83" s="67"/>
      <c r="BX83" s="69"/>
      <c r="BY83" s="68"/>
      <c r="BZ83" s="68"/>
      <c r="CA83" s="67"/>
      <c r="CB83" s="68"/>
      <c r="CC83" s="69"/>
      <c r="CD83" s="70"/>
      <c r="CE83" s="70"/>
      <c r="CF83" s="67"/>
      <c r="CG83" s="68"/>
      <c r="CH83" s="68"/>
      <c r="CI83" s="68"/>
      <c r="CJ83" s="68"/>
      <c r="CK83" s="71">
        <f t="shared" si="1"/>
        <v>0</v>
      </c>
    </row>
    <row r="84" spans="1:89" ht="15" customHeight="1" x14ac:dyDescent="0.3">
      <c r="A84" s="41" t="s">
        <v>454</v>
      </c>
      <c r="B84" s="42" t="s">
        <v>63</v>
      </c>
      <c r="C84" s="42" t="s">
        <v>14</v>
      </c>
      <c r="D84" s="42" t="s">
        <v>17</v>
      </c>
      <c r="E84" s="42" t="s">
        <v>357</v>
      </c>
      <c r="F84" s="42">
        <v>2009</v>
      </c>
      <c r="G84" s="42" t="s">
        <v>742</v>
      </c>
      <c r="H84" s="42" t="s">
        <v>358</v>
      </c>
      <c r="I84" s="42" t="s">
        <v>70</v>
      </c>
      <c r="J84" s="42" t="s">
        <v>359</v>
      </c>
      <c r="K84" s="43" t="s">
        <v>63</v>
      </c>
      <c r="L84" s="43" t="s">
        <v>1062</v>
      </c>
      <c r="M84" s="44"/>
      <c r="N84" s="45"/>
      <c r="O84" s="46"/>
      <c r="P84" s="44"/>
      <c r="Q84" s="45"/>
      <c r="R84" s="45"/>
      <c r="S84" s="45"/>
      <c r="T84" s="45"/>
      <c r="U84" s="45"/>
      <c r="V84" s="46"/>
      <c r="W84" s="44"/>
      <c r="X84" s="46"/>
      <c r="Y84" s="44"/>
      <c r="Z84" s="45"/>
      <c r="AA84" s="45">
        <v>1</v>
      </c>
      <c r="AB84" s="45"/>
      <c r="AC84" s="45"/>
      <c r="AD84" s="45"/>
      <c r="AE84" s="45"/>
      <c r="AF84" s="45"/>
      <c r="AG84" s="45"/>
      <c r="AH84" s="45"/>
      <c r="AI84" s="45"/>
      <c r="AJ84" s="45"/>
      <c r="AK84" s="45"/>
      <c r="AL84" s="45"/>
      <c r="AM84" s="45"/>
      <c r="AN84" s="45"/>
      <c r="AO84" s="45"/>
      <c r="AP84" s="46"/>
      <c r="AQ84" s="44"/>
      <c r="AR84" s="45">
        <v>1</v>
      </c>
      <c r="AS84" s="45"/>
      <c r="AT84" s="46"/>
      <c r="AU84" s="44">
        <v>1</v>
      </c>
      <c r="AV84" s="45"/>
      <c r="AW84" s="45"/>
      <c r="AX84" s="45"/>
      <c r="AY84" s="45"/>
      <c r="AZ84" s="45">
        <v>1</v>
      </c>
      <c r="BA84" s="46"/>
      <c r="BB84" s="44">
        <v>1</v>
      </c>
      <c r="BC84" s="45">
        <v>1</v>
      </c>
      <c r="BD84" s="45"/>
      <c r="BE84" s="45"/>
      <c r="BF84" s="45"/>
      <c r="BG84" s="45"/>
      <c r="BH84" s="45"/>
      <c r="BI84" s="45">
        <v>1</v>
      </c>
      <c r="BJ84" s="45"/>
      <c r="BK84" s="45">
        <v>1</v>
      </c>
      <c r="BL84" s="45">
        <v>1</v>
      </c>
      <c r="BM84" s="45"/>
      <c r="BN84" s="45"/>
      <c r="BO84" s="45"/>
      <c r="BP84" s="46"/>
      <c r="BQ84" s="44"/>
      <c r="BR84" s="45">
        <v>1</v>
      </c>
      <c r="BS84" s="45"/>
      <c r="BT84" s="45">
        <v>1</v>
      </c>
      <c r="BU84" s="45"/>
      <c r="BV84" s="46"/>
      <c r="BW84" s="44"/>
      <c r="BX84" s="46">
        <v>1</v>
      </c>
      <c r="BY84" s="45"/>
      <c r="BZ84" s="45"/>
      <c r="CA84" s="44"/>
      <c r="CB84" s="45"/>
      <c r="CC84" s="46"/>
      <c r="CD84" s="47"/>
      <c r="CE84" s="47"/>
      <c r="CF84" s="44"/>
      <c r="CG84" s="45"/>
      <c r="CH84" s="45"/>
      <c r="CI84" s="45"/>
      <c r="CJ84" s="45"/>
      <c r="CK84" s="16">
        <f t="shared" si="1"/>
        <v>12</v>
      </c>
    </row>
    <row r="85" spans="1:89" ht="15" customHeight="1" x14ac:dyDescent="0.3">
      <c r="A85" s="48" t="s">
        <v>523</v>
      </c>
      <c r="B85" s="42" t="s">
        <v>769</v>
      </c>
      <c r="C85" s="42" t="s">
        <v>73</v>
      </c>
      <c r="D85" s="42" t="s">
        <v>63</v>
      </c>
      <c r="E85" s="42" t="s">
        <v>474</v>
      </c>
      <c r="F85" s="42">
        <v>2015</v>
      </c>
      <c r="G85" s="42" t="s">
        <v>742</v>
      </c>
      <c r="H85" s="42" t="s">
        <v>524</v>
      </c>
      <c r="I85" s="42" t="s">
        <v>28</v>
      </c>
      <c r="J85" s="42" t="s">
        <v>197</v>
      </c>
      <c r="K85" s="43" t="s">
        <v>63</v>
      </c>
      <c r="L85" s="43" t="s">
        <v>1063</v>
      </c>
      <c r="M85" s="44"/>
      <c r="N85" s="45"/>
      <c r="O85" s="46"/>
      <c r="P85" s="44"/>
      <c r="Q85" s="45"/>
      <c r="R85" s="45"/>
      <c r="S85" s="45"/>
      <c r="T85" s="45"/>
      <c r="U85" s="45"/>
      <c r="V85" s="46"/>
      <c r="W85" s="44"/>
      <c r="X85" s="46"/>
      <c r="Y85" s="44"/>
      <c r="Z85" s="45"/>
      <c r="AA85" s="45"/>
      <c r="AB85" s="45"/>
      <c r="AC85" s="45"/>
      <c r="AD85" s="45"/>
      <c r="AE85" s="45"/>
      <c r="AF85" s="45"/>
      <c r="AG85" s="45"/>
      <c r="AH85" s="45"/>
      <c r="AI85" s="45"/>
      <c r="AJ85" s="45"/>
      <c r="AK85" s="45"/>
      <c r="AL85" s="45"/>
      <c r="AM85" s="45"/>
      <c r="AN85" s="45"/>
      <c r="AO85" s="45"/>
      <c r="AP85" s="46"/>
      <c r="AQ85" s="44"/>
      <c r="AR85" s="45">
        <v>1</v>
      </c>
      <c r="AS85" s="45"/>
      <c r="AT85" s="46"/>
      <c r="AU85" s="44"/>
      <c r="AV85" s="45"/>
      <c r="AW85" s="45"/>
      <c r="AX85" s="45"/>
      <c r="AY85" s="45"/>
      <c r="AZ85" s="45"/>
      <c r="BA85" s="46"/>
      <c r="BB85" s="44">
        <v>1</v>
      </c>
      <c r="BC85" s="45"/>
      <c r="BD85" s="45"/>
      <c r="BE85" s="45"/>
      <c r="BF85" s="45"/>
      <c r="BG85" s="45"/>
      <c r="BH85" s="45">
        <v>1</v>
      </c>
      <c r="BI85" s="45"/>
      <c r="BJ85" s="45"/>
      <c r="BK85" s="45"/>
      <c r="BL85" s="45"/>
      <c r="BM85" s="45"/>
      <c r="BN85" s="45"/>
      <c r="BO85" s="45"/>
      <c r="BP85" s="46"/>
      <c r="BQ85" s="44"/>
      <c r="BR85" s="45"/>
      <c r="BS85" s="45"/>
      <c r="BT85" s="45"/>
      <c r="BU85" s="45"/>
      <c r="BV85" s="46"/>
      <c r="BW85" s="44"/>
      <c r="BX85" s="46"/>
      <c r="BY85" s="45"/>
      <c r="BZ85" s="45"/>
      <c r="CA85" s="44"/>
      <c r="CB85" s="45"/>
      <c r="CC85" s="46"/>
      <c r="CD85" s="47">
        <v>1</v>
      </c>
      <c r="CE85" s="47"/>
      <c r="CF85" s="44"/>
      <c r="CG85" s="45"/>
      <c r="CH85" s="45"/>
      <c r="CI85" s="45"/>
      <c r="CJ85" s="45"/>
      <c r="CK85" s="16">
        <f t="shared" si="1"/>
        <v>4</v>
      </c>
    </row>
    <row r="86" spans="1:89" ht="15" customHeight="1" x14ac:dyDescent="0.3">
      <c r="A86" s="32" t="s">
        <v>1200</v>
      </c>
      <c r="B86" s="33" t="s">
        <v>32</v>
      </c>
      <c r="C86" s="33" t="s">
        <v>73</v>
      </c>
      <c r="D86" s="33" t="s">
        <v>34</v>
      </c>
      <c r="E86" s="34" t="s">
        <v>32</v>
      </c>
      <c r="F86" s="35">
        <v>2011</v>
      </c>
      <c r="G86" s="33" t="s">
        <v>742</v>
      </c>
      <c r="H86" s="33" t="s">
        <v>1194</v>
      </c>
      <c r="I86" s="33" t="s">
        <v>63</v>
      </c>
      <c r="J86" s="34" t="s">
        <v>890</v>
      </c>
      <c r="K86" s="36" t="s">
        <v>63</v>
      </c>
      <c r="L86" s="36" t="s">
        <v>1193</v>
      </c>
      <c r="M86" s="37"/>
      <c r="N86" s="38"/>
      <c r="O86" s="39"/>
      <c r="P86" s="37"/>
      <c r="Q86" s="38"/>
      <c r="R86" s="38">
        <v>1</v>
      </c>
      <c r="S86" s="38"/>
      <c r="T86" s="38"/>
      <c r="U86" s="38"/>
      <c r="V86" s="39"/>
      <c r="W86" s="37"/>
      <c r="X86" s="39"/>
      <c r="Y86" s="37">
        <v>1</v>
      </c>
      <c r="Z86" s="38">
        <v>1</v>
      </c>
      <c r="AA86" s="38"/>
      <c r="AB86" s="38"/>
      <c r="AC86" s="38"/>
      <c r="AD86" s="38"/>
      <c r="AE86" s="38"/>
      <c r="AF86" s="38"/>
      <c r="AG86" s="38"/>
      <c r="AH86" s="38"/>
      <c r="AI86" s="38"/>
      <c r="AJ86" s="38"/>
      <c r="AK86" s="38"/>
      <c r="AL86" s="38"/>
      <c r="AM86" s="38"/>
      <c r="AN86" s="38"/>
      <c r="AO86" s="38"/>
      <c r="AP86" s="39"/>
      <c r="AQ86" s="37"/>
      <c r="AR86" s="38"/>
      <c r="AS86" s="38"/>
      <c r="AT86" s="39"/>
      <c r="AU86" s="37">
        <v>1</v>
      </c>
      <c r="AV86" s="38"/>
      <c r="AW86" s="38"/>
      <c r="AX86" s="38"/>
      <c r="AY86" s="38">
        <v>1</v>
      </c>
      <c r="AZ86" s="38"/>
      <c r="BA86" s="39"/>
      <c r="BB86" s="37">
        <v>1</v>
      </c>
      <c r="BC86" s="38">
        <v>1</v>
      </c>
      <c r="BD86" s="38"/>
      <c r="BE86" s="38"/>
      <c r="BF86" s="38"/>
      <c r="BG86" s="38"/>
      <c r="BH86" s="38"/>
      <c r="BI86" s="38"/>
      <c r="BJ86" s="38"/>
      <c r="BK86" s="38"/>
      <c r="BL86" s="38"/>
      <c r="BM86" s="38"/>
      <c r="BN86" s="38"/>
      <c r="BO86" s="38"/>
      <c r="BP86" s="39"/>
      <c r="BQ86" s="37">
        <v>1</v>
      </c>
      <c r="BR86" s="38">
        <v>1</v>
      </c>
      <c r="BS86" s="38"/>
      <c r="BT86" s="38"/>
      <c r="BU86" s="38">
        <v>1</v>
      </c>
      <c r="BV86" s="39"/>
      <c r="BW86" s="37"/>
      <c r="BX86" s="39"/>
      <c r="BY86" s="38"/>
      <c r="BZ86" s="38"/>
      <c r="CA86" s="37"/>
      <c r="CB86" s="38"/>
      <c r="CC86" s="39"/>
      <c r="CD86" s="40"/>
      <c r="CE86" s="40"/>
      <c r="CF86" s="37">
        <v>1</v>
      </c>
      <c r="CG86" s="38"/>
      <c r="CH86" s="38"/>
      <c r="CI86" s="38"/>
      <c r="CJ86" s="38"/>
      <c r="CK86" s="16">
        <f t="shared" si="1"/>
        <v>11</v>
      </c>
    </row>
    <row r="87" spans="1:89" ht="15.6" customHeight="1" x14ac:dyDescent="0.3">
      <c r="A87" s="73" t="s">
        <v>525</v>
      </c>
      <c r="B87" s="42" t="s">
        <v>1190</v>
      </c>
      <c r="C87" s="42" t="s">
        <v>73</v>
      </c>
      <c r="D87" s="42" t="s">
        <v>63</v>
      </c>
      <c r="E87" s="42" t="s">
        <v>526</v>
      </c>
      <c r="F87" s="42">
        <v>2011</v>
      </c>
      <c r="G87" s="42" t="s">
        <v>742</v>
      </c>
      <c r="H87" s="42" t="s">
        <v>527</v>
      </c>
      <c r="I87" s="42" t="s">
        <v>752</v>
      </c>
      <c r="J87" s="42" t="s">
        <v>359</v>
      </c>
      <c r="K87" s="43" t="s">
        <v>836</v>
      </c>
      <c r="L87" s="43" t="s">
        <v>1064</v>
      </c>
      <c r="M87" s="44"/>
      <c r="N87" s="45"/>
      <c r="O87" s="46"/>
      <c r="P87" s="44"/>
      <c r="Q87" s="45"/>
      <c r="R87" s="45"/>
      <c r="S87" s="45"/>
      <c r="T87" s="45"/>
      <c r="U87" s="45"/>
      <c r="V87" s="46"/>
      <c r="W87" s="44">
        <v>1</v>
      </c>
      <c r="X87" s="46"/>
      <c r="Y87" s="44">
        <v>1</v>
      </c>
      <c r="Z87" s="45"/>
      <c r="AA87" s="45"/>
      <c r="AB87" s="45">
        <v>1</v>
      </c>
      <c r="AC87" s="45"/>
      <c r="AD87" s="45"/>
      <c r="AE87" s="45"/>
      <c r="AF87" s="45"/>
      <c r="AG87" s="45"/>
      <c r="AH87" s="45"/>
      <c r="AI87" s="45"/>
      <c r="AJ87" s="45"/>
      <c r="AK87" s="45"/>
      <c r="AL87" s="45"/>
      <c r="AM87" s="45"/>
      <c r="AN87" s="45"/>
      <c r="AO87" s="45"/>
      <c r="AP87" s="46"/>
      <c r="AQ87" s="44">
        <v>1</v>
      </c>
      <c r="AR87" s="45">
        <v>1</v>
      </c>
      <c r="AS87" s="45"/>
      <c r="AT87" s="46"/>
      <c r="AU87" s="44">
        <v>1</v>
      </c>
      <c r="AV87" s="45">
        <v>1</v>
      </c>
      <c r="AW87" s="45"/>
      <c r="AX87" s="45"/>
      <c r="AY87" s="45"/>
      <c r="AZ87" s="45"/>
      <c r="BA87" s="46"/>
      <c r="BB87" s="44"/>
      <c r="BC87" s="45"/>
      <c r="BD87" s="45"/>
      <c r="BE87" s="45"/>
      <c r="BF87" s="45"/>
      <c r="BG87" s="45">
        <v>1</v>
      </c>
      <c r="BH87" s="45"/>
      <c r="BI87" s="45"/>
      <c r="BJ87" s="45">
        <v>1</v>
      </c>
      <c r="BK87" s="45"/>
      <c r="BL87" s="45"/>
      <c r="BM87" s="45"/>
      <c r="BN87" s="45"/>
      <c r="BO87" s="45"/>
      <c r="BP87" s="46"/>
      <c r="BQ87" s="44">
        <v>1</v>
      </c>
      <c r="BR87" s="45"/>
      <c r="BS87" s="45"/>
      <c r="BT87" s="45"/>
      <c r="BU87" s="45"/>
      <c r="BV87" s="46"/>
      <c r="BW87" s="44"/>
      <c r="BX87" s="46"/>
      <c r="BY87" s="45"/>
      <c r="BZ87" s="45"/>
      <c r="CA87" s="44"/>
      <c r="CB87" s="45"/>
      <c r="CC87" s="46"/>
      <c r="CD87" s="47"/>
      <c r="CE87" s="47"/>
      <c r="CF87" s="44"/>
      <c r="CG87" s="45"/>
      <c r="CH87" s="45"/>
      <c r="CI87" s="45"/>
      <c r="CJ87" s="45"/>
      <c r="CK87" s="16">
        <f t="shared" si="1"/>
        <v>10</v>
      </c>
    </row>
    <row r="88" spans="1:89" ht="21.6" customHeight="1" x14ac:dyDescent="0.3">
      <c r="A88" s="32" t="s">
        <v>1201</v>
      </c>
      <c r="B88" s="33" t="s">
        <v>63</v>
      </c>
      <c r="C88" s="33" t="s">
        <v>63</v>
      </c>
      <c r="D88" s="33" t="s">
        <v>63</v>
      </c>
      <c r="E88" s="34" t="s">
        <v>1195</v>
      </c>
      <c r="F88" s="35">
        <v>2013</v>
      </c>
      <c r="G88" s="33" t="s">
        <v>742</v>
      </c>
      <c r="H88" s="33" t="s">
        <v>885</v>
      </c>
      <c r="I88" s="33" t="s">
        <v>63</v>
      </c>
      <c r="J88" s="34" t="s">
        <v>889</v>
      </c>
      <c r="K88" s="36" t="s">
        <v>63</v>
      </c>
      <c r="L88" s="36" t="s">
        <v>1196</v>
      </c>
      <c r="M88" s="37"/>
      <c r="N88" s="38"/>
      <c r="O88" s="39"/>
      <c r="P88" s="37">
        <v>1</v>
      </c>
      <c r="Q88" s="38"/>
      <c r="R88" s="38"/>
      <c r="S88" s="38"/>
      <c r="T88" s="38"/>
      <c r="U88" s="38"/>
      <c r="V88" s="39"/>
      <c r="W88" s="37">
        <v>1</v>
      </c>
      <c r="X88" s="39"/>
      <c r="Y88" s="37">
        <v>1</v>
      </c>
      <c r="Z88" s="38">
        <v>1</v>
      </c>
      <c r="AA88" s="38">
        <v>1</v>
      </c>
      <c r="AB88" s="38">
        <v>1</v>
      </c>
      <c r="AC88" s="38">
        <v>1</v>
      </c>
      <c r="AD88" s="38">
        <v>1</v>
      </c>
      <c r="AE88" s="38">
        <v>1</v>
      </c>
      <c r="AF88" s="38">
        <v>1</v>
      </c>
      <c r="AG88" s="38">
        <v>1</v>
      </c>
      <c r="AH88" s="38"/>
      <c r="AI88" s="38"/>
      <c r="AJ88" s="38"/>
      <c r="AK88" s="38"/>
      <c r="AL88" s="38"/>
      <c r="AM88" s="38"/>
      <c r="AN88" s="38"/>
      <c r="AO88" s="38">
        <v>1</v>
      </c>
      <c r="AP88" s="39"/>
      <c r="AQ88" s="37">
        <v>1</v>
      </c>
      <c r="AR88" s="38">
        <v>1</v>
      </c>
      <c r="AS88" s="38"/>
      <c r="AT88" s="39"/>
      <c r="AU88" s="37">
        <v>1</v>
      </c>
      <c r="AV88" s="38">
        <v>1</v>
      </c>
      <c r="AW88" s="38"/>
      <c r="AX88" s="38">
        <v>1</v>
      </c>
      <c r="AY88" s="38">
        <v>1</v>
      </c>
      <c r="AZ88" s="38"/>
      <c r="BA88" s="39"/>
      <c r="BB88" s="37">
        <v>1</v>
      </c>
      <c r="BC88" s="38">
        <v>1</v>
      </c>
      <c r="BD88" s="38"/>
      <c r="BE88" s="38"/>
      <c r="BF88" s="38">
        <v>1</v>
      </c>
      <c r="BG88" s="38">
        <v>1</v>
      </c>
      <c r="BH88" s="38"/>
      <c r="BI88" s="38"/>
      <c r="BJ88" s="38"/>
      <c r="BK88" s="38">
        <v>1</v>
      </c>
      <c r="BL88" s="38"/>
      <c r="BM88" s="38"/>
      <c r="BN88" s="38"/>
      <c r="BO88" s="38"/>
      <c r="BP88" s="39"/>
      <c r="BQ88" s="37">
        <v>1</v>
      </c>
      <c r="BR88" s="38"/>
      <c r="BS88" s="38"/>
      <c r="BT88" s="38"/>
      <c r="BU88" s="38"/>
      <c r="BV88" s="39"/>
      <c r="BW88" s="37"/>
      <c r="BX88" s="39"/>
      <c r="BY88" s="38"/>
      <c r="BZ88" s="38"/>
      <c r="CA88" s="37"/>
      <c r="CB88" s="38"/>
      <c r="CC88" s="39"/>
      <c r="CD88" s="40"/>
      <c r="CE88" s="40">
        <v>1</v>
      </c>
      <c r="CF88" s="37"/>
      <c r="CG88" s="38">
        <v>1</v>
      </c>
      <c r="CH88" s="38"/>
      <c r="CI88" s="38"/>
      <c r="CJ88" s="38"/>
      <c r="CK88" s="16">
        <f t="shared" si="1"/>
        <v>26</v>
      </c>
    </row>
    <row r="89" spans="1:89" ht="15" customHeight="1" x14ac:dyDescent="0.3">
      <c r="A89" s="41" t="s">
        <v>445</v>
      </c>
      <c r="B89" s="42" t="s">
        <v>403</v>
      </c>
      <c r="C89" s="42" t="s">
        <v>112</v>
      </c>
      <c r="D89" s="42" t="s">
        <v>63</v>
      </c>
      <c r="E89" s="42" t="s">
        <v>364</v>
      </c>
      <c r="F89" s="42">
        <v>2008</v>
      </c>
      <c r="G89" s="42" t="s">
        <v>742</v>
      </c>
      <c r="H89" s="42" t="s">
        <v>404</v>
      </c>
      <c r="I89" s="42" t="s">
        <v>37</v>
      </c>
      <c r="J89" s="42" t="s">
        <v>197</v>
      </c>
      <c r="K89" s="43" t="s">
        <v>63</v>
      </c>
      <c r="L89" s="43" t="s">
        <v>1065</v>
      </c>
      <c r="M89" s="44"/>
      <c r="N89" s="45"/>
      <c r="O89" s="46"/>
      <c r="P89" s="44"/>
      <c r="Q89" s="45"/>
      <c r="R89" s="45"/>
      <c r="S89" s="45"/>
      <c r="T89" s="45"/>
      <c r="U89" s="45"/>
      <c r="V89" s="46"/>
      <c r="W89" s="44">
        <v>1</v>
      </c>
      <c r="X89" s="46"/>
      <c r="Y89" s="44"/>
      <c r="Z89" s="45">
        <v>1</v>
      </c>
      <c r="AA89" s="45"/>
      <c r="AB89" s="45"/>
      <c r="AC89" s="45"/>
      <c r="AD89" s="45"/>
      <c r="AE89" s="45"/>
      <c r="AF89" s="45"/>
      <c r="AG89" s="45"/>
      <c r="AH89" s="45"/>
      <c r="AI89" s="45">
        <v>1</v>
      </c>
      <c r="AJ89" s="45"/>
      <c r="AK89" s="45"/>
      <c r="AL89" s="45"/>
      <c r="AM89" s="45"/>
      <c r="AN89" s="45"/>
      <c r="AO89" s="45"/>
      <c r="AP89" s="46"/>
      <c r="AQ89" s="44"/>
      <c r="AR89" s="45">
        <v>1</v>
      </c>
      <c r="AS89" s="45"/>
      <c r="AT89" s="46">
        <v>1</v>
      </c>
      <c r="AU89" s="44"/>
      <c r="AV89" s="45">
        <v>1</v>
      </c>
      <c r="AW89" s="45"/>
      <c r="AX89" s="45"/>
      <c r="AY89" s="45"/>
      <c r="AZ89" s="45">
        <v>1</v>
      </c>
      <c r="BA89" s="46"/>
      <c r="BB89" s="44">
        <v>1</v>
      </c>
      <c r="BC89" s="45">
        <v>1</v>
      </c>
      <c r="BD89" s="45"/>
      <c r="BE89" s="45"/>
      <c r="BF89" s="45">
        <v>1</v>
      </c>
      <c r="BG89" s="45"/>
      <c r="BH89" s="45">
        <v>1</v>
      </c>
      <c r="BI89" s="45"/>
      <c r="BJ89" s="45"/>
      <c r="BK89" s="45"/>
      <c r="BL89" s="45"/>
      <c r="BM89" s="45"/>
      <c r="BN89" s="45"/>
      <c r="BO89" s="45"/>
      <c r="BP89" s="46"/>
      <c r="BQ89" s="44"/>
      <c r="BR89" s="45">
        <v>1</v>
      </c>
      <c r="BS89" s="45">
        <v>1</v>
      </c>
      <c r="BT89" s="45"/>
      <c r="BU89" s="45"/>
      <c r="BV89" s="46"/>
      <c r="BW89" s="44"/>
      <c r="BX89" s="46"/>
      <c r="BY89" s="45"/>
      <c r="BZ89" s="45">
        <v>1</v>
      </c>
      <c r="CA89" s="44"/>
      <c r="CB89" s="45"/>
      <c r="CC89" s="46"/>
      <c r="CD89" s="47"/>
      <c r="CE89" s="47"/>
      <c r="CF89" s="44"/>
      <c r="CG89" s="45"/>
      <c r="CH89" s="45"/>
      <c r="CI89" s="45"/>
      <c r="CJ89" s="45"/>
      <c r="CK89" s="16">
        <f t="shared" si="1"/>
        <v>14</v>
      </c>
    </row>
    <row r="90" spans="1:89" ht="15" customHeight="1" x14ac:dyDescent="0.3">
      <c r="A90" s="41" t="s">
        <v>327</v>
      </c>
      <c r="B90" s="42" t="s">
        <v>63</v>
      </c>
      <c r="C90" s="42" t="s">
        <v>14</v>
      </c>
      <c r="D90" s="42" t="s">
        <v>63</v>
      </c>
      <c r="E90" s="42" t="s">
        <v>191</v>
      </c>
      <c r="F90" s="42">
        <v>2006</v>
      </c>
      <c r="G90" s="42" t="s">
        <v>742</v>
      </c>
      <c r="H90" s="42" t="s">
        <v>192</v>
      </c>
      <c r="I90" s="42" t="s">
        <v>191</v>
      </c>
      <c r="J90" s="42" t="s">
        <v>2</v>
      </c>
      <c r="K90" s="43" t="s">
        <v>193</v>
      </c>
      <c r="L90" s="43" t="s">
        <v>1066</v>
      </c>
      <c r="M90" s="44">
        <v>1</v>
      </c>
      <c r="N90" s="45"/>
      <c r="O90" s="46"/>
      <c r="P90" s="44"/>
      <c r="Q90" s="45"/>
      <c r="R90" s="45"/>
      <c r="S90" s="45"/>
      <c r="T90" s="45"/>
      <c r="U90" s="45"/>
      <c r="V90" s="46"/>
      <c r="W90" s="44"/>
      <c r="X90" s="46"/>
      <c r="Y90" s="44"/>
      <c r="Z90" s="45"/>
      <c r="AA90" s="45"/>
      <c r="AB90" s="45"/>
      <c r="AC90" s="45"/>
      <c r="AD90" s="45"/>
      <c r="AE90" s="45"/>
      <c r="AF90" s="45"/>
      <c r="AG90" s="45"/>
      <c r="AH90" s="45"/>
      <c r="AI90" s="45"/>
      <c r="AJ90" s="45"/>
      <c r="AK90" s="45"/>
      <c r="AL90" s="45"/>
      <c r="AM90" s="45"/>
      <c r="AN90" s="45"/>
      <c r="AO90" s="45"/>
      <c r="AP90" s="46"/>
      <c r="AQ90" s="44"/>
      <c r="AR90" s="45"/>
      <c r="AS90" s="45"/>
      <c r="AT90" s="46"/>
      <c r="AU90" s="44"/>
      <c r="AV90" s="45"/>
      <c r="AW90" s="45"/>
      <c r="AX90" s="45"/>
      <c r="AY90" s="45"/>
      <c r="AZ90" s="45"/>
      <c r="BA90" s="46"/>
      <c r="BB90" s="44">
        <v>1</v>
      </c>
      <c r="BC90" s="45">
        <v>1</v>
      </c>
      <c r="BD90" s="45"/>
      <c r="BE90" s="45"/>
      <c r="BF90" s="45"/>
      <c r="BG90" s="45"/>
      <c r="BH90" s="45"/>
      <c r="BI90" s="45"/>
      <c r="BJ90" s="45"/>
      <c r="BK90" s="45"/>
      <c r="BL90" s="45"/>
      <c r="BM90" s="45"/>
      <c r="BN90" s="45"/>
      <c r="BO90" s="45"/>
      <c r="BP90" s="46"/>
      <c r="BQ90" s="44">
        <v>1</v>
      </c>
      <c r="BR90" s="45"/>
      <c r="BS90" s="45"/>
      <c r="BT90" s="45"/>
      <c r="BU90" s="45"/>
      <c r="BV90" s="46"/>
      <c r="BW90" s="44"/>
      <c r="BX90" s="46"/>
      <c r="BY90" s="45"/>
      <c r="BZ90" s="45"/>
      <c r="CA90" s="44"/>
      <c r="CB90" s="45"/>
      <c r="CC90" s="46"/>
      <c r="CD90" s="47"/>
      <c r="CE90" s="47"/>
      <c r="CF90" s="44"/>
      <c r="CG90" s="45"/>
      <c r="CH90" s="45"/>
      <c r="CI90" s="45"/>
      <c r="CJ90" s="45"/>
      <c r="CK90" s="16">
        <f t="shared" si="1"/>
        <v>4</v>
      </c>
    </row>
    <row r="91" spans="1:89" ht="15" customHeight="1" x14ac:dyDescent="0.3">
      <c r="A91" s="41" t="s">
        <v>331</v>
      </c>
      <c r="B91" s="42" t="s">
        <v>206</v>
      </c>
      <c r="C91" s="42" t="s">
        <v>67</v>
      </c>
      <c r="D91" s="42" t="s">
        <v>17</v>
      </c>
      <c r="E91" s="42" t="s">
        <v>204</v>
      </c>
      <c r="F91" s="42">
        <v>2009</v>
      </c>
      <c r="G91" s="42" t="s">
        <v>742</v>
      </c>
      <c r="H91" s="42" t="s">
        <v>205</v>
      </c>
      <c r="I91" s="42" t="s">
        <v>207</v>
      </c>
      <c r="J91" s="42" t="s">
        <v>1210</v>
      </c>
      <c r="K91" s="43" t="s">
        <v>63</v>
      </c>
      <c r="L91" s="43" t="s">
        <v>1067</v>
      </c>
      <c r="M91" s="44">
        <v>1</v>
      </c>
      <c r="N91" s="45"/>
      <c r="O91" s="46"/>
      <c r="P91" s="44"/>
      <c r="Q91" s="45"/>
      <c r="R91" s="45"/>
      <c r="S91" s="45"/>
      <c r="T91" s="45"/>
      <c r="U91" s="45"/>
      <c r="V91" s="46"/>
      <c r="W91" s="44"/>
      <c r="X91" s="46"/>
      <c r="Y91" s="44">
        <v>1</v>
      </c>
      <c r="Z91" s="45">
        <v>1</v>
      </c>
      <c r="AA91" s="45"/>
      <c r="AB91" s="45">
        <v>1</v>
      </c>
      <c r="AC91" s="45"/>
      <c r="AD91" s="45">
        <v>1</v>
      </c>
      <c r="AE91" s="45"/>
      <c r="AF91" s="45"/>
      <c r="AG91" s="45"/>
      <c r="AH91" s="45"/>
      <c r="AI91" s="45"/>
      <c r="AJ91" s="45">
        <v>1</v>
      </c>
      <c r="AK91" s="45"/>
      <c r="AL91" s="45"/>
      <c r="AM91" s="45"/>
      <c r="AN91" s="45"/>
      <c r="AO91" s="45"/>
      <c r="AP91" s="46"/>
      <c r="AQ91" s="44">
        <v>1</v>
      </c>
      <c r="AR91" s="45"/>
      <c r="AS91" s="45"/>
      <c r="AT91" s="46">
        <v>1</v>
      </c>
      <c r="AU91" s="44">
        <v>1</v>
      </c>
      <c r="AV91" s="45"/>
      <c r="AW91" s="45"/>
      <c r="AX91" s="45"/>
      <c r="AY91" s="45"/>
      <c r="AZ91" s="45"/>
      <c r="BA91" s="46"/>
      <c r="BB91" s="44"/>
      <c r="BC91" s="45">
        <v>1</v>
      </c>
      <c r="BD91" s="45"/>
      <c r="BE91" s="45">
        <v>1</v>
      </c>
      <c r="BF91" s="45"/>
      <c r="BG91" s="45"/>
      <c r="BH91" s="45"/>
      <c r="BI91" s="45"/>
      <c r="BJ91" s="45"/>
      <c r="BK91" s="45"/>
      <c r="BL91" s="45"/>
      <c r="BM91" s="45"/>
      <c r="BN91" s="45"/>
      <c r="BO91" s="45"/>
      <c r="BP91" s="46"/>
      <c r="BQ91" s="44"/>
      <c r="BR91" s="45">
        <v>1</v>
      </c>
      <c r="BS91" s="45">
        <v>1</v>
      </c>
      <c r="BT91" s="45"/>
      <c r="BU91" s="45"/>
      <c r="BV91" s="46"/>
      <c r="BW91" s="44"/>
      <c r="BX91" s="46">
        <v>1</v>
      </c>
      <c r="BY91" s="45"/>
      <c r="BZ91" s="45"/>
      <c r="CA91" s="44">
        <v>1</v>
      </c>
      <c r="CB91" s="45"/>
      <c r="CC91" s="46"/>
      <c r="CD91" s="47"/>
      <c r="CE91" s="47"/>
      <c r="CF91" s="44"/>
      <c r="CG91" s="45"/>
      <c r="CH91" s="45"/>
      <c r="CI91" s="45"/>
      <c r="CJ91" s="45"/>
      <c r="CK91" s="16">
        <f t="shared" si="1"/>
        <v>15</v>
      </c>
    </row>
    <row r="92" spans="1:89" ht="15" customHeight="1" x14ac:dyDescent="0.3">
      <c r="A92" s="41" t="s">
        <v>326</v>
      </c>
      <c r="B92" s="42" t="s">
        <v>63</v>
      </c>
      <c r="C92" s="42" t="s">
        <v>14</v>
      </c>
      <c r="D92" s="42" t="s">
        <v>63</v>
      </c>
      <c r="E92" s="42" t="s">
        <v>188</v>
      </c>
      <c r="F92" s="42">
        <v>2011</v>
      </c>
      <c r="G92" s="42" t="s">
        <v>742</v>
      </c>
      <c r="H92" s="42" t="s">
        <v>189</v>
      </c>
      <c r="I92" s="42" t="s">
        <v>190</v>
      </c>
      <c r="J92" s="42" t="s">
        <v>1210</v>
      </c>
      <c r="K92" s="43" t="s">
        <v>187</v>
      </c>
      <c r="L92" s="43" t="s">
        <v>1068</v>
      </c>
      <c r="M92" s="44"/>
      <c r="N92" s="45"/>
      <c r="O92" s="46"/>
      <c r="P92" s="44"/>
      <c r="Q92" s="45"/>
      <c r="R92" s="45"/>
      <c r="S92" s="45"/>
      <c r="T92" s="45"/>
      <c r="U92" s="45"/>
      <c r="V92" s="46"/>
      <c r="W92" s="44"/>
      <c r="X92" s="46"/>
      <c r="Y92" s="44">
        <v>1</v>
      </c>
      <c r="Z92" s="45">
        <v>1</v>
      </c>
      <c r="AA92" s="45">
        <v>1</v>
      </c>
      <c r="AB92" s="45">
        <v>1</v>
      </c>
      <c r="AC92" s="45"/>
      <c r="AD92" s="45"/>
      <c r="AE92" s="45"/>
      <c r="AF92" s="45">
        <v>1</v>
      </c>
      <c r="AG92" s="45"/>
      <c r="AH92" s="45"/>
      <c r="AI92" s="45"/>
      <c r="AJ92" s="45"/>
      <c r="AK92" s="45"/>
      <c r="AL92" s="45"/>
      <c r="AM92" s="45"/>
      <c r="AN92" s="45"/>
      <c r="AO92" s="45"/>
      <c r="AP92" s="46"/>
      <c r="AQ92" s="44"/>
      <c r="AR92" s="45"/>
      <c r="AS92" s="45"/>
      <c r="AT92" s="46"/>
      <c r="AU92" s="44"/>
      <c r="AV92" s="45"/>
      <c r="AW92" s="45"/>
      <c r="AX92" s="45"/>
      <c r="AY92" s="45"/>
      <c r="AZ92" s="45"/>
      <c r="BA92" s="46"/>
      <c r="BB92" s="44"/>
      <c r="BC92" s="45"/>
      <c r="BD92" s="45"/>
      <c r="BE92" s="45"/>
      <c r="BF92" s="45"/>
      <c r="BG92" s="45"/>
      <c r="BH92" s="45"/>
      <c r="BI92" s="45"/>
      <c r="BJ92" s="45"/>
      <c r="BK92" s="45"/>
      <c r="BL92" s="45">
        <v>1</v>
      </c>
      <c r="BM92" s="45"/>
      <c r="BN92" s="45"/>
      <c r="BO92" s="45"/>
      <c r="BP92" s="46"/>
      <c r="BQ92" s="44"/>
      <c r="BR92" s="45"/>
      <c r="BS92" s="45"/>
      <c r="BT92" s="45"/>
      <c r="BU92" s="45"/>
      <c r="BV92" s="46"/>
      <c r="BW92" s="44"/>
      <c r="BX92" s="46"/>
      <c r="BY92" s="45"/>
      <c r="BZ92" s="45"/>
      <c r="CA92" s="44"/>
      <c r="CB92" s="45"/>
      <c r="CC92" s="46"/>
      <c r="CD92" s="47"/>
      <c r="CE92" s="47">
        <v>1</v>
      </c>
      <c r="CF92" s="44"/>
      <c r="CG92" s="45"/>
      <c r="CH92" s="45"/>
      <c r="CI92" s="45"/>
      <c r="CJ92" s="45"/>
      <c r="CK92" s="16">
        <f t="shared" si="1"/>
        <v>7</v>
      </c>
    </row>
    <row r="93" spans="1:89" ht="15" customHeight="1" x14ac:dyDescent="0.3">
      <c r="A93" s="48" t="s">
        <v>528</v>
      </c>
      <c r="B93" s="42" t="s">
        <v>812</v>
      </c>
      <c r="C93" s="42" t="s">
        <v>14</v>
      </c>
      <c r="D93" s="42" t="s">
        <v>63</v>
      </c>
      <c r="E93" s="42" t="s">
        <v>529</v>
      </c>
      <c r="F93" s="42">
        <v>2009</v>
      </c>
      <c r="G93" s="42" t="s">
        <v>742</v>
      </c>
      <c r="H93" s="42" t="s">
        <v>530</v>
      </c>
      <c r="I93" s="42" t="s">
        <v>37</v>
      </c>
      <c r="J93" s="42" t="s">
        <v>764</v>
      </c>
      <c r="K93" s="43" t="s">
        <v>63</v>
      </c>
      <c r="L93" s="36" t="s">
        <v>1069</v>
      </c>
      <c r="M93" s="44"/>
      <c r="N93" s="45"/>
      <c r="O93" s="46"/>
      <c r="P93" s="44"/>
      <c r="Q93" s="45"/>
      <c r="R93" s="45"/>
      <c r="S93" s="45"/>
      <c r="T93" s="45"/>
      <c r="U93" s="45"/>
      <c r="V93" s="46"/>
      <c r="W93" s="44"/>
      <c r="X93" s="46"/>
      <c r="Y93" s="44"/>
      <c r="Z93" s="45"/>
      <c r="AA93" s="45">
        <v>1</v>
      </c>
      <c r="AB93" s="45"/>
      <c r="AC93" s="45"/>
      <c r="AD93" s="45"/>
      <c r="AE93" s="45"/>
      <c r="AF93" s="45"/>
      <c r="AG93" s="45"/>
      <c r="AH93" s="45"/>
      <c r="AI93" s="45"/>
      <c r="AJ93" s="45"/>
      <c r="AK93" s="45"/>
      <c r="AL93" s="45"/>
      <c r="AM93" s="45"/>
      <c r="AN93" s="45"/>
      <c r="AO93" s="45"/>
      <c r="AP93" s="46"/>
      <c r="AQ93" s="44"/>
      <c r="AR93" s="45"/>
      <c r="AS93" s="45"/>
      <c r="AT93" s="46"/>
      <c r="AU93" s="44"/>
      <c r="AV93" s="45"/>
      <c r="AW93" s="45"/>
      <c r="AX93" s="45"/>
      <c r="AY93" s="45"/>
      <c r="AZ93" s="45"/>
      <c r="BA93" s="46"/>
      <c r="BB93" s="44">
        <v>1</v>
      </c>
      <c r="BC93" s="45">
        <v>1</v>
      </c>
      <c r="BD93" s="45">
        <v>1</v>
      </c>
      <c r="BE93" s="45"/>
      <c r="BF93" s="45"/>
      <c r="BG93" s="45">
        <v>1</v>
      </c>
      <c r="BH93" s="45"/>
      <c r="BI93" s="45"/>
      <c r="BJ93" s="45"/>
      <c r="BK93" s="45"/>
      <c r="BL93" s="45"/>
      <c r="BM93" s="45"/>
      <c r="BN93" s="45"/>
      <c r="BO93" s="45"/>
      <c r="BP93" s="46"/>
      <c r="BQ93" s="44">
        <v>1</v>
      </c>
      <c r="BR93" s="45"/>
      <c r="BS93" s="45"/>
      <c r="BT93" s="45"/>
      <c r="BU93" s="45"/>
      <c r="BV93" s="46"/>
      <c r="BW93" s="44"/>
      <c r="BX93" s="46">
        <v>1</v>
      </c>
      <c r="BY93" s="45"/>
      <c r="BZ93" s="45"/>
      <c r="CA93" s="44"/>
      <c r="CB93" s="45"/>
      <c r="CC93" s="46"/>
      <c r="CD93" s="47">
        <v>1</v>
      </c>
      <c r="CE93" s="47">
        <v>1</v>
      </c>
      <c r="CF93" s="44"/>
      <c r="CG93" s="45"/>
      <c r="CH93" s="45"/>
      <c r="CI93" s="45"/>
      <c r="CJ93" s="45"/>
      <c r="CK93" s="16">
        <f t="shared" si="1"/>
        <v>9</v>
      </c>
    </row>
    <row r="94" spans="1:89" ht="15" customHeight="1" x14ac:dyDescent="0.3">
      <c r="A94" s="48" t="s">
        <v>531</v>
      </c>
      <c r="B94" s="42" t="s">
        <v>823</v>
      </c>
      <c r="C94" s="42" t="s">
        <v>14</v>
      </c>
      <c r="D94" s="42" t="s">
        <v>10</v>
      </c>
      <c r="E94" s="42" t="s">
        <v>532</v>
      </c>
      <c r="F94" s="42">
        <v>2009</v>
      </c>
      <c r="G94" s="42" t="s">
        <v>742</v>
      </c>
      <c r="H94" s="42" t="s">
        <v>533</v>
      </c>
      <c r="I94" s="42" t="s">
        <v>179</v>
      </c>
      <c r="J94" s="42" t="s">
        <v>1210</v>
      </c>
      <c r="K94" s="43" t="s">
        <v>63</v>
      </c>
      <c r="L94" s="43" t="s">
        <v>1227</v>
      </c>
      <c r="M94" s="44"/>
      <c r="N94" s="45"/>
      <c r="O94" s="46"/>
      <c r="P94" s="44"/>
      <c r="Q94" s="45"/>
      <c r="R94" s="45"/>
      <c r="S94" s="45"/>
      <c r="T94" s="45"/>
      <c r="U94" s="45"/>
      <c r="V94" s="46"/>
      <c r="W94" s="44">
        <v>1</v>
      </c>
      <c r="X94" s="46"/>
      <c r="Y94" s="44"/>
      <c r="Z94" s="45"/>
      <c r="AA94" s="45"/>
      <c r="AB94" s="45"/>
      <c r="AC94" s="45"/>
      <c r="AD94" s="45"/>
      <c r="AE94" s="45"/>
      <c r="AF94" s="45"/>
      <c r="AG94" s="45"/>
      <c r="AH94" s="45"/>
      <c r="AI94" s="45"/>
      <c r="AJ94" s="45"/>
      <c r="AK94" s="45"/>
      <c r="AL94" s="45"/>
      <c r="AM94" s="45"/>
      <c r="AN94" s="45"/>
      <c r="AO94" s="45"/>
      <c r="AP94" s="46"/>
      <c r="AQ94" s="44"/>
      <c r="AR94" s="45"/>
      <c r="AS94" s="45"/>
      <c r="AT94" s="46">
        <v>1</v>
      </c>
      <c r="AU94" s="44"/>
      <c r="AV94" s="45"/>
      <c r="AW94" s="45"/>
      <c r="AX94" s="45"/>
      <c r="AY94" s="45"/>
      <c r="AZ94" s="45"/>
      <c r="BA94" s="46"/>
      <c r="BB94" s="44"/>
      <c r="BC94" s="45"/>
      <c r="BD94" s="45"/>
      <c r="BE94" s="45"/>
      <c r="BF94" s="45"/>
      <c r="BG94" s="45"/>
      <c r="BH94" s="45"/>
      <c r="BI94" s="45"/>
      <c r="BJ94" s="45"/>
      <c r="BK94" s="45"/>
      <c r="BL94" s="45"/>
      <c r="BM94" s="45"/>
      <c r="BN94" s="45"/>
      <c r="BO94" s="45"/>
      <c r="BP94" s="46"/>
      <c r="BQ94" s="44"/>
      <c r="BR94" s="45"/>
      <c r="BS94" s="45"/>
      <c r="BT94" s="45"/>
      <c r="BU94" s="45"/>
      <c r="BV94" s="46"/>
      <c r="BW94" s="44"/>
      <c r="BX94" s="46"/>
      <c r="BY94" s="45"/>
      <c r="BZ94" s="45"/>
      <c r="CA94" s="44"/>
      <c r="CB94" s="45"/>
      <c r="CC94" s="46"/>
      <c r="CD94" s="47"/>
      <c r="CE94" s="47"/>
      <c r="CF94" s="44"/>
      <c r="CG94" s="45"/>
      <c r="CH94" s="45"/>
      <c r="CI94" s="45"/>
      <c r="CJ94" s="45"/>
      <c r="CK94" s="16">
        <f t="shared" si="1"/>
        <v>2</v>
      </c>
    </row>
    <row r="95" spans="1:89" ht="15" customHeight="1" x14ac:dyDescent="0.3">
      <c r="A95" s="41" t="s">
        <v>329</v>
      </c>
      <c r="B95" s="42" t="s">
        <v>200</v>
      </c>
      <c r="C95" s="42" t="s">
        <v>14</v>
      </c>
      <c r="D95" s="42" t="s">
        <v>63</v>
      </c>
      <c r="E95" s="42" t="s">
        <v>198</v>
      </c>
      <c r="F95" s="42">
        <v>2016</v>
      </c>
      <c r="G95" s="42" t="s">
        <v>742</v>
      </c>
      <c r="H95" s="42" t="s">
        <v>199</v>
      </c>
      <c r="I95" s="42" t="s">
        <v>107</v>
      </c>
      <c r="J95" s="42" t="s">
        <v>197</v>
      </c>
      <c r="K95" s="43" t="s">
        <v>201</v>
      </c>
      <c r="L95" s="43" t="s">
        <v>1070</v>
      </c>
      <c r="M95" s="44">
        <v>1</v>
      </c>
      <c r="N95" s="45">
        <v>1</v>
      </c>
      <c r="O95" s="46"/>
      <c r="P95" s="44">
        <v>1</v>
      </c>
      <c r="Q95" s="45"/>
      <c r="R95" s="45"/>
      <c r="S95" s="45"/>
      <c r="T95" s="45"/>
      <c r="U95" s="45"/>
      <c r="V95" s="46"/>
      <c r="W95" s="44"/>
      <c r="X95" s="46"/>
      <c r="Y95" s="44"/>
      <c r="Z95" s="45">
        <v>1</v>
      </c>
      <c r="AA95" s="45">
        <v>1</v>
      </c>
      <c r="AB95" s="45"/>
      <c r="AC95" s="45"/>
      <c r="AD95" s="45"/>
      <c r="AE95" s="45"/>
      <c r="AF95" s="45"/>
      <c r="AG95" s="45"/>
      <c r="AH95" s="45"/>
      <c r="AI95" s="45"/>
      <c r="AJ95" s="45"/>
      <c r="AK95" s="45"/>
      <c r="AL95" s="45"/>
      <c r="AM95" s="45"/>
      <c r="AN95" s="45"/>
      <c r="AO95" s="45"/>
      <c r="AP95" s="46"/>
      <c r="AQ95" s="44"/>
      <c r="AR95" s="45"/>
      <c r="AS95" s="45"/>
      <c r="AT95" s="46"/>
      <c r="AU95" s="44">
        <v>1</v>
      </c>
      <c r="AV95" s="45"/>
      <c r="AW95" s="45"/>
      <c r="AX95" s="45"/>
      <c r="AY95" s="45"/>
      <c r="AZ95" s="45"/>
      <c r="BA95" s="46"/>
      <c r="BB95" s="44">
        <v>1</v>
      </c>
      <c r="BC95" s="45"/>
      <c r="BD95" s="45"/>
      <c r="BE95" s="45">
        <v>1</v>
      </c>
      <c r="BF95" s="45"/>
      <c r="BG95" s="45"/>
      <c r="BH95" s="45"/>
      <c r="BI95" s="45"/>
      <c r="BJ95" s="45">
        <v>1</v>
      </c>
      <c r="BK95" s="45">
        <v>1</v>
      </c>
      <c r="BL95" s="45"/>
      <c r="BM95" s="45"/>
      <c r="BN95" s="45"/>
      <c r="BO95" s="45"/>
      <c r="BP95" s="46"/>
      <c r="BQ95" s="44"/>
      <c r="BR95" s="45">
        <v>1</v>
      </c>
      <c r="BS95" s="45"/>
      <c r="BT95" s="45"/>
      <c r="BU95" s="45"/>
      <c r="BV95" s="46"/>
      <c r="BW95" s="44">
        <v>1</v>
      </c>
      <c r="BX95" s="46"/>
      <c r="BY95" s="45"/>
      <c r="BZ95" s="45"/>
      <c r="CA95" s="44">
        <v>1</v>
      </c>
      <c r="CB95" s="45">
        <v>1</v>
      </c>
      <c r="CC95" s="46"/>
      <c r="CD95" s="47"/>
      <c r="CE95" s="47">
        <v>1</v>
      </c>
      <c r="CF95" s="44">
        <v>1</v>
      </c>
      <c r="CG95" s="45">
        <v>1</v>
      </c>
      <c r="CH95" s="45"/>
      <c r="CI95" s="45"/>
      <c r="CJ95" s="45"/>
      <c r="CK95" s="16">
        <f t="shared" si="1"/>
        <v>17</v>
      </c>
    </row>
    <row r="96" spans="1:89" ht="15" customHeight="1" x14ac:dyDescent="0.3">
      <c r="A96" s="41" t="s">
        <v>802</v>
      </c>
      <c r="B96" s="42" t="s">
        <v>63</v>
      </c>
      <c r="C96" s="42" t="s">
        <v>347</v>
      </c>
      <c r="D96" s="42" t="s">
        <v>63</v>
      </c>
      <c r="E96" s="42" t="s">
        <v>348</v>
      </c>
      <c r="F96" s="42">
        <v>2013</v>
      </c>
      <c r="G96" s="42" t="s">
        <v>742</v>
      </c>
      <c r="H96" s="42" t="s">
        <v>349</v>
      </c>
      <c r="I96" s="42" t="s">
        <v>350</v>
      </c>
      <c r="J96" s="42" t="s">
        <v>764</v>
      </c>
      <c r="K96" s="43" t="s">
        <v>63</v>
      </c>
      <c r="L96" s="36" t="s">
        <v>1071</v>
      </c>
      <c r="M96" s="44"/>
      <c r="N96" s="45"/>
      <c r="O96" s="46"/>
      <c r="P96" s="44"/>
      <c r="Q96" s="45"/>
      <c r="R96" s="45"/>
      <c r="S96" s="45"/>
      <c r="T96" s="45"/>
      <c r="U96" s="45"/>
      <c r="V96" s="46"/>
      <c r="W96" s="44"/>
      <c r="X96" s="46"/>
      <c r="Y96" s="44"/>
      <c r="Z96" s="45"/>
      <c r="AA96" s="45"/>
      <c r="AB96" s="45"/>
      <c r="AC96" s="45"/>
      <c r="AD96" s="45"/>
      <c r="AE96" s="45"/>
      <c r="AF96" s="45"/>
      <c r="AG96" s="45"/>
      <c r="AH96" s="45"/>
      <c r="AI96" s="45"/>
      <c r="AJ96" s="45"/>
      <c r="AK96" s="45"/>
      <c r="AL96" s="45"/>
      <c r="AM96" s="45"/>
      <c r="AN96" s="45"/>
      <c r="AO96" s="45"/>
      <c r="AP96" s="46"/>
      <c r="AQ96" s="44"/>
      <c r="AR96" s="45"/>
      <c r="AS96" s="45"/>
      <c r="AT96" s="46"/>
      <c r="AU96" s="44"/>
      <c r="AV96" s="45"/>
      <c r="AW96" s="45"/>
      <c r="AX96" s="45"/>
      <c r="AY96" s="45"/>
      <c r="AZ96" s="45"/>
      <c r="BA96" s="46"/>
      <c r="BB96" s="44">
        <v>1</v>
      </c>
      <c r="BC96" s="45"/>
      <c r="BD96" s="45"/>
      <c r="BE96" s="45"/>
      <c r="BF96" s="45"/>
      <c r="BG96" s="45"/>
      <c r="BH96" s="45"/>
      <c r="BI96" s="45"/>
      <c r="BJ96" s="45"/>
      <c r="BK96" s="45"/>
      <c r="BL96" s="45"/>
      <c r="BM96" s="45"/>
      <c r="BN96" s="45"/>
      <c r="BO96" s="45"/>
      <c r="BP96" s="46"/>
      <c r="BQ96" s="44"/>
      <c r="BR96" s="45"/>
      <c r="BS96" s="45"/>
      <c r="BT96" s="45"/>
      <c r="BU96" s="45"/>
      <c r="BV96" s="46"/>
      <c r="BW96" s="44">
        <v>1</v>
      </c>
      <c r="BX96" s="46"/>
      <c r="BY96" s="45"/>
      <c r="BZ96" s="45">
        <v>1</v>
      </c>
      <c r="CA96" s="44"/>
      <c r="CB96" s="45"/>
      <c r="CC96" s="46"/>
      <c r="CD96" s="47"/>
      <c r="CE96" s="47"/>
      <c r="CF96" s="44"/>
      <c r="CG96" s="45"/>
      <c r="CH96" s="45"/>
      <c r="CI96" s="45"/>
      <c r="CJ96" s="45"/>
      <c r="CK96" s="16">
        <f t="shared" si="1"/>
        <v>3</v>
      </c>
    </row>
    <row r="97" spans="1:89" ht="15" customHeight="1" x14ac:dyDescent="0.3">
      <c r="A97" s="41" t="s">
        <v>439</v>
      </c>
      <c r="B97" s="42" t="s">
        <v>423</v>
      </c>
      <c r="C97" s="42" t="s">
        <v>14</v>
      </c>
      <c r="D97" s="42" t="s">
        <v>63</v>
      </c>
      <c r="E97" s="42" t="s">
        <v>424</v>
      </c>
      <c r="F97" s="42">
        <v>2003</v>
      </c>
      <c r="G97" s="42" t="s">
        <v>742</v>
      </c>
      <c r="H97" s="42" t="s">
        <v>425</v>
      </c>
      <c r="I97" s="42" t="s">
        <v>426</v>
      </c>
      <c r="J97" s="42" t="s">
        <v>197</v>
      </c>
      <c r="K97" s="43" t="s">
        <v>63</v>
      </c>
      <c r="L97" s="43" t="s">
        <v>1072</v>
      </c>
      <c r="M97" s="44"/>
      <c r="N97" s="45"/>
      <c r="O97" s="46"/>
      <c r="P97" s="44"/>
      <c r="Q97" s="45"/>
      <c r="R97" s="45"/>
      <c r="S97" s="45"/>
      <c r="T97" s="45"/>
      <c r="U97" s="45"/>
      <c r="V97" s="46"/>
      <c r="W97" s="44"/>
      <c r="X97" s="46"/>
      <c r="Y97" s="44">
        <v>1</v>
      </c>
      <c r="Z97" s="45"/>
      <c r="AA97" s="45"/>
      <c r="AB97" s="45"/>
      <c r="AC97" s="45"/>
      <c r="AD97" s="45"/>
      <c r="AE97" s="45"/>
      <c r="AF97" s="45"/>
      <c r="AG97" s="45"/>
      <c r="AH97" s="45"/>
      <c r="AI97" s="45"/>
      <c r="AJ97" s="45"/>
      <c r="AK97" s="45"/>
      <c r="AL97" s="45"/>
      <c r="AM97" s="45"/>
      <c r="AN97" s="45"/>
      <c r="AO97" s="45"/>
      <c r="AP97" s="46"/>
      <c r="AQ97" s="44"/>
      <c r="AR97" s="45">
        <v>1</v>
      </c>
      <c r="AS97" s="45"/>
      <c r="AT97" s="46"/>
      <c r="AU97" s="44"/>
      <c r="AV97" s="45">
        <v>1</v>
      </c>
      <c r="AW97" s="45"/>
      <c r="AX97" s="45"/>
      <c r="AY97" s="45"/>
      <c r="AZ97" s="45"/>
      <c r="BA97" s="46"/>
      <c r="BB97" s="44">
        <v>1</v>
      </c>
      <c r="BC97" s="45">
        <v>1</v>
      </c>
      <c r="BD97" s="45"/>
      <c r="BE97" s="45"/>
      <c r="BF97" s="45"/>
      <c r="BG97" s="45">
        <v>1</v>
      </c>
      <c r="BH97" s="45"/>
      <c r="BI97" s="45"/>
      <c r="BJ97" s="45"/>
      <c r="BK97" s="45"/>
      <c r="BL97" s="45"/>
      <c r="BM97" s="45"/>
      <c r="BN97" s="45"/>
      <c r="BO97" s="45"/>
      <c r="BP97" s="46"/>
      <c r="BQ97" s="44">
        <v>1</v>
      </c>
      <c r="BR97" s="45"/>
      <c r="BS97" s="45">
        <v>1</v>
      </c>
      <c r="BT97" s="45"/>
      <c r="BU97" s="45"/>
      <c r="BV97" s="46"/>
      <c r="BW97" s="44"/>
      <c r="BX97" s="46"/>
      <c r="BY97" s="45">
        <v>1</v>
      </c>
      <c r="BZ97" s="45"/>
      <c r="CA97" s="44"/>
      <c r="CB97" s="45">
        <v>1</v>
      </c>
      <c r="CC97" s="46"/>
      <c r="CD97" s="47"/>
      <c r="CE97" s="47"/>
      <c r="CF97" s="44"/>
      <c r="CG97" s="45"/>
      <c r="CH97" s="45"/>
      <c r="CI97" s="45"/>
      <c r="CJ97" s="45"/>
      <c r="CK97" s="16">
        <f t="shared" si="1"/>
        <v>10</v>
      </c>
    </row>
    <row r="98" spans="1:89" ht="15" customHeight="1" x14ac:dyDescent="0.3">
      <c r="A98" s="41" t="s">
        <v>534</v>
      </c>
      <c r="B98" s="42" t="s">
        <v>813</v>
      </c>
      <c r="C98" s="42" t="s">
        <v>14</v>
      </c>
      <c r="D98" s="42" t="s">
        <v>63</v>
      </c>
      <c r="E98" s="42" t="s">
        <v>535</v>
      </c>
      <c r="F98" s="42">
        <v>2007</v>
      </c>
      <c r="G98" s="42" t="s">
        <v>742</v>
      </c>
      <c r="H98" s="42" t="s">
        <v>536</v>
      </c>
      <c r="I98" s="42" t="s">
        <v>37</v>
      </c>
      <c r="J98" s="42" t="s">
        <v>2</v>
      </c>
      <c r="K98" s="43" t="s">
        <v>63</v>
      </c>
      <c r="L98" s="43" t="s">
        <v>1085</v>
      </c>
      <c r="M98" s="44"/>
      <c r="N98" s="45"/>
      <c r="O98" s="46"/>
      <c r="P98" s="44"/>
      <c r="Q98" s="45"/>
      <c r="R98" s="45"/>
      <c r="S98" s="45"/>
      <c r="T98" s="45"/>
      <c r="U98" s="45"/>
      <c r="V98" s="46"/>
      <c r="W98" s="44"/>
      <c r="X98" s="46"/>
      <c r="Y98" s="44">
        <v>1</v>
      </c>
      <c r="Z98" s="45">
        <v>1</v>
      </c>
      <c r="AA98" s="45"/>
      <c r="AB98" s="45"/>
      <c r="AC98" s="45">
        <v>1</v>
      </c>
      <c r="AD98" s="45"/>
      <c r="AE98" s="45">
        <v>1</v>
      </c>
      <c r="AF98" s="45">
        <v>1</v>
      </c>
      <c r="AG98" s="45"/>
      <c r="AH98" s="45"/>
      <c r="AI98" s="45"/>
      <c r="AJ98" s="45">
        <v>1</v>
      </c>
      <c r="AK98" s="45"/>
      <c r="AL98" s="45"/>
      <c r="AM98" s="45"/>
      <c r="AN98" s="45"/>
      <c r="AO98" s="45"/>
      <c r="AP98" s="46"/>
      <c r="AQ98" s="44"/>
      <c r="AR98" s="45"/>
      <c r="AS98" s="45"/>
      <c r="AT98" s="46"/>
      <c r="AU98" s="44"/>
      <c r="AV98" s="45"/>
      <c r="AW98" s="45">
        <v>1</v>
      </c>
      <c r="AX98" s="45"/>
      <c r="AY98" s="45"/>
      <c r="AZ98" s="45"/>
      <c r="BA98" s="46"/>
      <c r="BB98" s="44">
        <v>1</v>
      </c>
      <c r="BC98" s="45"/>
      <c r="BD98" s="45"/>
      <c r="BE98" s="45"/>
      <c r="BF98" s="45">
        <v>1</v>
      </c>
      <c r="BG98" s="45"/>
      <c r="BH98" s="45">
        <v>1</v>
      </c>
      <c r="BI98" s="45"/>
      <c r="BJ98" s="45"/>
      <c r="BK98" s="45"/>
      <c r="BL98" s="45"/>
      <c r="BM98" s="45"/>
      <c r="BN98" s="45"/>
      <c r="BO98" s="45"/>
      <c r="BP98" s="46"/>
      <c r="BQ98" s="44">
        <v>1</v>
      </c>
      <c r="BR98" s="45"/>
      <c r="BS98" s="45"/>
      <c r="BT98" s="45"/>
      <c r="BU98" s="45"/>
      <c r="BV98" s="46"/>
      <c r="BW98" s="44">
        <v>1</v>
      </c>
      <c r="BX98" s="46"/>
      <c r="BY98" s="45"/>
      <c r="BZ98" s="45"/>
      <c r="CA98" s="44"/>
      <c r="CB98" s="45"/>
      <c r="CC98" s="46"/>
      <c r="CD98" s="47"/>
      <c r="CE98" s="47"/>
      <c r="CF98" s="44"/>
      <c r="CG98" s="45"/>
      <c r="CH98" s="45"/>
      <c r="CI98" s="45"/>
      <c r="CJ98" s="45"/>
      <c r="CK98" s="16">
        <f t="shared" si="1"/>
        <v>12</v>
      </c>
    </row>
    <row r="99" spans="1:89" ht="15" customHeight="1" x14ac:dyDescent="0.3">
      <c r="A99" s="41" t="s">
        <v>449</v>
      </c>
      <c r="B99" s="42" t="s">
        <v>63</v>
      </c>
      <c r="C99" s="42" t="s">
        <v>14</v>
      </c>
      <c r="D99" s="42" t="s">
        <v>63</v>
      </c>
      <c r="E99" s="42" t="s">
        <v>391</v>
      </c>
      <c r="F99" s="42">
        <v>1974</v>
      </c>
      <c r="G99" s="42" t="s">
        <v>742</v>
      </c>
      <c r="H99" s="42" t="s">
        <v>392</v>
      </c>
      <c r="I99" s="42" t="s">
        <v>386</v>
      </c>
      <c r="J99" s="42" t="s">
        <v>197</v>
      </c>
      <c r="K99" s="43" t="s">
        <v>63</v>
      </c>
      <c r="L99" s="43" t="s">
        <v>1086</v>
      </c>
      <c r="M99" s="44"/>
      <c r="N99" s="45"/>
      <c r="O99" s="46"/>
      <c r="P99" s="44"/>
      <c r="Q99" s="45"/>
      <c r="R99" s="45"/>
      <c r="S99" s="45"/>
      <c r="T99" s="45"/>
      <c r="U99" s="45"/>
      <c r="V99" s="46"/>
      <c r="W99" s="44"/>
      <c r="X99" s="46"/>
      <c r="Y99" s="44"/>
      <c r="Z99" s="45">
        <v>1</v>
      </c>
      <c r="AA99" s="45"/>
      <c r="AB99" s="45"/>
      <c r="AC99" s="45"/>
      <c r="AD99" s="45"/>
      <c r="AE99" s="45"/>
      <c r="AF99" s="45">
        <v>1</v>
      </c>
      <c r="AG99" s="45"/>
      <c r="AH99" s="45"/>
      <c r="AI99" s="45"/>
      <c r="AJ99" s="45"/>
      <c r="AK99" s="45"/>
      <c r="AL99" s="45"/>
      <c r="AM99" s="45"/>
      <c r="AN99" s="45"/>
      <c r="AO99" s="45"/>
      <c r="AP99" s="46"/>
      <c r="AQ99" s="44"/>
      <c r="AR99" s="45"/>
      <c r="AS99" s="45"/>
      <c r="AT99" s="46"/>
      <c r="AU99" s="44"/>
      <c r="AV99" s="45"/>
      <c r="AW99" s="45"/>
      <c r="AX99" s="45"/>
      <c r="AY99" s="45"/>
      <c r="AZ99" s="45"/>
      <c r="BA99" s="46"/>
      <c r="BB99" s="44"/>
      <c r="BC99" s="45"/>
      <c r="BD99" s="45"/>
      <c r="BE99" s="45"/>
      <c r="BF99" s="45"/>
      <c r="BG99" s="45"/>
      <c r="BH99" s="45"/>
      <c r="BI99" s="45"/>
      <c r="BJ99" s="45"/>
      <c r="BK99" s="45"/>
      <c r="BL99" s="45"/>
      <c r="BM99" s="45"/>
      <c r="BN99" s="45"/>
      <c r="BO99" s="45"/>
      <c r="BP99" s="46"/>
      <c r="BQ99" s="44"/>
      <c r="BR99" s="45"/>
      <c r="BS99" s="45"/>
      <c r="BT99" s="45"/>
      <c r="BU99" s="45"/>
      <c r="BV99" s="46"/>
      <c r="BW99" s="44"/>
      <c r="BX99" s="46"/>
      <c r="BY99" s="45"/>
      <c r="BZ99" s="45"/>
      <c r="CA99" s="44"/>
      <c r="CB99" s="45"/>
      <c r="CC99" s="46"/>
      <c r="CD99" s="47"/>
      <c r="CE99" s="47"/>
      <c r="CF99" s="44"/>
      <c r="CG99" s="45"/>
      <c r="CH99" s="45"/>
      <c r="CI99" s="45"/>
      <c r="CJ99" s="45"/>
      <c r="CK99" s="16">
        <f t="shared" si="1"/>
        <v>2</v>
      </c>
    </row>
    <row r="100" spans="1:89" ht="15" customHeight="1" x14ac:dyDescent="0.3">
      <c r="A100" s="41" t="s">
        <v>330</v>
      </c>
      <c r="B100" s="42" t="s">
        <v>203</v>
      </c>
      <c r="C100" s="42" t="s">
        <v>112</v>
      </c>
      <c r="D100" s="42" t="s">
        <v>63</v>
      </c>
      <c r="E100" s="42" t="s">
        <v>867</v>
      </c>
      <c r="F100" s="42">
        <v>2004</v>
      </c>
      <c r="G100" s="42" t="s">
        <v>742</v>
      </c>
      <c r="H100" s="42" t="s">
        <v>202</v>
      </c>
      <c r="I100" s="42" t="s">
        <v>190</v>
      </c>
      <c r="J100" s="42" t="s">
        <v>1210</v>
      </c>
      <c r="K100" s="43" t="s">
        <v>63</v>
      </c>
      <c r="L100" s="43" t="s">
        <v>1087</v>
      </c>
      <c r="M100" s="44"/>
      <c r="N100" s="45"/>
      <c r="O100" s="46"/>
      <c r="P100" s="44"/>
      <c r="Q100" s="45"/>
      <c r="R100" s="45"/>
      <c r="S100" s="45"/>
      <c r="T100" s="45"/>
      <c r="U100" s="45"/>
      <c r="V100" s="46"/>
      <c r="W100" s="44">
        <v>1</v>
      </c>
      <c r="X100" s="46"/>
      <c r="Y100" s="44"/>
      <c r="Z100" s="45"/>
      <c r="AA100" s="45"/>
      <c r="AB100" s="45"/>
      <c r="AC100" s="45"/>
      <c r="AD100" s="45"/>
      <c r="AE100" s="45"/>
      <c r="AF100" s="45"/>
      <c r="AG100" s="45"/>
      <c r="AH100" s="45"/>
      <c r="AI100" s="45"/>
      <c r="AJ100" s="45"/>
      <c r="AK100" s="45"/>
      <c r="AL100" s="45"/>
      <c r="AM100" s="45"/>
      <c r="AN100" s="45"/>
      <c r="AO100" s="45"/>
      <c r="AP100" s="46"/>
      <c r="AQ100" s="44"/>
      <c r="AR100" s="45">
        <v>1</v>
      </c>
      <c r="AS100" s="45"/>
      <c r="AT100" s="46"/>
      <c r="AU100" s="44">
        <v>1</v>
      </c>
      <c r="AV100" s="45"/>
      <c r="AW100" s="45"/>
      <c r="AX100" s="45"/>
      <c r="AY100" s="45"/>
      <c r="AZ100" s="45"/>
      <c r="BA100" s="46"/>
      <c r="BB100" s="44"/>
      <c r="BC100" s="45"/>
      <c r="BD100" s="45"/>
      <c r="BE100" s="45"/>
      <c r="BF100" s="45"/>
      <c r="BG100" s="45"/>
      <c r="BH100" s="45"/>
      <c r="BI100" s="45"/>
      <c r="BJ100" s="45"/>
      <c r="BK100" s="45"/>
      <c r="BL100" s="45"/>
      <c r="BM100" s="45"/>
      <c r="BN100" s="45"/>
      <c r="BO100" s="45"/>
      <c r="BP100" s="46"/>
      <c r="BQ100" s="44">
        <v>1</v>
      </c>
      <c r="BR100" s="45"/>
      <c r="BS100" s="45"/>
      <c r="BT100" s="45"/>
      <c r="BU100" s="45"/>
      <c r="BV100" s="46"/>
      <c r="BW100" s="44"/>
      <c r="BX100" s="46"/>
      <c r="BY100" s="45"/>
      <c r="BZ100" s="45"/>
      <c r="CA100" s="44"/>
      <c r="CB100" s="45"/>
      <c r="CC100" s="46"/>
      <c r="CD100" s="47"/>
      <c r="CE100" s="47"/>
      <c r="CF100" s="44">
        <v>1</v>
      </c>
      <c r="CG100" s="45">
        <v>1</v>
      </c>
      <c r="CH100" s="45"/>
      <c r="CI100" s="45">
        <v>1</v>
      </c>
      <c r="CJ100" s="45"/>
      <c r="CK100" s="16">
        <f t="shared" si="1"/>
        <v>7</v>
      </c>
    </row>
    <row r="101" spans="1:89" ht="15" customHeight="1" x14ac:dyDescent="0.3">
      <c r="A101" s="41" t="s">
        <v>862</v>
      </c>
      <c r="B101" s="42" t="s">
        <v>210</v>
      </c>
      <c r="C101" s="42" t="s">
        <v>14</v>
      </c>
      <c r="D101" s="42" t="s">
        <v>17</v>
      </c>
      <c r="E101" s="42" t="s">
        <v>208</v>
      </c>
      <c r="F101" s="42">
        <v>2009</v>
      </c>
      <c r="G101" s="42" t="s">
        <v>742</v>
      </c>
      <c r="H101" s="42" t="s">
        <v>209</v>
      </c>
      <c r="I101" s="42" t="s">
        <v>37</v>
      </c>
      <c r="J101" s="42" t="s">
        <v>2</v>
      </c>
      <c r="K101" s="43" t="s">
        <v>63</v>
      </c>
      <c r="L101" s="43" t="s">
        <v>1088</v>
      </c>
      <c r="M101" s="44"/>
      <c r="N101" s="45"/>
      <c r="O101" s="46"/>
      <c r="P101" s="44"/>
      <c r="Q101" s="45"/>
      <c r="R101" s="45"/>
      <c r="S101" s="45"/>
      <c r="T101" s="45"/>
      <c r="U101" s="45"/>
      <c r="V101" s="46"/>
      <c r="W101" s="44"/>
      <c r="X101" s="46"/>
      <c r="Y101" s="44"/>
      <c r="Z101" s="45"/>
      <c r="AA101" s="45"/>
      <c r="AB101" s="45"/>
      <c r="AC101" s="45"/>
      <c r="AD101" s="45"/>
      <c r="AE101" s="45"/>
      <c r="AF101" s="45"/>
      <c r="AG101" s="45"/>
      <c r="AH101" s="45"/>
      <c r="AI101" s="45"/>
      <c r="AJ101" s="45"/>
      <c r="AK101" s="45"/>
      <c r="AL101" s="45"/>
      <c r="AM101" s="45"/>
      <c r="AN101" s="45"/>
      <c r="AO101" s="45"/>
      <c r="AP101" s="46"/>
      <c r="AQ101" s="44"/>
      <c r="AR101" s="45"/>
      <c r="AS101" s="45"/>
      <c r="AT101" s="46"/>
      <c r="AU101" s="44"/>
      <c r="AV101" s="45"/>
      <c r="AW101" s="45"/>
      <c r="AX101" s="45"/>
      <c r="AY101" s="45"/>
      <c r="AZ101" s="45"/>
      <c r="BA101" s="46"/>
      <c r="BB101" s="44"/>
      <c r="BC101" s="45">
        <v>1</v>
      </c>
      <c r="BD101" s="45"/>
      <c r="BE101" s="45"/>
      <c r="BF101" s="45"/>
      <c r="BG101" s="45"/>
      <c r="BH101" s="45"/>
      <c r="BI101" s="45"/>
      <c r="BJ101" s="45"/>
      <c r="BK101" s="45"/>
      <c r="BL101" s="45"/>
      <c r="BM101" s="45"/>
      <c r="BN101" s="45"/>
      <c r="BO101" s="45"/>
      <c r="BP101" s="46"/>
      <c r="BQ101" s="44">
        <v>1</v>
      </c>
      <c r="BR101" s="45"/>
      <c r="BS101" s="45"/>
      <c r="BT101" s="45"/>
      <c r="BU101" s="45"/>
      <c r="BV101" s="46"/>
      <c r="BW101" s="44"/>
      <c r="BX101" s="46">
        <v>1</v>
      </c>
      <c r="BY101" s="45"/>
      <c r="BZ101" s="45"/>
      <c r="CA101" s="44"/>
      <c r="CB101" s="45"/>
      <c r="CC101" s="46"/>
      <c r="CD101" s="47">
        <v>1</v>
      </c>
      <c r="CE101" s="47"/>
      <c r="CF101" s="44"/>
      <c r="CG101" s="45"/>
      <c r="CH101" s="45"/>
      <c r="CI101" s="45"/>
      <c r="CJ101" s="45"/>
      <c r="CK101" s="16">
        <f t="shared" si="1"/>
        <v>4</v>
      </c>
    </row>
    <row r="102" spans="1:89" ht="15" customHeight="1" x14ac:dyDescent="0.3">
      <c r="A102" s="41" t="s">
        <v>332</v>
      </c>
      <c r="B102" s="42" t="s">
        <v>214</v>
      </c>
      <c r="C102" s="42" t="s">
        <v>14</v>
      </c>
      <c r="D102" s="42" t="s">
        <v>63</v>
      </c>
      <c r="E102" s="42" t="s">
        <v>212</v>
      </c>
      <c r="F102" s="42">
        <v>2017</v>
      </c>
      <c r="G102" s="42" t="s">
        <v>742</v>
      </c>
      <c r="H102" s="42" t="s">
        <v>213</v>
      </c>
      <c r="I102" s="42" t="s">
        <v>211</v>
      </c>
      <c r="J102" s="42" t="s">
        <v>1210</v>
      </c>
      <c r="K102" s="43" t="s">
        <v>63</v>
      </c>
      <c r="L102" s="43" t="s">
        <v>1089</v>
      </c>
      <c r="M102" s="44">
        <v>1</v>
      </c>
      <c r="N102" s="45"/>
      <c r="O102" s="46"/>
      <c r="P102" s="44"/>
      <c r="Q102" s="45"/>
      <c r="R102" s="45"/>
      <c r="S102" s="45"/>
      <c r="T102" s="45"/>
      <c r="U102" s="45"/>
      <c r="V102" s="46"/>
      <c r="W102" s="44"/>
      <c r="X102" s="46"/>
      <c r="Y102" s="44"/>
      <c r="Z102" s="45">
        <v>1</v>
      </c>
      <c r="AA102" s="45">
        <v>1</v>
      </c>
      <c r="AB102" s="45">
        <v>1</v>
      </c>
      <c r="AC102" s="45"/>
      <c r="AD102" s="45"/>
      <c r="AE102" s="45"/>
      <c r="AF102" s="45">
        <v>1</v>
      </c>
      <c r="AG102" s="45"/>
      <c r="AH102" s="45"/>
      <c r="AI102" s="45"/>
      <c r="AJ102" s="45"/>
      <c r="AK102" s="45"/>
      <c r="AL102" s="45"/>
      <c r="AM102" s="45"/>
      <c r="AN102" s="45"/>
      <c r="AO102" s="45"/>
      <c r="AP102" s="46"/>
      <c r="AQ102" s="44"/>
      <c r="AR102" s="45">
        <v>1</v>
      </c>
      <c r="AS102" s="45"/>
      <c r="AT102" s="46"/>
      <c r="AU102" s="44">
        <v>1</v>
      </c>
      <c r="AV102" s="45"/>
      <c r="AW102" s="45"/>
      <c r="AX102" s="45"/>
      <c r="AY102" s="45">
        <v>1</v>
      </c>
      <c r="AZ102" s="45"/>
      <c r="BA102" s="46">
        <v>1</v>
      </c>
      <c r="BB102" s="44">
        <v>1</v>
      </c>
      <c r="BC102" s="45">
        <v>1</v>
      </c>
      <c r="BD102" s="45"/>
      <c r="BE102" s="45">
        <v>1</v>
      </c>
      <c r="BF102" s="45">
        <v>1</v>
      </c>
      <c r="BG102" s="45"/>
      <c r="BH102" s="45"/>
      <c r="BI102" s="45"/>
      <c r="BJ102" s="45">
        <v>1</v>
      </c>
      <c r="BK102" s="45"/>
      <c r="BL102" s="45"/>
      <c r="BM102" s="45">
        <v>1</v>
      </c>
      <c r="BN102" s="45"/>
      <c r="BO102" s="45"/>
      <c r="BP102" s="46"/>
      <c r="BQ102" s="44">
        <v>1</v>
      </c>
      <c r="BR102" s="45"/>
      <c r="BS102" s="45"/>
      <c r="BT102" s="45">
        <v>1</v>
      </c>
      <c r="BU102" s="45"/>
      <c r="BV102" s="46"/>
      <c r="BW102" s="44"/>
      <c r="BX102" s="46">
        <v>1</v>
      </c>
      <c r="BY102" s="45">
        <v>1</v>
      </c>
      <c r="BZ102" s="45"/>
      <c r="CA102" s="44"/>
      <c r="CB102" s="45"/>
      <c r="CC102" s="46"/>
      <c r="CD102" s="47">
        <v>1</v>
      </c>
      <c r="CE102" s="47"/>
      <c r="CF102" s="44"/>
      <c r="CG102" s="45"/>
      <c r="CH102" s="45"/>
      <c r="CI102" s="45"/>
      <c r="CJ102" s="45"/>
      <c r="CK102" s="16">
        <f t="shared" si="1"/>
        <v>20</v>
      </c>
    </row>
    <row r="103" spans="1:89" ht="15" customHeight="1" x14ac:dyDescent="0.3">
      <c r="A103" s="48" t="s">
        <v>537</v>
      </c>
      <c r="B103" s="42" t="s">
        <v>816</v>
      </c>
      <c r="C103" s="42" t="s">
        <v>815</v>
      </c>
      <c r="D103" s="42" t="s">
        <v>17</v>
      </c>
      <c r="E103" s="42" t="s">
        <v>538</v>
      </c>
      <c r="F103" s="42">
        <v>2009</v>
      </c>
      <c r="G103" s="42" t="s">
        <v>742</v>
      </c>
      <c r="H103" s="42" t="s">
        <v>539</v>
      </c>
      <c r="I103" s="42" t="s">
        <v>44</v>
      </c>
      <c r="J103" s="42" t="s">
        <v>2</v>
      </c>
      <c r="K103" s="74" t="s">
        <v>814</v>
      </c>
      <c r="L103" s="74" t="s">
        <v>1090</v>
      </c>
      <c r="M103" s="44"/>
      <c r="N103" s="45"/>
      <c r="O103" s="46"/>
      <c r="P103" s="44"/>
      <c r="Q103" s="45"/>
      <c r="R103" s="45"/>
      <c r="S103" s="45"/>
      <c r="T103" s="45"/>
      <c r="U103" s="45"/>
      <c r="V103" s="46"/>
      <c r="W103" s="44"/>
      <c r="X103" s="46"/>
      <c r="Y103" s="44">
        <v>1</v>
      </c>
      <c r="Z103" s="45">
        <v>1</v>
      </c>
      <c r="AA103" s="45"/>
      <c r="AB103" s="45"/>
      <c r="AC103" s="45"/>
      <c r="AD103" s="45">
        <v>1</v>
      </c>
      <c r="AE103" s="45">
        <v>1</v>
      </c>
      <c r="AF103" s="45"/>
      <c r="AG103" s="45">
        <v>1</v>
      </c>
      <c r="AH103" s="45"/>
      <c r="AI103" s="45"/>
      <c r="AJ103" s="45"/>
      <c r="AK103" s="45"/>
      <c r="AL103" s="45"/>
      <c r="AM103" s="45"/>
      <c r="AN103" s="45"/>
      <c r="AO103" s="45"/>
      <c r="AP103" s="46"/>
      <c r="AQ103" s="44">
        <v>1</v>
      </c>
      <c r="AR103" s="45"/>
      <c r="AS103" s="45"/>
      <c r="AT103" s="46"/>
      <c r="AU103" s="44">
        <v>1</v>
      </c>
      <c r="AV103" s="45"/>
      <c r="AW103" s="45"/>
      <c r="AX103" s="45"/>
      <c r="AY103" s="45"/>
      <c r="AZ103" s="45"/>
      <c r="BA103" s="46"/>
      <c r="BB103" s="44">
        <v>1</v>
      </c>
      <c r="BC103" s="45"/>
      <c r="BD103" s="45"/>
      <c r="BE103" s="45">
        <v>1</v>
      </c>
      <c r="BF103" s="45">
        <v>1</v>
      </c>
      <c r="BG103" s="45">
        <v>1</v>
      </c>
      <c r="BH103" s="45"/>
      <c r="BI103" s="45"/>
      <c r="BJ103" s="45"/>
      <c r="BK103" s="45"/>
      <c r="BL103" s="45"/>
      <c r="BM103" s="45"/>
      <c r="BN103" s="45"/>
      <c r="BO103" s="45"/>
      <c r="BP103" s="46"/>
      <c r="BQ103" s="44">
        <v>1</v>
      </c>
      <c r="BR103" s="45">
        <v>1</v>
      </c>
      <c r="BS103" s="45"/>
      <c r="BT103" s="45"/>
      <c r="BU103" s="45"/>
      <c r="BV103" s="46"/>
      <c r="BW103" s="44"/>
      <c r="BX103" s="46"/>
      <c r="BY103" s="45"/>
      <c r="BZ103" s="45"/>
      <c r="CA103" s="44"/>
      <c r="CB103" s="45"/>
      <c r="CC103" s="46"/>
      <c r="CD103" s="47"/>
      <c r="CE103" s="47">
        <v>1</v>
      </c>
      <c r="CF103" s="44"/>
      <c r="CG103" s="45"/>
      <c r="CH103" s="45"/>
      <c r="CI103" s="45"/>
      <c r="CJ103" s="45"/>
      <c r="CK103" s="16">
        <f t="shared" si="1"/>
        <v>14</v>
      </c>
    </row>
    <row r="104" spans="1:89" ht="15" customHeight="1" x14ac:dyDescent="0.3">
      <c r="A104" s="48" t="s">
        <v>540</v>
      </c>
      <c r="B104" s="42" t="s">
        <v>837</v>
      </c>
      <c r="C104" s="42" t="s">
        <v>73</v>
      </c>
      <c r="D104" s="42" t="s">
        <v>63</v>
      </c>
      <c r="E104" s="42" t="s">
        <v>541</v>
      </c>
      <c r="F104" s="42">
        <v>2014</v>
      </c>
      <c r="G104" s="42" t="s">
        <v>742</v>
      </c>
      <c r="H104" s="42" t="s">
        <v>542</v>
      </c>
      <c r="I104" s="42" t="s">
        <v>494</v>
      </c>
      <c r="J104" s="42" t="s">
        <v>197</v>
      </c>
      <c r="K104" s="43" t="s">
        <v>63</v>
      </c>
      <c r="L104" s="43" t="s">
        <v>1091</v>
      </c>
      <c r="M104" s="44">
        <v>1</v>
      </c>
      <c r="N104" s="45">
        <v>1</v>
      </c>
      <c r="O104" s="46"/>
      <c r="P104" s="44"/>
      <c r="Q104" s="45"/>
      <c r="R104" s="45"/>
      <c r="S104" s="45"/>
      <c r="T104" s="45"/>
      <c r="U104" s="45"/>
      <c r="V104" s="46"/>
      <c r="W104" s="44">
        <v>1</v>
      </c>
      <c r="X104" s="46"/>
      <c r="Y104" s="44"/>
      <c r="Z104" s="45"/>
      <c r="AA104" s="45"/>
      <c r="AB104" s="45">
        <v>1</v>
      </c>
      <c r="AC104" s="45"/>
      <c r="AD104" s="45"/>
      <c r="AE104" s="45"/>
      <c r="AF104" s="45"/>
      <c r="AG104" s="45"/>
      <c r="AH104" s="45"/>
      <c r="AI104" s="45"/>
      <c r="AJ104" s="45"/>
      <c r="AK104" s="45"/>
      <c r="AL104" s="45"/>
      <c r="AM104" s="45"/>
      <c r="AN104" s="45"/>
      <c r="AO104" s="45"/>
      <c r="AP104" s="46"/>
      <c r="AQ104" s="44"/>
      <c r="AR104" s="45"/>
      <c r="AS104" s="45"/>
      <c r="AT104" s="46"/>
      <c r="AU104" s="44"/>
      <c r="AV104" s="45"/>
      <c r="AW104" s="45"/>
      <c r="AX104" s="45"/>
      <c r="AY104" s="45"/>
      <c r="AZ104" s="45"/>
      <c r="BA104" s="46"/>
      <c r="BB104" s="44">
        <v>1</v>
      </c>
      <c r="BC104" s="45">
        <v>1</v>
      </c>
      <c r="BD104" s="45"/>
      <c r="BE104" s="45"/>
      <c r="BF104" s="45"/>
      <c r="BG104" s="45"/>
      <c r="BH104" s="45"/>
      <c r="BI104" s="45"/>
      <c r="BJ104" s="45"/>
      <c r="BK104" s="45"/>
      <c r="BL104" s="45"/>
      <c r="BM104" s="45"/>
      <c r="BN104" s="45"/>
      <c r="BO104" s="45"/>
      <c r="BP104" s="46"/>
      <c r="BQ104" s="44"/>
      <c r="BR104" s="45"/>
      <c r="BS104" s="45"/>
      <c r="BT104" s="45">
        <v>1</v>
      </c>
      <c r="BU104" s="45">
        <v>1</v>
      </c>
      <c r="BV104" s="46"/>
      <c r="BW104" s="44"/>
      <c r="BX104" s="46">
        <v>1</v>
      </c>
      <c r="BY104" s="45"/>
      <c r="BZ104" s="45"/>
      <c r="CA104" s="44"/>
      <c r="CB104" s="45"/>
      <c r="CC104" s="46"/>
      <c r="CD104" s="47">
        <v>1</v>
      </c>
      <c r="CE104" s="47"/>
      <c r="CF104" s="44"/>
      <c r="CG104" s="45"/>
      <c r="CH104" s="45"/>
      <c r="CI104" s="45"/>
      <c r="CJ104" s="45"/>
      <c r="CK104" s="16">
        <f t="shared" si="1"/>
        <v>10</v>
      </c>
    </row>
    <row r="105" spans="1:89" ht="15" customHeight="1" x14ac:dyDescent="0.3">
      <c r="A105" s="48" t="s">
        <v>543</v>
      </c>
      <c r="B105" s="42" t="s">
        <v>63</v>
      </c>
      <c r="C105" s="42" t="s">
        <v>63</v>
      </c>
      <c r="D105" s="42" t="s">
        <v>17</v>
      </c>
      <c r="E105" s="42" t="s">
        <v>544</v>
      </c>
      <c r="F105" s="42">
        <v>2007</v>
      </c>
      <c r="G105" s="42" t="s">
        <v>742</v>
      </c>
      <c r="H105" s="42" t="s">
        <v>545</v>
      </c>
      <c r="I105" s="42" t="s">
        <v>153</v>
      </c>
      <c r="J105" s="42" t="s">
        <v>764</v>
      </c>
      <c r="K105" s="43" t="s">
        <v>63</v>
      </c>
      <c r="L105" s="36" t="s">
        <v>1092</v>
      </c>
      <c r="M105" s="44"/>
      <c r="N105" s="45"/>
      <c r="O105" s="46"/>
      <c r="P105" s="44"/>
      <c r="Q105" s="45"/>
      <c r="R105" s="45"/>
      <c r="S105" s="45"/>
      <c r="T105" s="45"/>
      <c r="U105" s="45"/>
      <c r="V105" s="46"/>
      <c r="W105" s="44"/>
      <c r="X105" s="46"/>
      <c r="Y105" s="44"/>
      <c r="Z105" s="45"/>
      <c r="AA105" s="45"/>
      <c r="AB105" s="45"/>
      <c r="AC105" s="45"/>
      <c r="AD105" s="45"/>
      <c r="AE105" s="45"/>
      <c r="AF105" s="45"/>
      <c r="AG105" s="45"/>
      <c r="AH105" s="45"/>
      <c r="AI105" s="45"/>
      <c r="AJ105" s="45"/>
      <c r="AK105" s="45"/>
      <c r="AL105" s="45"/>
      <c r="AM105" s="45"/>
      <c r="AN105" s="45"/>
      <c r="AO105" s="45"/>
      <c r="AP105" s="46"/>
      <c r="AQ105" s="44"/>
      <c r="AR105" s="45"/>
      <c r="AS105" s="45"/>
      <c r="AT105" s="46"/>
      <c r="AU105" s="44"/>
      <c r="AV105" s="45"/>
      <c r="AW105" s="45"/>
      <c r="AX105" s="45"/>
      <c r="AY105" s="45"/>
      <c r="AZ105" s="45"/>
      <c r="BA105" s="46"/>
      <c r="BB105" s="44"/>
      <c r="BC105" s="45">
        <v>1</v>
      </c>
      <c r="BD105" s="45"/>
      <c r="BE105" s="45"/>
      <c r="BF105" s="45"/>
      <c r="BG105" s="45"/>
      <c r="BH105" s="45"/>
      <c r="BI105" s="45"/>
      <c r="BJ105" s="45"/>
      <c r="BK105" s="45"/>
      <c r="BL105" s="45"/>
      <c r="BM105" s="45"/>
      <c r="BN105" s="45"/>
      <c r="BO105" s="45"/>
      <c r="BP105" s="46"/>
      <c r="BQ105" s="44"/>
      <c r="BR105" s="45"/>
      <c r="BS105" s="45"/>
      <c r="BT105" s="45"/>
      <c r="BU105" s="45"/>
      <c r="BV105" s="46"/>
      <c r="BW105" s="44"/>
      <c r="BX105" s="46"/>
      <c r="BY105" s="45"/>
      <c r="BZ105" s="45"/>
      <c r="CA105" s="44"/>
      <c r="CB105" s="45"/>
      <c r="CC105" s="46"/>
      <c r="CD105" s="47"/>
      <c r="CE105" s="47"/>
      <c r="CF105" s="44"/>
      <c r="CG105" s="45"/>
      <c r="CH105" s="45"/>
      <c r="CI105" s="45"/>
      <c r="CJ105" s="45"/>
      <c r="CK105" s="16">
        <f t="shared" si="1"/>
        <v>1</v>
      </c>
    </row>
    <row r="106" spans="1:89" ht="15" customHeight="1" x14ac:dyDescent="0.3">
      <c r="A106" s="41" t="s">
        <v>863</v>
      </c>
      <c r="B106" s="42" t="s">
        <v>63</v>
      </c>
      <c r="C106" s="42" t="s">
        <v>63</v>
      </c>
      <c r="D106" s="42" t="s">
        <v>34</v>
      </c>
      <c r="E106" s="42" t="s">
        <v>229</v>
      </c>
      <c r="F106" s="42">
        <v>2005</v>
      </c>
      <c r="G106" s="42" t="s">
        <v>742</v>
      </c>
      <c r="H106" s="42" t="s">
        <v>228</v>
      </c>
      <c r="I106" s="42" t="s">
        <v>230</v>
      </c>
      <c r="J106" s="42" t="s">
        <v>2</v>
      </c>
      <c r="K106" s="43" t="s">
        <v>63</v>
      </c>
      <c r="L106" s="43" t="s">
        <v>1093</v>
      </c>
      <c r="M106" s="44"/>
      <c r="N106" s="45"/>
      <c r="O106" s="46"/>
      <c r="P106" s="44"/>
      <c r="Q106" s="45"/>
      <c r="R106" s="45"/>
      <c r="S106" s="45"/>
      <c r="T106" s="45"/>
      <c r="U106" s="45"/>
      <c r="V106" s="46"/>
      <c r="W106" s="44"/>
      <c r="X106" s="46"/>
      <c r="Y106" s="44"/>
      <c r="Z106" s="45"/>
      <c r="AA106" s="45"/>
      <c r="AB106" s="45"/>
      <c r="AC106" s="45"/>
      <c r="AD106" s="45"/>
      <c r="AE106" s="45"/>
      <c r="AF106" s="45"/>
      <c r="AG106" s="45"/>
      <c r="AH106" s="45"/>
      <c r="AI106" s="45"/>
      <c r="AJ106" s="45"/>
      <c r="AK106" s="45"/>
      <c r="AL106" s="45"/>
      <c r="AM106" s="45"/>
      <c r="AN106" s="45"/>
      <c r="AO106" s="45"/>
      <c r="AP106" s="46"/>
      <c r="AQ106" s="44"/>
      <c r="AR106" s="45"/>
      <c r="AS106" s="45"/>
      <c r="AT106" s="46"/>
      <c r="AU106" s="44"/>
      <c r="AV106" s="45"/>
      <c r="AW106" s="45"/>
      <c r="AX106" s="45"/>
      <c r="AY106" s="45"/>
      <c r="AZ106" s="45"/>
      <c r="BA106" s="46"/>
      <c r="BB106" s="44">
        <v>1</v>
      </c>
      <c r="BC106" s="45"/>
      <c r="BD106" s="45"/>
      <c r="BE106" s="45"/>
      <c r="BF106" s="45"/>
      <c r="BG106" s="45">
        <v>1</v>
      </c>
      <c r="BH106" s="45"/>
      <c r="BI106" s="45"/>
      <c r="BJ106" s="45"/>
      <c r="BK106" s="45"/>
      <c r="BL106" s="45"/>
      <c r="BM106" s="45"/>
      <c r="BN106" s="45"/>
      <c r="BO106" s="45"/>
      <c r="BP106" s="46"/>
      <c r="BQ106" s="44"/>
      <c r="BR106" s="45"/>
      <c r="BS106" s="45"/>
      <c r="BT106" s="45"/>
      <c r="BU106" s="45"/>
      <c r="BV106" s="46"/>
      <c r="BW106" s="44"/>
      <c r="BX106" s="46"/>
      <c r="BY106" s="45"/>
      <c r="BZ106" s="45"/>
      <c r="CA106" s="44"/>
      <c r="CB106" s="45"/>
      <c r="CC106" s="46"/>
      <c r="CD106" s="47"/>
      <c r="CE106" s="47"/>
      <c r="CF106" s="44"/>
      <c r="CG106" s="45"/>
      <c r="CH106" s="45"/>
      <c r="CI106" s="45"/>
      <c r="CJ106" s="45"/>
      <c r="CK106" s="16">
        <f t="shared" si="1"/>
        <v>2</v>
      </c>
    </row>
    <row r="107" spans="1:89" ht="13.95" customHeight="1" x14ac:dyDescent="0.3">
      <c r="A107" s="41" t="s">
        <v>334</v>
      </c>
      <c r="B107" s="42" t="s">
        <v>63</v>
      </c>
      <c r="C107" s="42" t="s">
        <v>63</v>
      </c>
      <c r="D107" s="42" t="s">
        <v>17</v>
      </c>
      <c r="E107" s="42" t="s">
        <v>231</v>
      </c>
      <c r="F107" s="42">
        <v>2016</v>
      </c>
      <c r="G107" s="42" t="s">
        <v>742</v>
      </c>
      <c r="H107" s="42" t="s">
        <v>232</v>
      </c>
      <c r="I107" s="42" t="s">
        <v>37</v>
      </c>
      <c r="J107" s="42" t="s">
        <v>2</v>
      </c>
      <c r="K107" s="43" t="s">
        <v>63</v>
      </c>
      <c r="L107" s="43" t="s">
        <v>1094</v>
      </c>
      <c r="M107" s="44"/>
      <c r="N107" s="45"/>
      <c r="O107" s="46"/>
      <c r="P107" s="44"/>
      <c r="Q107" s="45"/>
      <c r="R107" s="45"/>
      <c r="S107" s="45"/>
      <c r="T107" s="45"/>
      <c r="U107" s="45"/>
      <c r="V107" s="46"/>
      <c r="W107" s="44"/>
      <c r="X107" s="46"/>
      <c r="Y107" s="44"/>
      <c r="Z107" s="45"/>
      <c r="AA107" s="45"/>
      <c r="AB107" s="45"/>
      <c r="AC107" s="45"/>
      <c r="AD107" s="45"/>
      <c r="AE107" s="45"/>
      <c r="AF107" s="45"/>
      <c r="AG107" s="45"/>
      <c r="AH107" s="45"/>
      <c r="AI107" s="45"/>
      <c r="AJ107" s="45"/>
      <c r="AK107" s="45"/>
      <c r="AL107" s="45"/>
      <c r="AM107" s="45"/>
      <c r="AN107" s="45"/>
      <c r="AO107" s="45"/>
      <c r="AP107" s="46"/>
      <c r="AQ107" s="44"/>
      <c r="AR107" s="45"/>
      <c r="AS107" s="45"/>
      <c r="AT107" s="46"/>
      <c r="AU107" s="44">
        <v>1</v>
      </c>
      <c r="AV107" s="45"/>
      <c r="AW107" s="45"/>
      <c r="AX107" s="45"/>
      <c r="AY107" s="45"/>
      <c r="AZ107" s="45"/>
      <c r="BA107" s="46"/>
      <c r="BB107" s="44"/>
      <c r="BC107" s="45"/>
      <c r="BD107" s="45"/>
      <c r="BE107" s="45"/>
      <c r="BF107" s="45"/>
      <c r="BG107" s="45"/>
      <c r="BH107" s="45"/>
      <c r="BI107" s="45"/>
      <c r="BJ107" s="45"/>
      <c r="BK107" s="45"/>
      <c r="BL107" s="45"/>
      <c r="BM107" s="45"/>
      <c r="BN107" s="45"/>
      <c r="BO107" s="45"/>
      <c r="BP107" s="46"/>
      <c r="BQ107" s="44"/>
      <c r="BR107" s="45"/>
      <c r="BS107" s="45"/>
      <c r="BT107" s="45"/>
      <c r="BU107" s="45"/>
      <c r="BV107" s="46"/>
      <c r="BW107" s="44"/>
      <c r="BX107" s="46"/>
      <c r="BY107" s="45"/>
      <c r="BZ107" s="45"/>
      <c r="CA107" s="44"/>
      <c r="CB107" s="45"/>
      <c r="CC107" s="46"/>
      <c r="CD107" s="47"/>
      <c r="CE107" s="47"/>
      <c r="CF107" s="44"/>
      <c r="CG107" s="45">
        <v>1</v>
      </c>
      <c r="CH107" s="45"/>
      <c r="CI107" s="45"/>
      <c r="CJ107" s="45"/>
      <c r="CK107" s="16">
        <f t="shared" si="1"/>
        <v>2</v>
      </c>
    </row>
    <row r="108" spans="1:89" ht="15" customHeight="1" x14ac:dyDescent="0.3">
      <c r="A108" s="41" t="s">
        <v>875</v>
      </c>
      <c r="B108" s="42" t="s">
        <v>370</v>
      </c>
      <c r="C108" s="42" t="s">
        <v>14</v>
      </c>
      <c r="D108" s="42" t="s">
        <v>63</v>
      </c>
      <c r="E108" s="42" t="s">
        <v>371</v>
      </c>
      <c r="F108" s="42">
        <v>2005</v>
      </c>
      <c r="G108" s="42" t="s">
        <v>742</v>
      </c>
      <c r="H108" s="42" t="s">
        <v>372</v>
      </c>
      <c r="I108" s="42" t="s">
        <v>37</v>
      </c>
      <c r="J108" s="42" t="s">
        <v>764</v>
      </c>
      <c r="K108" s="43" t="s">
        <v>63</v>
      </c>
      <c r="L108" s="36" t="s">
        <v>1095</v>
      </c>
      <c r="M108" s="44">
        <v>1</v>
      </c>
      <c r="N108" s="45"/>
      <c r="O108" s="46"/>
      <c r="P108" s="44"/>
      <c r="Q108" s="45"/>
      <c r="R108" s="45"/>
      <c r="S108" s="45"/>
      <c r="T108" s="45"/>
      <c r="U108" s="45"/>
      <c r="V108" s="46"/>
      <c r="W108" s="44"/>
      <c r="X108" s="46"/>
      <c r="Y108" s="44"/>
      <c r="Z108" s="45"/>
      <c r="AA108" s="45">
        <v>1</v>
      </c>
      <c r="AB108" s="45">
        <v>1</v>
      </c>
      <c r="AC108" s="45"/>
      <c r="AD108" s="45"/>
      <c r="AE108" s="45"/>
      <c r="AF108" s="45"/>
      <c r="AG108" s="45"/>
      <c r="AH108" s="45"/>
      <c r="AI108" s="45"/>
      <c r="AJ108" s="45"/>
      <c r="AK108" s="45"/>
      <c r="AL108" s="45"/>
      <c r="AM108" s="45"/>
      <c r="AN108" s="45"/>
      <c r="AO108" s="45"/>
      <c r="AP108" s="46"/>
      <c r="AQ108" s="44"/>
      <c r="AR108" s="45"/>
      <c r="AS108" s="45"/>
      <c r="AT108" s="46"/>
      <c r="AU108" s="44">
        <v>1</v>
      </c>
      <c r="AV108" s="45"/>
      <c r="AW108" s="45"/>
      <c r="AX108" s="45"/>
      <c r="AY108" s="45"/>
      <c r="AZ108" s="45"/>
      <c r="BA108" s="46"/>
      <c r="BB108" s="44">
        <v>1</v>
      </c>
      <c r="BC108" s="45">
        <v>1</v>
      </c>
      <c r="BD108" s="45">
        <v>1</v>
      </c>
      <c r="BE108" s="45"/>
      <c r="BF108" s="45">
        <v>1</v>
      </c>
      <c r="BG108" s="45"/>
      <c r="BH108" s="45"/>
      <c r="BI108" s="45"/>
      <c r="BJ108" s="45">
        <v>1</v>
      </c>
      <c r="BK108" s="45"/>
      <c r="BL108" s="45">
        <v>1</v>
      </c>
      <c r="BM108" s="45"/>
      <c r="BN108" s="45"/>
      <c r="BO108" s="45"/>
      <c r="BP108" s="46"/>
      <c r="BQ108" s="44"/>
      <c r="BR108" s="45"/>
      <c r="BS108" s="45">
        <v>1</v>
      </c>
      <c r="BT108" s="45">
        <v>1</v>
      </c>
      <c r="BU108" s="45">
        <v>1</v>
      </c>
      <c r="BV108" s="46"/>
      <c r="BW108" s="44"/>
      <c r="BX108" s="46"/>
      <c r="BY108" s="45"/>
      <c r="BZ108" s="45">
        <v>1</v>
      </c>
      <c r="CA108" s="44"/>
      <c r="CB108" s="45"/>
      <c r="CC108" s="46"/>
      <c r="CD108" s="47">
        <v>1</v>
      </c>
      <c r="CE108" s="47"/>
      <c r="CF108" s="44"/>
      <c r="CG108" s="45">
        <v>1</v>
      </c>
      <c r="CH108" s="45"/>
      <c r="CI108" s="45"/>
      <c r="CJ108" s="45"/>
      <c r="CK108" s="16">
        <f t="shared" si="1"/>
        <v>16</v>
      </c>
    </row>
    <row r="109" spans="1:89" ht="15" customHeight="1" x14ac:dyDescent="0.3">
      <c r="A109" s="41" t="s">
        <v>1096</v>
      </c>
      <c r="B109" s="42" t="s">
        <v>233</v>
      </c>
      <c r="C109" s="42" t="s">
        <v>73</v>
      </c>
      <c r="D109" s="42" t="s">
        <v>17</v>
      </c>
      <c r="E109" s="42" t="s">
        <v>234</v>
      </c>
      <c r="F109" s="42">
        <v>2016</v>
      </c>
      <c r="G109" s="42" t="s">
        <v>742</v>
      </c>
      <c r="H109" s="42" t="s">
        <v>235</v>
      </c>
      <c r="I109" s="42" t="s">
        <v>37</v>
      </c>
      <c r="J109" s="42" t="s">
        <v>2</v>
      </c>
      <c r="K109" s="43" t="s">
        <v>63</v>
      </c>
      <c r="L109" s="43" t="s">
        <v>1097</v>
      </c>
      <c r="M109" s="44">
        <v>1</v>
      </c>
      <c r="N109" s="45">
        <v>1</v>
      </c>
      <c r="O109" s="46"/>
      <c r="P109" s="44"/>
      <c r="Q109" s="45"/>
      <c r="R109" s="45"/>
      <c r="S109" s="45"/>
      <c r="T109" s="45"/>
      <c r="U109" s="45"/>
      <c r="V109" s="46"/>
      <c r="W109" s="44"/>
      <c r="X109" s="46"/>
      <c r="Y109" s="44"/>
      <c r="Z109" s="45"/>
      <c r="AA109" s="45"/>
      <c r="AB109" s="45"/>
      <c r="AC109" s="45"/>
      <c r="AD109" s="45"/>
      <c r="AE109" s="45"/>
      <c r="AF109" s="45"/>
      <c r="AG109" s="45"/>
      <c r="AH109" s="45"/>
      <c r="AI109" s="45"/>
      <c r="AJ109" s="45"/>
      <c r="AK109" s="45"/>
      <c r="AL109" s="45"/>
      <c r="AM109" s="45"/>
      <c r="AN109" s="45"/>
      <c r="AO109" s="45"/>
      <c r="AP109" s="46"/>
      <c r="AQ109" s="44"/>
      <c r="AR109" s="45"/>
      <c r="AS109" s="45"/>
      <c r="AT109" s="46"/>
      <c r="AU109" s="44"/>
      <c r="AV109" s="45"/>
      <c r="AW109" s="45"/>
      <c r="AX109" s="45"/>
      <c r="AY109" s="45"/>
      <c r="AZ109" s="45"/>
      <c r="BA109" s="46"/>
      <c r="BB109" s="44"/>
      <c r="BC109" s="45"/>
      <c r="BD109" s="45"/>
      <c r="BE109" s="45"/>
      <c r="BF109" s="45"/>
      <c r="BG109" s="45"/>
      <c r="BH109" s="45"/>
      <c r="BI109" s="45"/>
      <c r="BJ109" s="45"/>
      <c r="BK109" s="45"/>
      <c r="BL109" s="45"/>
      <c r="BM109" s="45"/>
      <c r="BN109" s="45"/>
      <c r="BO109" s="45"/>
      <c r="BP109" s="46"/>
      <c r="BQ109" s="44"/>
      <c r="BR109" s="45"/>
      <c r="BS109" s="45"/>
      <c r="BT109" s="45"/>
      <c r="BU109" s="45"/>
      <c r="BV109" s="46"/>
      <c r="BW109" s="44"/>
      <c r="BX109" s="46"/>
      <c r="BY109" s="45"/>
      <c r="BZ109" s="45"/>
      <c r="CA109" s="44"/>
      <c r="CB109" s="45"/>
      <c r="CC109" s="46"/>
      <c r="CD109" s="47"/>
      <c r="CE109" s="47"/>
      <c r="CF109" s="44"/>
      <c r="CG109" s="45"/>
      <c r="CH109" s="45"/>
      <c r="CI109" s="45"/>
      <c r="CJ109" s="45"/>
      <c r="CK109" s="16">
        <f t="shared" si="1"/>
        <v>2</v>
      </c>
    </row>
    <row r="110" spans="1:89" ht="15" customHeight="1" x14ac:dyDescent="0.3">
      <c r="A110" s="41" t="s">
        <v>442</v>
      </c>
      <c r="B110" s="42" t="s">
        <v>413</v>
      </c>
      <c r="C110" s="42" t="s">
        <v>67</v>
      </c>
      <c r="D110" s="42" t="s">
        <v>63</v>
      </c>
      <c r="E110" s="42" t="s">
        <v>1209</v>
      </c>
      <c r="F110" s="42">
        <v>2013</v>
      </c>
      <c r="G110" s="42" t="s">
        <v>742</v>
      </c>
      <c r="H110" s="42" t="s">
        <v>414</v>
      </c>
      <c r="I110" s="42" t="s">
        <v>58</v>
      </c>
      <c r="J110" s="42" t="s">
        <v>1216</v>
      </c>
      <c r="K110" s="43" t="s">
        <v>63</v>
      </c>
      <c r="L110" s="43" t="s">
        <v>1098</v>
      </c>
      <c r="M110" s="44"/>
      <c r="N110" s="45"/>
      <c r="O110" s="46"/>
      <c r="P110" s="44"/>
      <c r="Q110" s="45"/>
      <c r="R110" s="45"/>
      <c r="S110" s="45"/>
      <c r="T110" s="45"/>
      <c r="U110" s="45"/>
      <c r="V110" s="46"/>
      <c r="W110" s="44"/>
      <c r="X110" s="46"/>
      <c r="Y110" s="44"/>
      <c r="Z110" s="45"/>
      <c r="AA110" s="45">
        <v>1</v>
      </c>
      <c r="AB110" s="45">
        <v>1</v>
      </c>
      <c r="AC110" s="45"/>
      <c r="AD110" s="45"/>
      <c r="AE110" s="45"/>
      <c r="AF110" s="45"/>
      <c r="AG110" s="45"/>
      <c r="AH110" s="45"/>
      <c r="AI110" s="45"/>
      <c r="AJ110" s="45"/>
      <c r="AK110" s="45"/>
      <c r="AL110" s="45"/>
      <c r="AM110" s="45"/>
      <c r="AN110" s="45"/>
      <c r="AO110" s="45"/>
      <c r="AP110" s="46"/>
      <c r="AQ110" s="44"/>
      <c r="AR110" s="45"/>
      <c r="AS110" s="45"/>
      <c r="AT110" s="46"/>
      <c r="AU110" s="44">
        <v>1</v>
      </c>
      <c r="AV110" s="45"/>
      <c r="AW110" s="45"/>
      <c r="AX110" s="45"/>
      <c r="AY110" s="45"/>
      <c r="AZ110" s="45"/>
      <c r="BA110" s="46"/>
      <c r="BB110" s="44"/>
      <c r="BC110" s="45"/>
      <c r="BD110" s="45">
        <v>1</v>
      </c>
      <c r="BE110" s="45"/>
      <c r="BF110" s="45"/>
      <c r="BG110" s="45"/>
      <c r="BH110" s="45"/>
      <c r="BI110" s="45"/>
      <c r="BJ110" s="45"/>
      <c r="BK110" s="45"/>
      <c r="BL110" s="45"/>
      <c r="BM110" s="45"/>
      <c r="BN110" s="45"/>
      <c r="BO110" s="45"/>
      <c r="BP110" s="46"/>
      <c r="BQ110" s="44"/>
      <c r="BR110" s="45"/>
      <c r="BS110" s="45"/>
      <c r="BT110" s="45"/>
      <c r="BU110" s="45"/>
      <c r="BV110" s="46"/>
      <c r="BW110" s="44"/>
      <c r="BX110" s="46"/>
      <c r="BY110" s="45"/>
      <c r="BZ110" s="45"/>
      <c r="CA110" s="44"/>
      <c r="CB110" s="45"/>
      <c r="CC110" s="46"/>
      <c r="CD110" s="47">
        <v>1</v>
      </c>
      <c r="CE110" s="47"/>
      <c r="CF110" s="44"/>
      <c r="CG110" s="45"/>
      <c r="CH110" s="45"/>
      <c r="CI110" s="45"/>
      <c r="CJ110" s="45"/>
      <c r="CK110" s="16">
        <f t="shared" si="1"/>
        <v>5</v>
      </c>
    </row>
    <row r="111" spans="1:89" ht="15" customHeight="1" x14ac:dyDescent="0.3">
      <c r="A111" s="48" t="s">
        <v>546</v>
      </c>
      <c r="B111" s="42" t="s">
        <v>821</v>
      </c>
      <c r="C111" s="42" t="s">
        <v>73</v>
      </c>
      <c r="D111" s="42" t="s">
        <v>34</v>
      </c>
      <c r="E111" s="42" t="s">
        <v>547</v>
      </c>
      <c r="F111" s="42">
        <v>2013</v>
      </c>
      <c r="G111" s="42" t="s">
        <v>742</v>
      </c>
      <c r="H111" s="42" t="s">
        <v>548</v>
      </c>
      <c r="I111" s="42" t="s">
        <v>820</v>
      </c>
      <c r="J111" s="42" t="s">
        <v>764</v>
      </c>
      <c r="K111" s="43" t="s">
        <v>63</v>
      </c>
      <c r="L111" s="43" t="s">
        <v>876</v>
      </c>
      <c r="M111" s="44"/>
      <c r="N111" s="45"/>
      <c r="O111" s="46"/>
      <c r="P111" s="44"/>
      <c r="Q111" s="45"/>
      <c r="R111" s="45">
        <v>1</v>
      </c>
      <c r="S111" s="45"/>
      <c r="T111" s="45"/>
      <c r="U111" s="45"/>
      <c r="V111" s="46"/>
      <c r="W111" s="44"/>
      <c r="X111" s="46"/>
      <c r="Y111" s="44"/>
      <c r="Z111" s="45"/>
      <c r="AA111" s="45"/>
      <c r="AB111" s="45"/>
      <c r="AC111" s="45"/>
      <c r="AD111" s="45"/>
      <c r="AE111" s="45"/>
      <c r="AF111" s="45"/>
      <c r="AG111" s="45"/>
      <c r="AH111" s="45"/>
      <c r="AI111" s="45"/>
      <c r="AJ111" s="45"/>
      <c r="AK111" s="45"/>
      <c r="AL111" s="45"/>
      <c r="AM111" s="45"/>
      <c r="AN111" s="45"/>
      <c r="AO111" s="45"/>
      <c r="AP111" s="46"/>
      <c r="AQ111" s="44"/>
      <c r="AR111" s="45"/>
      <c r="AS111" s="45"/>
      <c r="AT111" s="46"/>
      <c r="AU111" s="44"/>
      <c r="AV111" s="45"/>
      <c r="AW111" s="45"/>
      <c r="AX111" s="45"/>
      <c r="AY111" s="45"/>
      <c r="AZ111" s="45"/>
      <c r="BA111" s="46"/>
      <c r="BB111" s="44"/>
      <c r="BC111" s="45"/>
      <c r="BD111" s="45"/>
      <c r="BE111" s="45"/>
      <c r="BF111" s="45"/>
      <c r="BG111" s="45"/>
      <c r="BH111" s="45"/>
      <c r="BI111" s="45"/>
      <c r="BJ111" s="45"/>
      <c r="BK111" s="45"/>
      <c r="BL111" s="45"/>
      <c r="BM111" s="45"/>
      <c r="BN111" s="45"/>
      <c r="BO111" s="45"/>
      <c r="BP111" s="46"/>
      <c r="BQ111" s="44"/>
      <c r="BR111" s="45"/>
      <c r="BS111" s="45"/>
      <c r="BT111" s="45"/>
      <c r="BU111" s="45"/>
      <c r="BV111" s="46"/>
      <c r="BW111" s="44"/>
      <c r="BX111" s="46"/>
      <c r="BY111" s="45"/>
      <c r="BZ111" s="45"/>
      <c r="CA111" s="44"/>
      <c r="CB111" s="45"/>
      <c r="CC111" s="46"/>
      <c r="CD111" s="47"/>
      <c r="CE111" s="47"/>
      <c r="CF111" s="44"/>
      <c r="CG111" s="45"/>
      <c r="CH111" s="45"/>
      <c r="CI111" s="45"/>
      <c r="CJ111" s="45"/>
      <c r="CK111" s="16">
        <f t="shared" si="1"/>
        <v>1</v>
      </c>
    </row>
    <row r="112" spans="1:89" ht="15" customHeight="1" x14ac:dyDescent="0.3">
      <c r="A112" s="48" t="s">
        <v>1099</v>
      </c>
      <c r="B112" s="42" t="s">
        <v>844</v>
      </c>
      <c r="C112" s="42" t="s">
        <v>14</v>
      </c>
      <c r="D112" s="42" t="s">
        <v>63</v>
      </c>
      <c r="E112" s="42" t="s">
        <v>549</v>
      </c>
      <c r="F112" s="42">
        <v>2004</v>
      </c>
      <c r="G112" s="42" t="s">
        <v>742</v>
      </c>
      <c r="H112" s="42" t="s">
        <v>550</v>
      </c>
      <c r="I112" s="42" t="s">
        <v>61</v>
      </c>
      <c r="J112" s="42" t="s">
        <v>764</v>
      </c>
      <c r="K112" s="43" t="s">
        <v>843</v>
      </c>
      <c r="L112" s="36" t="s">
        <v>63</v>
      </c>
      <c r="M112" s="44"/>
      <c r="N112" s="45"/>
      <c r="O112" s="46"/>
      <c r="P112" s="44"/>
      <c r="Q112" s="45"/>
      <c r="R112" s="45"/>
      <c r="S112" s="45"/>
      <c r="T112" s="45"/>
      <c r="U112" s="45"/>
      <c r="V112" s="46"/>
      <c r="W112" s="44"/>
      <c r="X112" s="46"/>
      <c r="Y112" s="44"/>
      <c r="Z112" s="45"/>
      <c r="AA112" s="45"/>
      <c r="AB112" s="45"/>
      <c r="AC112" s="45"/>
      <c r="AD112" s="45"/>
      <c r="AE112" s="45"/>
      <c r="AF112" s="45"/>
      <c r="AG112" s="45"/>
      <c r="AH112" s="45"/>
      <c r="AI112" s="45"/>
      <c r="AJ112" s="45"/>
      <c r="AK112" s="45"/>
      <c r="AL112" s="45"/>
      <c r="AM112" s="45"/>
      <c r="AN112" s="45"/>
      <c r="AO112" s="45"/>
      <c r="AP112" s="46"/>
      <c r="AQ112" s="44"/>
      <c r="AR112" s="45"/>
      <c r="AS112" s="45"/>
      <c r="AT112" s="46"/>
      <c r="AU112" s="44"/>
      <c r="AV112" s="45"/>
      <c r="AW112" s="45"/>
      <c r="AX112" s="45"/>
      <c r="AY112" s="45"/>
      <c r="AZ112" s="45"/>
      <c r="BA112" s="46"/>
      <c r="BB112" s="44"/>
      <c r="BC112" s="45"/>
      <c r="BD112" s="45"/>
      <c r="BE112" s="45"/>
      <c r="BF112" s="45"/>
      <c r="BG112" s="45"/>
      <c r="BH112" s="45"/>
      <c r="BI112" s="45"/>
      <c r="BJ112" s="45"/>
      <c r="BK112" s="45"/>
      <c r="BL112" s="45"/>
      <c r="BM112" s="45"/>
      <c r="BN112" s="45"/>
      <c r="BO112" s="45"/>
      <c r="BP112" s="46"/>
      <c r="BQ112" s="44"/>
      <c r="BR112" s="45"/>
      <c r="BS112" s="45"/>
      <c r="BT112" s="45"/>
      <c r="BU112" s="45"/>
      <c r="BV112" s="46"/>
      <c r="BW112" s="44"/>
      <c r="BX112" s="46"/>
      <c r="BY112" s="45"/>
      <c r="BZ112" s="45"/>
      <c r="CA112" s="44"/>
      <c r="CB112" s="45"/>
      <c r="CC112" s="46"/>
      <c r="CD112" s="47"/>
      <c r="CE112" s="47"/>
      <c r="CF112" s="44"/>
      <c r="CG112" s="45"/>
      <c r="CH112" s="45"/>
      <c r="CI112" s="45"/>
      <c r="CJ112" s="45"/>
      <c r="CK112" s="16">
        <f t="shared" si="1"/>
        <v>0</v>
      </c>
    </row>
    <row r="113" spans="1:89" ht="15" customHeight="1" x14ac:dyDescent="0.3">
      <c r="A113" s="48" t="s">
        <v>1099</v>
      </c>
      <c r="B113" s="42" t="s">
        <v>844</v>
      </c>
      <c r="C113" s="42" t="s">
        <v>14</v>
      </c>
      <c r="D113" s="42" t="s">
        <v>63</v>
      </c>
      <c r="E113" s="42" t="s">
        <v>549</v>
      </c>
      <c r="F113" s="42">
        <v>2005</v>
      </c>
      <c r="G113" s="42" t="s">
        <v>742</v>
      </c>
      <c r="H113" s="42" t="s">
        <v>551</v>
      </c>
      <c r="I113" s="42" t="s">
        <v>61</v>
      </c>
      <c r="J113" s="42" t="s">
        <v>764</v>
      </c>
      <c r="K113" s="43" t="s">
        <v>63</v>
      </c>
      <c r="L113" s="36" t="s">
        <v>1100</v>
      </c>
      <c r="M113" s="44"/>
      <c r="N113" s="45"/>
      <c r="O113" s="46"/>
      <c r="P113" s="44"/>
      <c r="Q113" s="45"/>
      <c r="R113" s="45"/>
      <c r="S113" s="45"/>
      <c r="T113" s="45"/>
      <c r="U113" s="45"/>
      <c r="V113" s="46"/>
      <c r="W113" s="44"/>
      <c r="X113" s="46"/>
      <c r="Y113" s="44"/>
      <c r="Z113" s="45"/>
      <c r="AA113" s="45">
        <v>1</v>
      </c>
      <c r="AB113" s="45"/>
      <c r="AC113" s="45"/>
      <c r="AD113" s="45"/>
      <c r="AE113" s="45"/>
      <c r="AF113" s="45"/>
      <c r="AG113" s="45"/>
      <c r="AH113" s="45"/>
      <c r="AI113" s="45"/>
      <c r="AJ113" s="45"/>
      <c r="AK113" s="45"/>
      <c r="AL113" s="45"/>
      <c r="AM113" s="45"/>
      <c r="AN113" s="45"/>
      <c r="AO113" s="45"/>
      <c r="AP113" s="46"/>
      <c r="AQ113" s="44"/>
      <c r="AR113" s="45"/>
      <c r="AS113" s="45">
        <v>1</v>
      </c>
      <c r="AT113" s="46"/>
      <c r="AU113" s="44"/>
      <c r="AV113" s="45"/>
      <c r="AW113" s="45">
        <v>1</v>
      </c>
      <c r="AX113" s="45"/>
      <c r="AY113" s="45"/>
      <c r="AZ113" s="45"/>
      <c r="BA113" s="46"/>
      <c r="BB113" s="44"/>
      <c r="BC113" s="45"/>
      <c r="BD113" s="45"/>
      <c r="BE113" s="45"/>
      <c r="BF113" s="45"/>
      <c r="BG113" s="45"/>
      <c r="BH113" s="45"/>
      <c r="BI113" s="45"/>
      <c r="BJ113" s="45"/>
      <c r="BK113" s="45"/>
      <c r="BL113" s="45"/>
      <c r="BM113" s="45"/>
      <c r="BN113" s="45"/>
      <c r="BO113" s="45"/>
      <c r="BP113" s="46"/>
      <c r="BQ113" s="44"/>
      <c r="BR113" s="45"/>
      <c r="BS113" s="45"/>
      <c r="BT113" s="45"/>
      <c r="BU113" s="45"/>
      <c r="BV113" s="46"/>
      <c r="BW113" s="44"/>
      <c r="BX113" s="46"/>
      <c r="BY113" s="45"/>
      <c r="BZ113" s="45"/>
      <c r="CA113" s="44"/>
      <c r="CB113" s="45"/>
      <c r="CC113" s="46"/>
      <c r="CD113" s="47"/>
      <c r="CE113" s="47"/>
      <c r="CF113" s="44"/>
      <c r="CG113" s="45"/>
      <c r="CH113" s="45"/>
      <c r="CI113" s="45"/>
      <c r="CJ113" s="45"/>
      <c r="CK113" s="16">
        <f t="shared" si="1"/>
        <v>3</v>
      </c>
    </row>
    <row r="114" spans="1:89" ht="15" customHeight="1" x14ac:dyDescent="0.3">
      <c r="A114" s="41" t="s">
        <v>446</v>
      </c>
      <c r="B114" s="42" t="s">
        <v>399</v>
      </c>
      <c r="C114" s="42" t="s">
        <v>14</v>
      </c>
      <c r="D114" s="42" t="s">
        <v>63</v>
      </c>
      <c r="E114" s="42" t="s">
        <v>400</v>
      </c>
      <c r="F114" s="42">
        <v>2014</v>
      </c>
      <c r="G114" s="42" t="s">
        <v>742</v>
      </c>
      <c r="H114" s="42" t="s">
        <v>401</v>
      </c>
      <c r="I114" s="42" t="s">
        <v>402</v>
      </c>
      <c r="J114" s="42" t="s">
        <v>197</v>
      </c>
      <c r="K114" s="43" t="s">
        <v>63</v>
      </c>
      <c r="L114" s="43" t="s">
        <v>1101</v>
      </c>
      <c r="M114" s="44"/>
      <c r="N114" s="45"/>
      <c r="O114" s="46"/>
      <c r="P114" s="44"/>
      <c r="Q114" s="45"/>
      <c r="R114" s="45"/>
      <c r="S114" s="45"/>
      <c r="T114" s="45"/>
      <c r="U114" s="45"/>
      <c r="V114" s="46"/>
      <c r="W114" s="44"/>
      <c r="X114" s="46"/>
      <c r="Y114" s="44"/>
      <c r="Z114" s="45"/>
      <c r="AA114" s="45">
        <v>1</v>
      </c>
      <c r="AB114" s="45"/>
      <c r="AC114" s="45"/>
      <c r="AD114" s="45"/>
      <c r="AE114" s="45"/>
      <c r="AF114" s="45"/>
      <c r="AG114" s="45"/>
      <c r="AH114" s="45"/>
      <c r="AI114" s="45"/>
      <c r="AJ114" s="45"/>
      <c r="AK114" s="45"/>
      <c r="AL114" s="45"/>
      <c r="AM114" s="45"/>
      <c r="AN114" s="45"/>
      <c r="AO114" s="45"/>
      <c r="AP114" s="46"/>
      <c r="AQ114" s="44"/>
      <c r="AR114" s="45"/>
      <c r="AS114" s="45">
        <v>1</v>
      </c>
      <c r="AT114" s="46"/>
      <c r="AU114" s="44"/>
      <c r="AV114" s="45"/>
      <c r="AW114" s="45"/>
      <c r="AX114" s="45"/>
      <c r="AY114" s="45"/>
      <c r="AZ114" s="45"/>
      <c r="BA114" s="46"/>
      <c r="BB114" s="44">
        <v>1</v>
      </c>
      <c r="BC114" s="45">
        <v>1</v>
      </c>
      <c r="BD114" s="45"/>
      <c r="BE114" s="45"/>
      <c r="BF114" s="45"/>
      <c r="BG114" s="45"/>
      <c r="BH114" s="45"/>
      <c r="BI114" s="45"/>
      <c r="BJ114" s="45"/>
      <c r="BK114" s="45"/>
      <c r="BL114" s="45"/>
      <c r="BM114" s="45"/>
      <c r="BN114" s="45"/>
      <c r="BO114" s="45"/>
      <c r="BP114" s="46"/>
      <c r="BQ114" s="44"/>
      <c r="BR114" s="45"/>
      <c r="BS114" s="45"/>
      <c r="BT114" s="45"/>
      <c r="BU114" s="45"/>
      <c r="BV114" s="46"/>
      <c r="BW114" s="44"/>
      <c r="BX114" s="46"/>
      <c r="BY114" s="45"/>
      <c r="BZ114" s="45"/>
      <c r="CA114" s="44"/>
      <c r="CB114" s="45"/>
      <c r="CC114" s="46"/>
      <c r="CD114" s="47"/>
      <c r="CE114" s="47"/>
      <c r="CF114" s="44"/>
      <c r="CG114" s="45"/>
      <c r="CH114" s="45"/>
      <c r="CI114" s="45"/>
      <c r="CJ114" s="45"/>
      <c r="CK114" s="16">
        <f t="shared" si="1"/>
        <v>4</v>
      </c>
    </row>
    <row r="115" spans="1:89" ht="15" customHeight="1" x14ac:dyDescent="0.3">
      <c r="A115" s="41" t="s">
        <v>341</v>
      </c>
      <c r="B115" s="42" t="s">
        <v>63</v>
      </c>
      <c r="C115" s="42" t="s">
        <v>63</v>
      </c>
      <c r="D115" s="42" t="s">
        <v>17</v>
      </c>
      <c r="E115" s="42" t="s">
        <v>255</v>
      </c>
      <c r="F115" s="42">
        <v>2014</v>
      </c>
      <c r="G115" s="42" t="s">
        <v>742</v>
      </c>
      <c r="H115" s="42" t="s">
        <v>256</v>
      </c>
      <c r="I115" s="42" t="s">
        <v>120</v>
      </c>
      <c r="J115" s="42" t="s">
        <v>2</v>
      </c>
      <c r="K115" s="43" t="s">
        <v>63</v>
      </c>
      <c r="L115" s="43" t="s">
        <v>1102</v>
      </c>
      <c r="M115" s="44">
        <v>1</v>
      </c>
      <c r="N115" s="45"/>
      <c r="O115" s="46"/>
      <c r="P115" s="44"/>
      <c r="Q115" s="45"/>
      <c r="R115" s="45"/>
      <c r="S115" s="45"/>
      <c r="T115" s="45"/>
      <c r="U115" s="45"/>
      <c r="V115" s="46"/>
      <c r="W115" s="44"/>
      <c r="X115" s="46"/>
      <c r="Y115" s="44">
        <v>1</v>
      </c>
      <c r="Z115" s="45"/>
      <c r="AA115" s="45"/>
      <c r="AB115" s="45"/>
      <c r="AC115" s="45"/>
      <c r="AD115" s="45"/>
      <c r="AE115" s="45"/>
      <c r="AF115" s="45"/>
      <c r="AG115" s="45"/>
      <c r="AH115" s="45"/>
      <c r="AI115" s="45"/>
      <c r="AJ115" s="45"/>
      <c r="AK115" s="45"/>
      <c r="AL115" s="45"/>
      <c r="AM115" s="45"/>
      <c r="AN115" s="45"/>
      <c r="AO115" s="45"/>
      <c r="AP115" s="46"/>
      <c r="AQ115" s="44">
        <v>1</v>
      </c>
      <c r="AR115" s="45"/>
      <c r="AS115" s="45">
        <v>1</v>
      </c>
      <c r="AT115" s="46"/>
      <c r="AU115" s="44"/>
      <c r="AV115" s="45">
        <v>1</v>
      </c>
      <c r="AW115" s="45"/>
      <c r="AX115" s="45"/>
      <c r="AY115" s="45"/>
      <c r="AZ115" s="45"/>
      <c r="BA115" s="46"/>
      <c r="BB115" s="44">
        <v>1</v>
      </c>
      <c r="BC115" s="45">
        <v>1</v>
      </c>
      <c r="BD115" s="45"/>
      <c r="BE115" s="45">
        <v>1</v>
      </c>
      <c r="BF115" s="45">
        <v>1</v>
      </c>
      <c r="BG115" s="45"/>
      <c r="BH115" s="45"/>
      <c r="BI115" s="45"/>
      <c r="BJ115" s="45"/>
      <c r="BK115" s="45"/>
      <c r="BL115" s="45"/>
      <c r="BM115" s="45"/>
      <c r="BN115" s="45"/>
      <c r="BO115" s="45"/>
      <c r="BP115" s="46"/>
      <c r="BQ115" s="44">
        <v>1</v>
      </c>
      <c r="BR115" s="45"/>
      <c r="BS115" s="45"/>
      <c r="BT115" s="45"/>
      <c r="BU115" s="45"/>
      <c r="BV115" s="46">
        <v>1</v>
      </c>
      <c r="BW115" s="44"/>
      <c r="BX115" s="46"/>
      <c r="BY115" s="45"/>
      <c r="BZ115" s="45">
        <v>1</v>
      </c>
      <c r="CA115" s="44"/>
      <c r="CB115" s="45"/>
      <c r="CC115" s="46"/>
      <c r="CD115" s="47">
        <v>1</v>
      </c>
      <c r="CE115" s="47"/>
      <c r="CF115" s="44"/>
      <c r="CG115" s="45"/>
      <c r="CH115" s="45"/>
      <c r="CI115" s="45"/>
      <c r="CJ115" s="45"/>
      <c r="CK115" s="16">
        <f t="shared" si="1"/>
        <v>13</v>
      </c>
    </row>
    <row r="116" spans="1:89" ht="15" customHeight="1" x14ac:dyDescent="0.3">
      <c r="A116" s="41" t="s">
        <v>335</v>
      </c>
      <c r="B116" s="42" t="s">
        <v>237</v>
      </c>
      <c r="C116" s="42" t="s">
        <v>238</v>
      </c>
      <c r="D116" s="42" t="s">
        <v>17</v>
      </c>
      <c r="E116" s="42" t="s">
        <v>82</v>
      </c>
      <c r="F116" s="42">
        <v>2016</v>
      </c>
      <c r="G116" s="42" t="s">
        <v>742</v>
      </c>
      <c r="H116" s="42" t="s">
        <v>236</v>
      </c>
      <c r="I116" s="42" t="s">
        <v>37</v>
      </c>
      <c r="J116" s="42" t="s">
        <v>2</v>
      </c>
      <c r="K116" s="43" t="s">
        <v>63</v>
      </c>
      <c r="L116" s="43" t="s">
        <v>1103</v>
      </c>
      <c r="M116" s="44">
        <v>1</v>
      </c>
      <c r="N116" s="45"/>
      <c r="O116" s="46"/>
      <c r="P116" s="44"/>
      <c r="Q116" s="45"/>
      <c r="R116" s="45"/>
      <c r="S116" s="45"/>
      <c r="T116" s="45"/>
      <c r="U116" s="45"/>
      <c r="V116" s="46"/>
      <c r="W116" s="44"/>
      <c r="X116" s="46"/>
      <c r="Y116" s="44">
        <v>1</v>
      </c>
      <c r="Z116" s="45"/>
      <c r="AA116" s="45"/>
      <c r="AB116" s="45"/>
      <c r="AC116" s="45"/>
      <c r="AD116" s="45"/>
      <c r="AE116" s="45"/>
      <c r="AF116" s="45"/>
      <c r="AG116" s="45"/>
      <c r="AH116" s="45"/>
      <c r="AI116" s="45"/>
      <c r="AJ116" s="45"/>
      <c r="AK116" s="45"/>
      <c r="AL116" s="45"/>
      <c r="AM116" s="45"/>
      <c r="AN116" s="45"/>
      <c r="AO116" s="45"/>
      <c r="AP116" s="46"/>
      <c r="AQ116" s="44"/>
      <c r="AR116" s="45"/>
      <c r="AS116" s="45"/>
      <c r="AT116" s="46"/>
      <c r="AU116" s="44">
        <v>1</v>
      </c>
      <c r="AV116" s="45"/>
      <c r="AW116" s="45">
        <v>1</v>
      </c>
      <c r="AX116" s="45"/>
      <c r="AY116" s="45">
        <v>1</v>
      </c>
      <c r="AZ116" s="45"/>
      <c r="BA116" s="46"/>
      <c r="BB116" s="44"/>
      <c r="BC116" s="45"/>
      <c r="BD116" s="45"/>
      <c r="BE116" s="45"/>
      <c r="BF116" s="45"/>
      <c r="BG116" s="45"/>
      <c r="BH116" s="45"/>
      <c r="BI116" s="45"/>
      <c r="BJ116" s="45"/>
      <c r="BK116" s="45"/>
      <c r="BL116" s="45"/>
      <c r="BM116" s="45"/>
      <c r="BN116" s="45"/>
      <c r="BO116" s="45"/>
      <c r="BP116" s="46"/>
      <c r="BQ116" s="44"/>
      <c r="BR116" s="45"/>
      <c r="BS116" s="45"/>
      <c r="BT116" s="45"/>
      <c r="BU116" s="45"/>
      <c r="BV116" s="46"/>
      <c r="BW116" s="44"/>
      <c r="BX116" s="46"/>
      <c r="BY116" s="45"/>
      <c r="BZ116" s="45"/>
      <c r="CA116" s="44"/>
      <c r="CB116" s="45"/>
      <c r="CC116" s="46"/>
      <c r="CD116" s="47"/>
      <c r="CE116" s="47"/>
      <c r="CF116" s="44">
        <v>1</v>
      </c>
      <c r="CG116" s="45"/>
      <c r="CH116" s="45"/>
      <c r="CI116" s="45"/>
      <c r="CJ116" s="45"/>
      <c r="CK116" s="16">
        <f t="shared" si="1"/>
        <v>6</v>
      </c>
    </row>
    <row r="117" spans="1:89" ht="15" customHeight="1" x14ac:dyDescent="0.3">
      <c r="A117" s="48" t="s">
        <v>552</v>
      </c>
      <c r="B117" s="42" t="s">
        <v>63</v>
      </c>
      <c r="C117" s="42" t="s">
        <v>63</v>
      </c>
      <c r="D117" s="42" t="s">
        <v>17</v>
      </c>
      <c r="E117" s="42" t="s">
        <v>351</v>
      </c>
      <c r="F117" s="42">
        <v>1983</v>
      </c>
      <c r="G117" s="42" t="s">
        <v>742</v>
      </c>
      <c r="H117" s="42" t="s">
        <v>553</v>
      </c>
      <c r="I117" s="42" t="s">
        <v>845</v>
      </c>
      <c r="J117" s="42" t="s">
        <v>359</v>
      </c>
      <c r="K117" s="43" t="s">
        <v>63</v>
      </c>
      <c r="L117" s="43" t="s">
        <v>1104</v>
      </c>
      <c r="M117" s="44"/>
      <c r="N117" s="45"/>
      <c r="O117" s="46"/>
      <c r="P117" s="44"/>
      <c r="Q117" s="45"/>
      <c r="R117" s="45"/>
      <c r="S117" s="45"/>
      <c r="T117" s="45"/>
      <c r="U117" s="45"/>
      <c r="V117" s="46"/>
      <c r="W117" s="44"/>
      <c r="X117" s="46"/>
      <c r="Y117" s="44"/>
      <c r="Z117" s="45"/>
      <c r="AA117" s="45">
        <v>1</v>
      </c>
      <c r="AB117" s="45"/>
      <c r="AC117" s="45"/>
      <c r="AD117" s="45"/>
      <c r="AE117" s="45"/>
      <c r="AF117" s="45"/>
      <c r="AG117" s="45"/>
      <c r="AH117" s="45"/>
      <c r="AI117" s="45"/>
      <c r="AJ117" s="45"/>
      <c r="AK117" s="45"/>
      <c r="AL117" s="45"/>
      <c r="AM117" s="45"/>
      <c r="AN117" s="45"/>
      <c r="AO117" s="45"/>
      <c r="AP117" s="46"/>
      <c r="AQ117" s="44"/>
      <c r="AR117" s="45"/>
      <c r="AS117" s="45"/>
      <c r="AT117" s="46"/>
      <c r="AU117" s="44"/>
      <c r="AV117" s="45"/>
      <c r="AW117" s="45"/>
      <c r="AX117" s="45"/>
      <c r="AY117" s="45"/>
      <c r="AZ117" s="45"/>
      <c r="BA117" s="46"/>
      <c r="BB117" s="44"/>
      <c r="BC117" s="45"/>
      <c r="BD117" s="45"/>
      <c r="BE117" s="45"/>
      <c r="BF117" s="45"/>
      <c r="BG117" s="45"/>
      <c r="BH117" s="45"/>
      <c r="BI117" s="45"/>
      <c r="BJ117" s="45"/>
      <c r="BK117" s="45"/>
      <c r="BL117" s="45"/>
      <c r="BM117" s="45"/>
      <c r="BN117" s="45"/>
      <c r="BO117" s="45"/>
      <c r="BP117" s="46"/>
      <c r="BQ117" s="44"/>
      <c r="BR117" s="45"/>
      <c r="BS117" s="45"/>
      <c r="BT117" s="45"/>
      <c r="BU117" s="45"/>
      <c r="BV117" s="46"/>
      <c r="BW117" s="44"/>
      <c r="BX117" s="46"/>
      <c r="BY117" s="45"/>
      <c r="BZ117" s="45"/>
      <c r="CA117" s="44"/>
      <c r="CB117" s="45"/>
      <c r="CC117" s="46">
        <v>1</v>
      </c>
      <c r="CD117" s="47"/>
      <c r="CE117" s="47"/>
      <c r="CF117" s="44"/>
      <c r="CG117" s="45"/>
      <c r="CH117" s="45"/>
      <c r="CI117" s="45"/>
      <c r="CJ117" s="45"/>
      <c r="CK117" s="16">
        <f t="shared" si="1"/>
        <v>2</v>
      </c>
    </row>
    <row r="118" spans="1:89" ht="15" customHeight="1" x14ac:dyDescent="0.3">
      <c r="A118" s="48" t="s">
        <v>554</v>
      </c>
      <c r="B118" s="42" t="s">
        <v>842</v>
      </c>
      <c r="C118" s="42" t="s">
        <v>226</v>
      </c>
      <c r="D118" s="42" t="s">
        <v>63</v>
      </c>
      <c r="E118" s="42" t="s">
        <v>549</v>
      </c>
      <c r="F118" s="42">
        <v>2013</v>
      </c>
      <c r="G118" s="42" t="s">
        <v>742</v>
      </c>
      <c r="H118" s="42" t="s">
        <v>555</v>
      </c>
      <c r="I118" s="42" t="s">
        <v>61</v>
      </c>
      <c r="J118" s="42" t="s">
        <v>764</v>
      </c>
      <c r="K118" s="43" t="s">
        <v>63</v>
      </c>
      <c r="L118" s="36" t="s">
        <v>1105</v>
      </c>
      <c r="M118" s="44"/>
      <c r="N118" s="45"/>
      <c r="O118" s="46"/>
      <c r="P118" s="44"/>
      <c r="Q118" s="45"/>
      <c r="R118" s="45"/>
      <c r="S118" s="45"/>
      <c r="T118" s="45"/>
      <c r="U118" s="45"/>
      <c r="V118" s="46"/>
      <c r="W118" s="44"/>
      <c r="X118" s="46"/>
      <c r="Y118" s="44"/>
      <c r="Z118" s="45"/>
      <c r="AA118" s="45"/>
      <c r="AB118" s="45"/>
      <c r="AC118" s="45"/>
      <c r="AD118" s="45"/>
      <c r="AE118" s="45"/>
      <c r="AF118" s="45"/>
      <c r="AG118" s="45"/>
      <c r="AH118" s="45"/>
      <c r="AI118" s="45"/>
      <c r="AJ118" s="45"/>
      <c r="AK118" s="45"/>
      <c r="AL118" s="45"/>
      <c r="AM118" s="45"/>
      <c r="AN118" s="45"/>
      <c r="AO118" s="45"/>
      <c r="AP118" s="46"/>
      <c r="AQ118" s="44"/>
      <c r="AR118" s="45"/>
      <c r="AS118" s="45"/>
      <c r="AT118" s="46"/>
      <c r="AU118" s="44"/>
      <c r="AV118" s="45"/>
      <c r="AW118" s="45"/>
      <c r="AX118" s="45"/>
      <c r="AY118" s="45"/>
      <c r="AZ118" s="45"/>
      <c r="BA118" s="46"/>
      <c r="BB118" s="44">
        <v>1</v>
      </c>
      <c r="BC118" s="45">
        <v>1</v>
      </c>
      <c r="BD118" s="45"/>
      <c r="BE118" s="45"/>
      <c r="BF118" s="45"/>
      <c r="BG118" s="45"/>
      <c r="BH118" s="45"/>
      <c r="BI118" s="45"/>
      <c r="BJ118" s="45"/>
      <c r="BK118" s="45"/>
      <c r="BL118" s="45"/>
      <c r="BM118" s="45"/>
      <c r="BN118" s="45"/>
      <c r="BO118" s="45"/>
      <c r="BP118" s="46"/>
      <c r="BQ118" s="44"/>
      <c r="BR118" s="45"/>
      <c r="BS118" s="45"/>
      <c r="BT118" s="45"/>
      <c r="BU118" s="45"/>
      <c r="BV118" s="46"/>
      <c r="BW118" s="44"/>
      <c r="BX118" s="46"/>
      <c r="BY118" s="45"/>
      <c r="BZ118" s="45"/>
      <c r="CA118" s="44"/>
      <c r="CB118" s="45"/>
      <c r="CC118" s="46"/>
      <c r="CD118" s="47"/>
      <c r="CE118" s="47"/>
      <c r="CF118" s="44"/>
      <c r="CG118" s="45"/>
      <c r="CH118" s="45"/>
      <c r="CI118" s="45"/>
      <c r="CJ118" s="45"/>
      <c r="CK118" s="16">
        <f t="shared" si="1"/>
        <v>2</v>
      </c>
    </row>
    <row r="119" spans="1:89" ht="15" customHeight="1" x14ac:dyDescent="0.3">
      <c r="A119" s="41" t="s">
        <v>336</v>
      </c>
      <c r="B119" s="42" t="s">
        <v>241</v>
      </c>
      <c r="C119" s="42" t="s">
        <v>112</v>
      </c>
      <c r="D119" s="42" t="s">
        <v>63</v>
      </c>
      <c r="E119" s="42" t="s">
        <v>239</v>
      </c>
      <c r="F119" s="42">
        <v>1987</v>
      </c>
      <c r="G119" s="42" t="s">
        <v>742</v>
      </c>
      <c r="H119" s="42" t="s">
        <v>240</v>
      </c>
      <c r="I119" s="42" t="s">
        <v>242</v>
      </c>
      <c r="J119" s="42" t="s">
        <v>2</v>
      </c>
      <c r="K119" s="43" t="s">
        <v>63</v>
      </c>
      <c r="L119" s="43" t="s">
        <v>1106</v>
      </c>
      <c r="M119" s="44">
        <v>1</v>
      </c>
      <c r="N119" s="45"/>
      <c r="O119" s="46"/>
      <c r="P119" s="44"/>
      <c r="Q119" s="45"/>
      <c r="R119" s="45"/>
      <c r="S119" s="45"/>
      <c r="T119" s="45"/>
      <c r="U119" s="45"/>
      <c r="V119" s="46"/>
      <c r="W119" s="44">
        <v>1</v>
      </c>
      <c r="X119" s="46"/>
      <c r="Y119" s="44"/>
      <c r="Z119" s="45"/>
      <c r="AA119" s="45"/>
      <c r="AB119" s="45"/>
      <c r="AC119" s="45"/>
      <c r="AD119" s="45"/>
      <c r="AE119" s="45"/>
      <c r="AF119" s="45"/>
      <c r="AG119" s="45"/>
      <c r="AH119" s="45"/>
      <c r="AI119" s="45">
        <v>1</v>
      </c>
      <c r="AJ119" s="45"/>
      <c r="AK119" s="45"/>
      <c r="AL119" s="45"/>
      <c r="AM119" s="45"/>
      <c r="AN119" s="45"/>
      <c r="AO119" s="45"/>
      <c r="AP119" s="46"/>
      <c r="AQ119" s="44"/>
      <c r="AR119" s="45"/>
      <c r="AS119" s="45"/>
      <c r="AT119" s="46"/>
      <c r="AU119" s="44">
        <v>1</v>
      </c>
      <c r="AV119" s="45"/>
      <c r="AW119" s="45"/>
      <c r="AX119" s="45"/>
      <c r="AY119" s="45"/>
      <c r="AZ119" s="45"/>
      <c r="BA119" s="46"/>
      <c r="BB119" s="44"/>
      <c r="BC119" s="45"/>
      <c r="BD119" s="45"/>
      <c r="BE119" s="45"/>
      <c r="BF119" s="45"/>
      <c r="BG119" s="45"/>
      <c r="BH119" s="45"/>
      <c r="BI119" s="45"/>
      <c r="BJ119" s="45"/>
      <c r="BK119" s="45"/>
      <c r="BL119" s="45"/>
      <c r="BM119" s="45"/>
      <c r="BN119" s="45"/>
      <c r="BO119" s="45"/>
      <c r="BP119" s="46"/>
      <c r="BQ119" s="44"/>
      <c r="BR119" s="45"/>
      <c r="BS119" s="45"/>
      <c r="BT119" s="45"/>
      <c r="BU119" s="45"/>
      <c r="BV119" s="46"/>
      <c r="BW119" s="44"/>
      <c r="BX119" s="46"/>
      <c r="BY119" s="45"/>
      <c r="BZ119" s="45"/>
      <c r="CA119" s="44"/>
      <c r="CB119" s="45"/>
      <c r="CC119" s="46"/>
      <c r="CD119" s="47"/>
      <c r="CE119" s="47"/>
      <c r="CF119" s="44"/>
      <c r="CG119" s="45"/>
      <c r="CH119" s="45">
        <v>1</v>
      </c>
      <c r="CI119" s="45">
        <v>1</v>
      </c>
      <c r="CJ119" s="45"/>
      <c r="CK119" s="16">
        <f t="shared" si="1"/>
        <v>6</v>
      </c>
    </row>
    <row r="120" spans="1:89" ht="15" customHeight="1" x14ac:dyDescent="0.3">
      <c r="A120" s="41" t="s">
        <v>438</v>
      </c>
      <c r="B120" s="42" t="s">
        <v>427</v>
      </c>
      <c r="C120" s="42" t="s">
        <v>14</v>
      </c>
      <c r="D120" s="42" t="s">
        <v>63</v>
      </c>
      <c r="E120" s="42" t="s">
        <v>428</v>
      </c>
      <c r="F120" s="42">
        <v>2012</v>
      </c>
      <c r="G120" s="42" t="s">
        <v>742</v>
      </c>
      <c r="H120" s="42" t="s">
        <v>429</v>
      </c>
      <c r="I120" s="42" t="s">
        <v>120</v>
      </c>
      <c r="J120" s="42" t="s">
        <v>764</v>
      </c>
      <c r="K120" s="43" t="s">
        <v>63</v>
      </c>
      <c r="L120" s="36" t="s">
        <v>1107</v>
      </c>
      <c r="M120" s="44"/>
      <c r="N120" s="45"/>
      <c r="O120" s="46"/>
      <c r="P120" s="44"/>
      <c r="Q120" s="45"/>
      <c r="R120" s="45"/>
      <c r="S120" s="45"/>
      <c r="T120" s="45"/>
      <c r="U120" s="45"/>
      <c r="V120" s="46"/>
      <c r="W120" s="44"/>
      <c r="X120" s="46"/>
      <c r="Y120" s="44"/>
      <c r="Z120" s="45"/>
      <c r="AA120" s="45"/>
      <c r="AB120" s="45"/>
      <c r="AC120" s="45">
        <v>1</v>
      </c>
      <c r="AD120" s="45"/>
      <c r="AE120" s="45"/>
      <c r="AF120" s="45"/>
      <c r="AG120" s="45"/>
      <c r="AH120" s="45"/>
      <c r="AI120" s="45"/>
      <c r="AJ120" s="45"/>
      <c r="AK120" s="45"/>
      <c r="AL120" s="45"/>
      <c r="AM120" s="45"/>
      <c r="AN120" s="45"/>
      <c r="AO120" s="45"/>
      <c r="AP120" s="46"/>
      <c r="AQ120" s="44"/>
      <c r="AR120" s="45"/>
      <c r="AS120" s="45"/>
      <c r="AT120" s="46"/>
      <c r="AU120" s="44"/>
      <c r="AV120" s="45"/>
      <c r="AW120" s="45"/>
      <c r="AX120" s="45"/>
      <c r="AY120" s="45"/>
      <c r="AZ120" s="45"/>
      <c r="BA120" s="46"/>
      <c r="BB120" s="44"/>
      <c r="BC120" s="45"/>
      <c r="BD120" s="45"/>
      <c r="BE120" s="45"/>
      <c r="BF120" s="45"/>
      <c r="BG120" s="45"/>
      <c r="BH120" s="45"/>
      <c r="BI120" s="45"/>
      <c r="BJ120" s="45"/>
      <c r="BK120" s="45"/>
      <c r="BL120" s="45"/>
      <c r="BM120" s="45"/>
      <c r="BN120" s="45"/>
      <c r="BO120" s="45"/>
      <c r="BP120" s="46"/>
      <c r="BQ120" s="44"/>
      <c r="BR120" s="45"/>
      <c r="BS120" s="45"/>
      <c r="BT120" s="45"/>
      <c r="BU120" s="45"/>
      <c r="BV120" s="46"/>
      <c r="BW120" s="44"/>
      <c r="BX120" s="46"/>
      <c r="BY120" s="45"/>
      <c r="BZ120" s="45"/>
      <c r="CA120" s="44"/>
      <c r="CB120" s="45"/>
      <c r="CC120" s="46"/>
      <c r="CD120" s="47"/>
      <c r="CE120" s="47"/>
      <c r="CF120" s="44"/>
      <c r="CG120" s="45"/>
      <c r="CH120" s="45"/>
      <c r="CI120" s="45"/>
      <c r="CJ120" s="45"/>
      <c r="CK120" s="16">
        <f t="shared" si="1"/>
        <v>1</v>
      </c>
    </row>
    <row r="121" spans="1:89" ht="15" customHeight="1" x14ac:dyDescent="0.3">
      <c r="A121" s="41" t="s">
        <v>337</v>
      </c>
      <c r="B121" s="42" t="s">
        <v>63</v>
      </c>
      <c r="C121" s="42" t="s">
        <v>63</v>
      </c>
      <c r="D121" s="42" t="s">
        <v>34</v>
      </c>
      <c r="E121" s="42" t="s">
        <v>243</v>
      </c>
      <c r="F121" s="42">
        <v>2016</v>
      </c>
      <c r="G121" s="42" t="s">
        <v>742</v>
      </c>
      <c r="H121" s="42" t="s">
        <v>244</v>
      </c>
      <c r="I121" s="42" t="s">
        <v>461</v>
      </c>
      <c r="J121" s="42" t="s">
        <v>2</v>
      </c>
      <c r="K121" s="43" t="s">
        <v>245</v>
      </c>
      <c r="L121" s="43" t="s">
        <v>1108</v>
      </c>
      <c r="M121" s="44">
        <v>1</v>
      </c>
      <c r="N121" s="45">
        <v>1</v>
      </c>
      <c r="O121" s="46"/>
      <c r="P121" s="44"/>
      <c r="Q121" s="45"/>
      <c r="R121" s="45"/>
      <c r="S121" s="45"/>
      <c r="T121" s="45"/>
      <c r="U121" s="45"/>
      <c r="V121" s="46"/>
      <c r="W121" s="44"/>
      <c r="X121" s="46"/>
      <c r="Y121" s="44"/>
      <c r="Z121" s="45"/>
      <c r="AA121" s="45"/>
      <c r="AB121" s="45"/>
      <c r="AC121" s="45"/>
      <c r="AD121" s="45"/>
      <c r="AE121" s="45"/>
      <c r="AF121" s="45"/>
      <c r="AG121" s="45"/>
      <c r="AH121" s="45"/>
      <c r="AI121" s="45"/>
      <c r="AJ121" s="45"/>
      <c r="AK121" s="45"/>
      <c r="AL121" s="45"/>
      <c r="AM121" s="45"/>
      <c r="AN121" s="45"/>
      <c r="AO121" s="45"/>
      <c r="AP121" s="46"/>
      <c r="AQ121" s="44"/>
      <c r="AR121" s="45"/>
      <c r="AS121" s="45"/>
      <c r="AT121" s="46"/>
      <c r="AU121" s="44"/>
      <c r="AV121" s="45"/>
      <c r="AW121" s="45"/>
      <c r="AX121" s="45"/>
      <c r="AY121" s="45"/>
      <c r="AZ121" s="45"/>
      <c r="BA121" s="46"/>
      <c r="BB121" s="44"/>
      <c r="BC121" s="45"/>
      <c r="BD121" s="45"/>
      <c r="BE121" s="45"/>
      <c r="BF121" s="45"/>
      <c r="BG121" s="45"/>
      <c r="BH121" s="45"/>
      <c r="BI121" s="45"/>
      <c r="BJ121" s="45"/>
      <c r="BK121" s="45"/>
      <c r="BL121" s="45"/>
      <c r="BM121" s="45"/>
      <c r="BN121" s="45"/>
      <c r="BO121" s="45"/>
      <c r="BP121" s="46"/>
      <c r="BQ121" s="44"/>
      <c r="BR121" s="45"/>
      <c r="BS121" s="45"/>
      <c r="BT121" s="45"/>
      <c r="BU121" s="45"/>
      <c r="BV121" s="46"/>
      <c r="BW121" s="44"/>
      <c r="BX121" s="46"/>
      <c r="BY121" s="45"/>
      <c r="BZ121" s="45"/>
      <c r="CA121" s="44"/>
      <c r="CB121" s="45"/>
      <c r="CC121" s="46"/>
      <c r="CD121" s="47"/>
      <c r="CE121" s="47"/>
      <c r="CF121" s="44"/>
      <c r="CG121" s="45"/>
      <c r="CH121" s="45"/>
      <c r="CI121" s="45"/>
      <c r="CJ121" s="45"/>
      <c r="CK121" s="16">
        <f t="shared" si="1"/>
        <v>2</v>
      </c>
    </row>
    <row r="122" spans="1:89" ht="15" customHeight="1" x14ac:dyDescent="0.3">
      <c r="A122" s="41" t="s">
        <v>440</v>
      </c>
      <c r="B122" s="42" t="s">
        <v>418</v>
      </c>
      <c r="C122" s="42" t="s">
        <v>112</v>
      </c>
      <c r="D122" s="42" t="s">
        <v>419</v>
      </c>
      <c r="E122" s="42" t="s">
        <v>420</v>
      </c>
      <c r="F122" s="42">
        <v>2008</v>
      </c>
      <c r="G122" s="42" t="s">
        <v>742</v>
      </c>
      <c r="H122" s="42" t="s">
        <v>421</v>
      </c>
      <c r="I122" s="42" t="s">
        <v>422</v>
      </c>
      <c r="J122" s="42" t="s">
        <v>197</v>
      </c>
      <c r="K122" s="43" t="s">
        <v>63</v>
      </c>
      <c r="L122" s="43" t="s">
        <v>1109</v>
      </c>
      <c r="M122" s="44"/>
      <c r="N122" s="45"/>
      <c r="O122" s="46"/>
      <c r="P122" s="44"/>
      <c r="Q122" s="45"/>
      <c r="R122" s="45"/>
      <c r="S122" s="45"/>
      <c r="T122" s="45"/>
      <c r="U122" s="45"/>
      <c r="V122" s="46"/>
      <c r="W122" s="44"/>
      <c r="X122" s="46"/>
      <c r="Y122" s="44">
        <v>1</v>
      </c>
      <c r="Z122" s="45"/>
      <c r="AA122" s="45"/>
      <c r="AB122" s="45"/>
      <c r="AC122" s="45"/>
      <c r="AD122" s="45">
        <v>1</v>
      </c>
      <c r="AE122" s="45"/>
      <c r="AF122" s="45"/>
      <c r="AG122" s="45"/>
      <c r="AH122" s="45"/>
      <c r="AI122" s="45"/>
      <c r="AJ122" s="45"/>
      <c r="AK122" s="45"/>
      <c r="AL122" s="45"/>
      <c r="AM122" s="45"/>
      <c r="AN122" s="45"/>
      <c r="AO122" s="45"/>
      <c r="AP122" s="46"/>
      <c r="AQ122" s="44"/>
      <c r="AR122" s="45"/>
      <c r="AS122" s="45"/>
      <c r="AT122" s="46"/>
      <c r="AU122" s="44"/>
      <c r="AV122" s="45"/>
      <c r="AW122" s="45"/>
      <c r="AX122" s="45"/>
      <c r="AY122" s="45"/>
      <c r="AZ122" s="45"/>
      <c r="BA122" s="46"/>
      <c r="BB122" s="44"/>
      <c r="BC122" s="45"/>
      <c r="BD122" s="45"/>
      <c r="BE122" s="45"/>
      <c r="BF122" s="45"/>
      <c r="BG122" s="45"/>
      <c r="BH122" s="45"/>
      <c r="BI122" s="45"/>
      <c r="BJ122" s="45"/>
      <c r="BK122" s="45"/>
      <c r="BL122" s="45"/>
      <c r="BM122" s="45"/>
      <c r="BN122" s="45"/>
      <c r="BO122" s="45"/>
      <c r="BP122" s="46"/>
      <c r="BQ122" s="44"/>
      <c r="BR122" s="45"/>
      <c r="BS122" s="45"/>
      <c r="BT122" s="45"/>
      <c r="BU122" s="45"/>
      <c r="BV122" s="46"/>
      <c r="BW122" s="44"/>
      <c r="BX122" s="46"/>
      <c r="BY122" s="45"/>
      <c r="BZ122" s="45"/>
      <c r="CA122" s="44"/>
      <c r="CB122" s="45"/>
      <c r="CC122" s="46"/>
      <c r="CD122" s="47">
        <v>1</v>
      </c>
      <c r="CE122" s="47"/>
      <c r="CF122" s="44"/>
      <c r="CG122" s="45">
        <v>1</v>
      </c>
      <c r="CH122" s="45"/>
      <c r="CI122" s="45"/>
      <c r="CJ122" s="45"/>
      <c r="CK122" s="16">
        <f t="shared" si="1"/>
        <v>4</v>
      </c>
    </row>
    <row r="123" spans="1:89" ht="15" customHeight="1" x14ac:dyDescent="0.3">
      <c r="A123" s="48" t="s">
        <v>556</v>
      </c>
      <c r="B123" s="42" t="s">
        <v>63</v>
      </c>
      <c r="C123" s="42" t="s">
        <v>63</v>
      </c>
      <c r="D123" s="42" t="s">
        <v>34</v>
      </c>
      <c r="E123" s="42" t="s">
        <v>557</v>
      </c>
      <c r="F123" s="42">
        <v>1993</v>
      </c>
      <c r="G123" s="42" t="s">
        <v>742</v>
      </c>
      <c r="H123" s="42" t="s">
        <v>558</v>
      </c>
      <c r="I123" s="42" t="s">
        <v>557</v>
      </c>
      <c r="J123" s="42" t="s">
        <v>359</v>
      </c>
      <c r="K123" s="43" t="s">
        <v>63</v>
      </c>
      <c r="L123" s="43" t="s">
        <v>1110</v>
      </c>
      <c r="M123" s="44">
        <v>1</v>
      </c>
      <c r="N123" s="45"/>
      <c r="O123" s="46"/>
      <c r="P123" s="44"/>
      <c r="Q123" s="45"/>
      <c r="R123" s="45"/>
      <c r="S123" s="45"/>
      <c r="T123" s="45"/>
      <c r="U123" s="45"/>
      <c r="V123" s="46"/>
      <c r="W123" s="44"/>
      <c r="X123" s="46"/>
      <c r="Y123" s="44"/>
      <c r="Z123" s="45">
        <v>1</v>
      </c>
      <c r="AA123" s="45">
        <v>1</v>
      </c>
      <c r="AB123" s="45"/>
      <c r="AC123" s="45"/>
      <c r="AD123" s="45"/>
      <c r="AE123" s="45"/>
      <c r="AF123" s="45"/>
      <c r="AG123" s="45"/>
      <c r="AH123" s="45">
        <v>1</v>
      </c>
      <c r="AI123" s="45"/>
      <c r="AJ123" s="45"/>
      <c r="AK123" s="45"/>
      <c r="AL123" s="45"/>
      <c r="AM123" s="45"/>
      <c r="AN123" s="45"/>
      <c r="AO123" s="45"/>
      <c r="AP123" s="46"/>
      <c r="AQ123" s="44">
        <v>1</v>
      </c>
      <c r="AR123" s="45"/>
      <c r="AS123" s="45"/>
      <c r="AT123" s="46"/>
      <c r="AU123" s="44"/>
      <c r="AV123" s="45">
        <v>1</v>
      </c>
      <c r="AW123" s="45"/>
      <c r="AX123" s="45"/>
      <c r="AY123" s="45"/>
      <c r="AZ123" s="45"/>
      <c r="BA123" s="46"/>
      <c r="BB123" s="44">
        <v>1</v>
      </c>
      <c r="BC123" s="45">
        <v>1</v>
      </c>
      <c r="BD123" s="45">
        <v>1</v>
      </c>
      <c r="BE123" s="45">
        <v>1</v>
      </c>
      <c r="BF123" s="45"/>
      <c r="BG123" s="45"/>
      <c r="BH123" s="45"/>
      <c r="BI123" s="45"/>
      <c r="BJ123" s="45"/>
      <c r="BK123" s="45"/>
      <c r="BL123" s="45"/>
      <c r="BM123" s="45"/>
      <c r="BN123" s="45"/>
      <c r="BO123" s="45"/>
      <c r="BP123" s="46"/>
      <c r="BQ123" s="44"/>
      <c r="BR123" s="45"/>
      <c r="BS123" s="45"/>
      <c r="BT123" s="45"/>
      <c r="BU123" s="45"/>
      <c r="BV123" s="46"/>
      <c r="BW123" s="44"/>
      <c r="BX123" s="46"/>
      <c r="BY123" s="45"/>
      <c r="BZ123" s="45"/>
      <c r="CA123" s="44"/>
      <c r="CB123" s="45">
        <v>1</v>
      </c>
      <c r="CC123" s="46">
        <v>1</v>
      </c>
      <c r="CD123" s="47"/>
      <c r="CE123" s="47">
        <v>1</v>
      </c>
      <c r="CF123" s="44">
        <v>1</v>
      </c>
      <c r="CG123" s="45"/>
      <c r="CH123" s="45"/>
      <c r="CI123" s="45"/>
      <c r="CJ123" s="45"/>
      <c r="CK123" s="16">
        <f t="shared" si="1"/>
        <v>14</v>
      </c>
    </row>
    <row r="124" spans="1:89" ht="15" customHeight="1" x14ac:dyDescent="0.3">
      <c r="A124" s="48" t="s">
        <v>559</v>
      </c>
      <c r="B124" s="42" t="s">
        <v>203</v>
      </c>
      <c r="C124" s="42" t="s">
        <v>112</v>
      </c>
      <c r="D124" s="42" t="s">
        <v>63</v>
      </c>
      <c r="E124" s="42" t="s">
        <v>560</v>
      </c>
      <c r="F124" s="42">
        <v>2011</v>
      </c>
      <c r="G124" s="42" t="s">
        <v>742</v>
      </c>
      <c r="H124" s="42" t="s">
        <v>561</v>
      </c>
      <c r="I124" s="42" t="s">
        <v>734</v>
      </c>
      <c r="J124" s="42" t="s">
        <v>764</v>
      </c>
      <c r="K124" s="43" t="s">
        <v>811</v>
      </c>
      <c r="L124" s="36" t="s">
        <v>1111</v>
      </c>
      <c r="M124" s="44"/>
      <c r="N124" s="45"/>
      <c r="O124" s="46"/>
      <c r="P124" s="44">
        <v>1</v>
      </c>
      <c r="Q124" s="45"/>
      <c r="R124" s="45"/>
      <c r="S124" s="45"/>
      <c r="T124" s="45"/>
      <c r="U124" s="45"/>
      <c r="V124" s="46"/>
      <c r="W124" s="44"/>
      <c r="X124" s="46"/>
      <c r="Y124" s="44"/>
      <c r="Z124" s="45"/>
      <c r="AA124" s="45">
        <v>1</v>
      </c>
      <c r="AB124" s="45">
        <v>1</v>
      </c>
      <c r="AC124" s="45"/>
      <c r="AD124" s="45"/>
      <c r="AE124" s="45"/>
      <c r="AF124" s="45"/>
      <c r="AG124" s="45"/>
      <c r="AH124" s="45"/>
      <c r="AI124" s="45"/>
      <c r="AJ124" s="45"/>
      <c r="AK124" s="45"/>
      <c r="AL124" s="45"/>
      <c r="AM124" s="45"/>
      <c r="AN124" s="45"/>
      <c r="AO124" s="45"/>
      <c r="AP124" s="46"/>
      <c r="AQ124" s="44"/>
      <c r="AR124" s="45"/>
      <c r="AS124" s="45"/>
      <c r="AT124" s="46"/>
      <c r="AU124" s="44">
        <v>1</v>
      </c>
      <c r="AV124" s="45"/>
      <c r="AW124" s="45"/>
      <c r="AX124" s="45"/>
      <c r="AY124" s="45"/>
      <c r="AZ124" s="45"/>
      <c r="BA124" s="46"/>
      <c r="BB124" s="44">
        <v>1</v>
      </c>
      <c r="BC124" s="45"/>
      <c r="BD124" s="45"/>
      <c r="BE124" s="45">
        <v>1</v>
      </c>
      <c r="BF124" s="45"/>
      <c r="BG124" s="45"/>
      <c r="BH124" s="45">
        <v>1</v>
      </c>
      <c r="BI124" s="45"/>
      <c r="BJ124" s="45">
        <v>1</v>
      </c>
      <c r="BK124" s="45">
        <v>1</v>
      </c>
      <c r="BL124" s="45"/>
      <c r="BM124" s="45">
        <v>1</v>
      </c>
      <c r="BN124" s="45"/>
      <c r="BO124" s="45">
        <v>1</v>
      </c>
      <c r="BP124" s="46"/>
      <c r="BQ124" s="44"/>
      <c r="BR124" s="45"/>
      <c r="BS124" s="45"/>
      <c r="BT124" s="45">
        <v>1</v>
      </c>
      <c r="BU124" s="45"/>
      <c r="BV124" s="46"/>
      <c r="BW124" s="44"/>
      <c r="BX124" s="46"/>
      <c r="BY124" s="45"/>
      <c r="BZ124" s="45"/>
      <c r="CA124" s="44"/>
      <c r="CB124" s="45"/>
      <c r="CC124" s="46"/>
      <c r="CD124" s="47"/>
      <c r="CE124" s="47"/>
      <c r="CF124" s="44"/>
      <c r="CG124" s="45"/>
      <c r="CH124" s="45"/>
      <c r="CI124" s="45"/>
      <c r="CJ124" s="45"/>
      <c r="CK124" s="16">
        <f t="shared" si="1"/>
        <v>12</v>
      </c>
    </row>
    <row r="125" spans="1:89" ht="15" customHeight="1" x14ac:dyDescent="0.3">
      <c r="A125" s="32" t="s">
        <v>1191</v>
      </c>
      <c r="B125" s="33" t="s">
        <v>63</v>
      </c>
      <c r="C125" s="33" t="s">
        <v>63</v>
      </c>
      <c r="D125" s="33" t="s">
        <v>63</v>
      </c>
      <c r="E125" s="34" t="s">
        <v>1192</v>
      </c>
      <c r="F125" s="35">
        <v>2017</v>
      </c>
      <c r="G125" s="33" t="s">
        <v>742</v>
      </c>
      <c r="H125" s="33" t="s">
        <v>1217</v>
      </c>
      <c r="I125" s="33" t="s">
        <v>63</v>
      </c>
      <c r="J125" s="34" t="s">
        <v>888</v>
      </c>
      <c r="K125" s="36" t="s">
        <v>63</v>
      </c>
      <c r="L125" s="36" t="s">
        <v>1218</v>
      </c>
      <c r="M125" s="37">
        <v>1</v>
      </c>
      <c r="N125" s="38">
        <v>1</v>
      </c>
      <c r="O125" s="39"/>
      <c r="P125" s="37">
        <v>1</v>
      </c>
      <c r="Q125" s="38"/>
      <c r="R125" s="38"/>
      <c r="S125" s="38"/>
      <c r="T125" s="38"/>
      <c r="U125" s="38"/>
      <c r="V125" s="39"/>
      <c r="W125" s="37"/>
      <c r="X125" s="39"/>
      <c r="Y125" s="37"/>
      <c r="Z125" s="38"/>
      <c r="AA125" s="38"/>
      <c r="AB125" s="38"/>
      <c r="AC125" s="38"/>
      <c r="AD125" s="38"/>
      <c r="AE125" s="38"/>
      <c r="AF125" s="38"/>
      <c r="AG125" s="38"/>
      <c r="AH125" s="38"/>
      <c r="AI125" s="38"/>
      <c r="AJ125" s="38"/>
      <c r="AK125" s="38"/>
      <c r="AL125" s="38"/>
      <c r="AM125" s="38"/>
      <c r="AN125" s="38"/>
      <c r="AO125" s="38"/>
      <c r="AP125" s="39"/>
      <c r="AQ125" s="37"/>
      <c r="AR125" s="38"/>
      <c r="AS125" s="38"/>
      <c r="AT125" s="39"/>
      <c r="AU125" s="37"/>
      <c r="AV125" s="38"/>
      <c r="AW125" s="38"/>
      <c r="AX125" s="38"/>
      <c r="AY125" s="38"/>
      <c r="AZ125" s="38"/>
      <c r="BA125" s="39"/>
      <c r="BB125" s="37"/>
      <c r="BC125" s="38"/>
      <c r="BD125" s="38"/>
      <c r="BE125" s="38"/>
      <c r="BF125" s="38"/>
      <c r="BG125" s="38"/>
      <c r="BH125" s="38"/>
      <c r="BI125" s="38"/>
      <c r="BJ125" s="38"/>
      <c r="BK125" s="38"/>
      <c r="BL125" s="38"/>
      <c r="BM125" s="38"/>
      <c r="BN125" s="38"/>
      <c r="BO125" s="38"/>
      <c r="BP125" s="39"/>
      <c r="BQ125" s="75"/>
      <c r="BR125" s="38"/>
      <c r="BS125" s="38"/>
      <c r="BT125" s="38"/>
      <c r="BU125" s="38"/>
      <c r="BV125" s="39"/>
      <c r="BW125" s="37"/>
      <c r="BX125" s="39"/>
      <c r="BY125" s="38"/>
      <c r="BZ125" s="38"/>
      <c r="CA125" s="37"/>
      <c r="CB125" s="38"/>
      <c r="CC125" s="39"/>
      <c r="CD125" s="40"/>
      <c r="CE125" s="40"/>
      <c r="CF125" s="37">
        <v>1</v>
      </c>
      <c r="CG125" s="38"/>
      <c r="CH125" s="38"/>
      <c r="CI125" s="38"/>
      <c r="CJ125" s="38"/>
      <c r="CK125" s="16">
        <f t="shared" si="1"/>
        <v>4</v>
      </c>
    </row>
    <row r="126" spans="1:89" ht="15" customHeight="1" x14ac:dyDescent="0.3">
      <c r="A126" s="41" t="s">
        <v>448</v>
      </c>
      <c r="B126" s="42" t="s">
        <v>393</v>
      </c>
      <c r="C126" s="42" t="s">
        <v>14</v>
      </c>
      <c r="D126" s="42" t="s">
        <v>63</v>
      </c>
      <c r="E126" s="42" t="s">
        <v>394</v>
      </c>
      <c r="F126" s="42">
        <v>2011</v>
      </c>
      <c r="G126" s="42" t="s">
        <v>742</v>
      </c>
      <c r="H126" s="42" t="s">
        <v>395</v>
      </c>
      <c r="I126" s="42" t="s">
        <v>396</v>
      </c>
      <c r="J126" s="42" t="s">
        <v>197</v>
      </c>
      <c r="K126" s="43" t="s">
        <v>63</v>
      </c>
      <c r="L126" s="43" t="s">
        <v>1112</v>
      </c>
      <c r="M126" s="44"/>
      <c r="N126" s="45"/>
      <c r="O126" s="46"/>
      <c r="P126" s="44"/>
      <c r="Q126" s="45"/>
      <c r="R126" s="45"/>
      <c r="S126" s="45"/>
      <c r="T126" s="45"/>
      <c r="U126" s="45"/>
      <c r="V126" s="46"/>
      <c r="W126" s="44"/>
      <c r="X126" s="46"/>
      <c r="Y126" s="44">
        <v>1</v>
      </c>
      <c r="Z126" s="45"/>
      <c r="AA126" s="45"/>
      <c r="AB126" s="45"/>
      <c r="AC126" s="45"/>
      <c r="AD126" s="45"/>
      <c r="AE126" s="45"/>
      <c r="AF126" s="45"/>
      <c r="AG126" s="45"/>
      <c r="AH126" s="45"/>
      <c r="AI126" s="45"/>
      <c r="AJ126" s="45"/>
      <c r="AK126" s="45"/>
      <c r="AL126" s="45"/>
      <c r="AM126" s="45"/>
      <c r="AN126" s="45"/>
      <c r="AO126" s="45"/>
      <c r="AP126" s="46"/>
      <c r="AQ126" s="44">
        <v>1</v>
      </c>
      <c r="AR126" s="45"/>
      <c r="AS126" s="45"/>
      <c r="AT126" s="46"/>
      <c r="AU126" s="44"/>
      <c r="AV126" s="45">
        <v>1</v>
      </c>
      <c r="AW126" s="45"/>
      <c r="AX126" s="45">
        <v>1</v>
      </c>
      <c r="AY126" s="45"/>
      <c r="AZ126" s="45"/>
      <c r="BA126" s="46"/>
      <c r="BB126" s="44"/>
      <c r="BC126" s="45">
        <v>1</v>
      </c>
      <c r="BD126" s="45"/>
      <c r="BE126" s="45"/>
      <c r="BF126" s="45"/>
      <c r="BG126" s="45"/>
      <c r="BH126" s="45"/>
      <c r="BI126" s="45"/>
      <c r="BJ126" s="45"/>
      <c r="BK126" s="45"/>
      <c r="BL126" s="45"/>
      <c r="BM126" s="45"/>
      <c r="BN126" s="45"/>
      <c r="BO126" s="45"/>
      <c r="BP126" s="46"/>
      <c r="BQ126" s="44">
        <v>1</v>
      </c>
      <c r="BR126" s="45"/>
      <c r="BS126" s="45"/>
      <c r="BT126" s="45"/>
      <c r="BU126" s="45"/>
      <c r="BV126" s="46"/>
      <c r="BW126" s="44"/>
      <c r="BX126" s="46"/>
      <c r="BY126" s="45"/>
      <c r="BZ126" s="45"/>
      <c r="CA126" s="44"/>
      <c r="CB126" s="45"/>
      <c r="CC126" s="46"/>
      <c r="CD126" s="47">
        <v>1</v>
      </c>
      <c r="CE126" s="47"/>
      <c r="CF126" s="44"/>
      <c r="CG126" s="45"/>
      <c r="CH126" s="45"/>
      <c r="CI126" s="45"/>
      <c r="CJ126" s="45"/>
      <c r="CK126" s="16">
        <f t="shared" si="1"/>
        <v>7</v>
      </c>
    </row>
    <row r="127" spans="1:89" ht="15" customHeight="1" x14ac:dyDescent="0.3">
      <c r="A127" s="41" t="s">
        <v>338</v>
      </c>
      <c r="B127" s="42" t="s">
        <v>63</v>
      </c>
      <c r="C127" s="42" t="s">
        <v>63</v>
      </c>
      <c r="D127" s="42" t="s">
        <v>17</v>
      </c>
      <c r="E127" s="42" t="s">
        <v>248</v>
      </c>
      <c r="F127" s="42">
        <v>2007</v>
      </c>
      <c r="G127" s="42" t="s">
        <v>742</v>
      </c>
      <c r="H127" s="42" t="s">
        <v>247</v>
      </c>
      <c r="I127" s="42" t="s">
        <v>37</v>
      </c>
      <c r="J127" s="42" t="s">
        <v>2</v>
      </c>
      <c r="K127" s="43" t="s">
        <v>249</v>
      </c>
      <c r="L127" s="43" t="s">
        <v>1113</v>
      </c>
      <c r="M127" s="44">
        <v>1</v>
      </c>
      <c r="N127" s="45">
        <v>1</v>
      </c>
      <c r="O127" s="46"/>
      <c r="P127" s="44"/>
      <c r="Q127" s="45"/>
      <c r="R127" s="45"/>
      <c r="S127" s="45"/>
      <c r="T127" s="45"/>
      <c r="U127" s="45"/>
      <c r="V127" s="46"/>
      <c r="W127" s="44">
        <v>1</v>
      </c>
      <c r="X127" s="46"/>
      <c r="Y127" s="44"/>
      <c r="Z127" s="45"/>
      <c r="AA127" s="45"/>
      <c r="AB127" s="45"/>
      <c r="AC127" s="45">
        <v>1</v>
      </c>
      <c r="AD127" s="45"/>
      <c r="AE127" s="45"/>
      <c r="AF127" s="45"/>
      <c r="AG127" s="45"/>
      <c r="AH127" s="45"/>
      <c r="AI127" s="45"/>
      <c r="AJ127" s="45"/>
      <c r="AK127" s="45"/>
      <c r="AL127" s="45"/>
      <c r="AM127" s="45"/>
      <c r="AN127" s="45"/>
      <c r="AO127" s="45"/>
      <c r="AP127" s="46"/>
      <c r="AQ127" s="44"/>
      <c r="AR127" s="45"/>
      <c r="AS127" s="45"/>
      <c r="AT127" s="46"/>
      <c r="AU127" s="44">
        <v>1</v>
      </c>
      <c r="AV127" s="45"/>
      <c r="AW127" s="45">
        <v>1</v>
      </c>
      <c r="AX127" s="45"/>
      <c r="AY127" s="45"/>
      <c r="AZ127" s="45"/>
      <c r="BA127" s="46"/>
      <c r="BB127" s="44">
        <v>1</v>
      </c>
      <c r="BC127" s="45"/>
      <c r="BD127" s="45">
        <v>1</v>
      </c>
      <c r="BE127" s="45">
        <v>1</v>
      </c>
      <c r="BF127" s="45"/>
      <c r="BG127" s="45"/>
      <c r="BH127" s="45"/>
      <c r="BI127" s="45"/>
      <c r="BJ127" s="45"/>
      <c r="BK127" s="45"/>
      <c r="BL127" s="45"/>
      <c r="BM127" s="45"/>
      <c r="BN127" s="45"/>
      <c r="BO127" s="45"/>
      <c r="BP127" s="46"/>
      <c r="BQ127" s="44"/>
      <c r="BR127" s="45"/>
      <c r="BS127" s="45"/>
      <c r="BT127" s="45"/>
      <c r="BU127" s="45"/>
      <c r="BV127" s="46"/>
      <c r="BW127" s="44"/>
      <c r="BX127" s="46"/>
      <c r="BY127" s="45"/>
      <c r="BZ127" s="45"/>
      <c r="CA127" s="44"/>
      <c r="CB127" s="45"/>
      <c r="CC127" s="46"/>
      <c r="CD127" s="47"/>
      <c r="CE127" s="47"/>
      <c r="CF127" s="44"/>
      <c r="CG127" s="45"/>
      <c r="CH127" s="45"/>
      <c r="CI127" s="45"/>
      <c r="CJ127" s="45"/>
      <c r="CK127" s="16">
        <f t="shared" si="1"/>
        <v>9</v>
      </c>
    </row>
    <row r="128" spans="1:89" ht="15" customHeight="1" x14ac:dyDescent="0.3">
      <c r="A128" s="41" t="s">
        <v>303</v>
      </c>
      <c r="B128" s="42" t="s">
        <v>108</v>
      </c>
      <c r="C128" s="42" t="s">
        <v>14</v>
      </c>
      <c r="D128" s="42" t="s">
        <v>63</v>
      </c>
      <c r="E128" s="42" t="s">
        <v>106</v>
      </c>
      <c r="F128" s="42">
        <v>2016</v>
      </c>
      <c r="G128" s="42" t="s">
        <v>742</v>
      </c>
      <c r="H128" s="42" t="s">
        <v>737</v>
      </c>
      <c r="I128" s="42" t="s">
        <v>107</v>
      </c>
      <c r="J128" s="42" t="s">
        <v>1216</v>
      </c>
      <c r="K128" s="43" t="s">
        <v>63</v>
      </c>
      <c r="L128" s="43" t="s">
        <v>1114</v>
      </c>
      <c r="M128" s="44"/>
      <c r="N128" s="45"/>
      <c r="O128" s="46"/>
      <c r="P128" s="44"/>
      <c r="Q128" s="45"/>
      <c r="R128" s="45"/>
      <c r="S128" s="45"/>
      <c r="T128" s="45"/>
      <c r="U128" s="45"/>
      <c r="V128" s="46"/>
      <c r="W128" s="44"/>
      <c r="X128" s="46"/>
      <c r="Y128" s="44">
        <v>1</v>
      </c>
      <c r="Z128" s="45"/>
      <c r="AA128" s="45"/>
      <c r="AB128" s="45">
        <v>1</v>
      </c>
      <c r="AC128" s="45">
        <v>1</v>
      </c>
      <c r="AD128" s="45"/>
      <c r="AE128" s="45"/>
      <c r="AF128" s="45"/>
      <c r="AG128" s="45"/>
      <c r="AH128" s="45"/>
      <c r="AI128" s="45"/>
      <c r="AJ128" s="45"/>
      <c r="AK128" s="45"/>
      <c r="AL128" s="45"/>
      <c r="AM128" s="45"/>
      <c r="AN128" s="45"/>
      <c r="AO128" s="45"/>
      <c r="AP128" s="46"/>
      <c r="AQ128" s="44">
        <v>1</v>
      </c>
      <c r="AR128" s="45"/>
      <c r="AS128" s="45"/>
      <c r="AT128" s="46"/>
      <c r="AU128" s="44"/>
      <c r="AV128" s="45"/>
      <c r="AW128" s="45"/>
      <c r="AX128" s="45"/>
      <c r="AY128" s="45"/>
      <c r="AZ128" s="45"/>
      <c r="BA128" s="46"/>
      <c r="BB128" s="44">
        <v>1</v>
      </c>
      <c r="BC128" s="45">
        <v>1</v>
      </c>
      <c r="BD128" s="45"/>
      <c r="BE128" s="45"/>
      <c r="BF128" s="45"/>
      <c r="BG128" s="45"/>
      <c r="BH128" s="45"/>
      <c r="BI128" s="45"/>
      <c r="BJ128" s="45"/>
      <c r="BK128" s="45"/>
      <c r="BL128" s="45"/>
      <c r="BM128" s="45"/>
      <c r="BN128" s="45"/>
      <c r="BO128" s="45"/>
      <c r="BP128" s="46"/>
      <c r="BQ128" s="44"/>
      <c r="BR128" s="45"/>
      <c r="BS128" s="45"/>
      <c r="BT128" s="45"/>
      <c r="BU128" s="45"/>
      <c r="BV128" s="46"/>
      <c r="BW128" s="44"/>
      <c r="BX128" s="46"/>
      <c r="BY128" s="45"/>
      <c r="BZ128" s="45"/>
      <c r="CA128" s="44"/>
      <c r="CB128" s="45"/>
      <c r="CC128" s="46"/>
      <c r="CD128" s="47"/>
      <c r="CE128" s="47"/>
      <c r="CF128" s="44"/>
      <c r="CG128" s="45"/>
      <c r="CH128" s="45"/>
      <c r="CI128" s="45"/>
      <c r="CJ128" s="45"/>
      <c r="CK128" s="16">
        <f t="shared" si="1"/>
        <v>6</v>
      </c>
    </row>
    <row r="129" spans="1:92" ht="15" customHeight="1" x14ac:dyDescent="0.3">
      <c r="A129" s="41" t="s">
        <v>450</v>
      </c>
      <c r="B129" s="42" t="s">
        <v>387</v>
      </c>
      <c r="C129" s="42" t="s">
        <v>73</v>
      </c>
      <c r="D129" s="42" t="s">
        <v>63</v>
      </c>
      <c r="E129" s="42" t="s">
        <v>388</v>
      </c>
      <c r="F129" s="60">
        <v>1989</v>
      </c>
      <c r="G129" s="42" t="s">
        <v>742</v>
      </c>
      <c r="H129" s="42" t="s">
        <v>389</v>
      </c>
      <c r="I129" s="42" t="s">
        <v>390</v>
      </c>
      <c r="J129" s="42" t="s">
        <v>197</v>
      </c>
      <c r="K129" s="43" t="s">
        <v>63</v>
      </c>
      <c r="L129" s="43" t="s">
        <v>1115</v>
      </c>
      <c r="M129" s="44">
        <v>1</v>
      </c>
      <c r="N129" s="45"/>
      <c r="O129" s="46"/>
      <c r="P129" s="44"/>
      <c r="Q129" s="45"/>
      <c r="R129" s="45"/>
      <c r="S129" s="45"/>
      <c r="T129" s="45"/>
      <c r="U129" s="45"/>
      <c r="V129" s="46"/>
      <c r="W129" s="44"/>
      <c r="X129" s="46"/>
      <c r="Y129" s="44"/>
      <c r="Z129" s="45"/>
      <c r="AA129" s="45"/>
      <c r="AB129" s="45"/>
      <c r="AC129" s="45">
        <v>1</v>
      </c>
      <c r="AD129" s="45"/>
      <c r="AE129" s="45"/>
      <c r="AF129" s="45"/>
      <c r="AG129" s="45"/>
      <c r="AH129" s="45"/>
      <c r="AI129" s="45"/>
      <c r="AJ129" s="45"/>
      <c r="AK129" s="45"/>
      <c r="AL129" s="45"/>
      <c r="AM129" s="45"/>
      <c r="AN129" s="45"/>
      <c r="AO129" s="45"/>
      <c r="AP129" s="46"/>
      <c r="AQ129" s="44"/>
      <c r="AR129" s="45"/>
      <c r="AS129" s="45"/>
      <c r="AT129" s="46"/>
      <c r="AU129" s="44"/>
      <c r="AV129" s="45"/>
      <c r="AW129" s="45"/>
      <c r="AX129" s="45"/>
      <c r="AY129" s="45"/>
      <c r="AZ129" s="45"/>
      <c r="BA129" s="46"/>
      <c r="BB129" s="44"/>
      <c r="BC129" s="45"/>
      <c r="BD129" s="45"/>
      <c r="BE129" s="45"/>
      <c r="BF129" s="45"/>
      <c r="BG129" s="45"/>
      <c r="BH129" s="45"/>
      <c r="BI129" s="45"/>
      <c r="BJ129" s="45"/>
      <c r="BK129" s="45"/>
      <c r="BL129" s="45"/>
      <c r="BM129" s="45"/>
      <c r="BN129" s="45"/>
      <c r="BO129" s="45"/>
      <c r="BP129" s="46"/>
      <c r="BQ129" s="44"/>
      <c r="BR129" s="45"/>
      <c r="BS129" s="45"/>
      <c r="BT129" s="45"/>
      <c r="BU129" s="45"/>
      <c r="BV129" s="46"/>
      <c r="BW129" s="44"/>
      <c r="BX129" s="46"/>
      <c r="BY129" s="45"/>
      <c r="BZ129" s="45">
        <v>1</v>
      </c>
      <c r="CA129" s="44"/>
      <c r="CB129" s="45"/>
      <c r="CC129" s="46"/>
      <c r="CD129" s="47"/>
      <c r="CE129" s="47"/>
      <c r="CF129" s="44"/>
      <c r="CG129" s="45"/>
      <c r="CH129" s="45"/>
      <c r="CI129" s="45"/>
      <c r="CJ129" s="45"/>
      <c r="CK129" s="16">
        <f t="shared" si="1"/>
        <v>3</v>
      </c>
    </row>
    <row r="130" spans="1:92" ht="15" customHeight="1" x14ac:dyDescent="0.3">
      <c r="A130" s="41" t="s">
        <v>339</v>
      </c>
      <c r="B130" s="42" t="s">
        <v>63</v>
      </c>
      <c r="C130" s="42" t="s">
        <v>112</v>
      </c>
      <c r="D130" s="42" t="s">
        <v>10</v>
      </c>
      <c r="E130" s="42" t="s">
        <v>110</v>
      </c>
      <c r="F130" s="42">
        <v>2006</v>
      </c>
      <c r="G130" s="42" t="s">
        <v>742</v>
      </c>
      <c r="H130" s="42" t="s">
        <v>250</v>
      </c>
      <c r="I130" s="42" t="s">
        <v>113</v>
      </c>
      <c r="J130" s="42" t="s">
        <v>2</v>
      </c>
      <c r="K130" s="43" t="s">
        <v>251</v>
      </c>
      <c r="L130" s="43" t="s">
        <v>1116</v>
      </c>
      <c r="M130" s="44"/>
      <c r="N130" s="45"/>
      <c r="O130" s="46"/>
      <c r="P130" s="44"/>
      <c r="Q130" s="45"/>
      <c r="R130" s="45"/>
      <c r="S130" s="45"/>
      <c r="T130" s="45"/>
      <c r="U130" s="45"/>
      <c r="V130" s="46"/>
      <c r="W130" s="44"/>
      <c r="X130" s="46"/>
      <c r="Y130" s="44"/>
      <c r="Z130" s="45"/>
      <c r="AA130" s="45"/>
      <c r="AB130" s="45"/>
      <c r="AC130" s="45"/>
      <c r="AD130" s="45"/>
      <c r="AE130" s="45"/>
      <c r="AF130" s="45"/>
      <c r="AG130" s="45"/>
      <c r="AH130" s="45"/>
      <c r="AI130" s="45"/>
      <c r="AJ130" s="45"/>
      <c r="AK130" s="45"/>
      <c r="AL130" s="45"/>
      <c r="AM130" s="45"/>
      <c r="AN130" s="45"/>
      <c r="AO130" s="45"/>
      <c r="AP130" s="46"/>
      <c r="AQ130" s="44"/>
      <c r="AR130" s="45"/>
      <c r="AS130" s="45"/>
      <c r="AT130" s="46"/>
      <c r="AU130" s="44"/>
      <c r="AV130" s="45"/>
      <c r="AW130" s="45"/>
      <c r="AX130" s="45"/>
      <c r="AY130" s="45"/>
      <c r="AZ130" s="45"/>
      <c r="BA130" s="46"/>
      <c r="BB130" s="44">
        <v>1</v>
      </c>
      <c r="BC130" s="45"/>
      <c r="BD130" s="45"/>
      <c r="BE130" s="45"/>
      <c r="BF130" s="45"/>
      <c r="BG130" s="45"/>
      <c r="BH130" s="45"/>
      <c r="BI130" s="45"/>
      <c r="BJ130" s="45"/>
      <c r="BK130" s="45"/>
      <c r="BL130" s="45"/>
      <c r="BM130" s="45"/>
      <c r="BN130" s="45">
        <v>1</v>
      </c>
      <c r="BO130" s="45"/>
      <c r="BP130" s="46"/>
      <c r="BQ130" s="44"/>
      <c r="BR130" s="45"/>
      <c r="BS130" s="45"/>
      <c r="BT130" s="45"/>
      <c r="BU130" s="45"/>
      <c r="BV130" s="46"/>
      <c r="BW130" s="44"/>
      <c r="BX130" s="46"/>
      <c r="BY130" s="45"/>
      <c r="BZ130" s="45">
        <v>1</v>
      </c>
      <c r="CA130" s="44"/>
      <c r="CB130" s="45"/>
      <c r="CC130" s="46"/>
      <c r="CD130" s="47"/>
      <c r="CE130" s="47"/>
      <c r="CF130" s="44"/>
      <c r="CG130" s="45"/>
      <c r="CH130" s="45"/>
      <c r="CI130" s="45"/>
      <c r="CJ130" s="45"/>
      <c r="CK130" s="16">
        <f t="shared" si="1"/>
        <v>3</v>
      </c>
    </row>
    <row r="131" spans="1:92" ht="15" customHeight="1" x14ac:dyDescent="0.3">
      <c r="A131" s="41" t="s">
        <v>443</v>
      </c>
      <c r="B131" s="42" t="s">
        <v>407</v>
      </c>
      <c r="C131" s="42" t="s">
        <v>14</v>
      </c>
      <c r="D131" s="42" t="s">
        <v>63</v>
      </c>
      <c r="E131" s="42" t="s">
        <v>408</v>
      </c>
      <c r="F131" s="42">
        <v>2015</v>
      </c>
      <c r="G131" s="42" t="s">
        <v>742</v>
      </c>
      <c r="H131" s="42" t="s">
        <v>409</v>
      </c>
      <c r="I131" s="42" t="s">
        <v>410</v>
      </c>
      <c r="J131" s="42" t="s">
        <v>197</v>
      </c>
      <c r="K131" s="43" t="s">
        <v>63</v>
      </c>
      <c r="L131" s="43" t="s">
        <v>1117</v>
      </c>
      <c r="M131" s="44"/>
      <c r="N131" s="45"/>
      <c r="O131" s="46"/>
      <c r="P131" s="44"/>
      <c r="Q131" s="45"/>
      <c r="R131" s="45"/>
      <c r="S131" s="45"/>
      <c r="T131" s="45"/>
      <c r="U131" s="45"/>
      <c r="V131" s="46"/>
      <c r="W131" s="44"/>
      <c r="X131" s="46"/>
      <c r="Y131" s="44"/>
      <c r="Z131" s="45"/>
      <c r="AA131" s="45">
        <v>1</v>
      </c>
      <c r="AB131" s="45"/>
      <c r="AC131" s="45">
        <v>1</v>
      </c>
      <c r="AD131" s="45"/>
      <c r="AE131" s="45"/>
      <c r="AF131" s="45"/>
      <c r="AG131" s="45"/>
      <c r="AH131" s="45"/>
      <c r="AI131" s="45"/>
      <c r="AJ131" s="45"/>
      <c r="AK131" s="45"/>
      <c r="AL131" s="45"/>
      <c r="AM131" s="45">
        <v>1</v>
      </c>
      <c r="AN131" s="45"/>
      <c r="AO131" s="45"/>
      <c r="AP131" s="46">
        <v>1</v>
      </c>
      <c r="AQ131" s="44"/>
      <c r="AR131" s="45"/>
      <c r="AS131" s="45"/>
      <c r="AT131" s="46"/>
      <c r="AU131" s="44">
        <v>1</v>
      </c>
      <c r="AV131" s="45"/>
      <c r="AW131" s="45"/>
      <c r="AX131" s="45"/>
      <c r="AY131" s="45"/>
      <c r="AZ131" s="45"/>
      <c r="BA131" s="46"/>
      <c r="BB131" s="44"/>
      <c r="BC131" s="45"/>
      <c r="BD131" s="45"/>
      <c r="BE131" s="45"/>
      <c r="BF131" s="45"/>
      <c r="BG131" s="45"/>
      <c r="BH131" s="45"/>
      <c r="BI131" s="45"/>
      <c r="BJ131" s="45"/>
      <c r="BK131" s="45"/>
      <c r="BL131" s="45"/>
      <c r="BM131" s="45"/>
      <c r="BN131" s="45"/>
      <c r="BO131" s="45"/>
      <c r="BP131" s="46"/>
      <c r="BQ131" s="44"/>
      <c r="BR131" s="45"/>
      <c r="BS131" s="45"/>
      <c r="BT131" s="45"/>
      <c r="BU131" s="45"/>
      <c r="BV131" s="46"/>
      <c r="BW131" s="44"/>
      <c r="BX131" s="46"/>
      <c r="BY131" s="45"/>
      <c r="BZ131" s="45"/>
      <c r="CA131" s="44"/>
      <c r="CB131" s="45"/>
      <c r="CC131" s="46"/>
      <c r="CD131" s="47"/>
      <c r="CE131" s="47"/>
      <c r="CF131" s="44"/>
      <c r="CG131" s="45"/>
      <c r="CH131" s="45"/>
      <c r="CI131" s="45"/>
      <c r="CJ131" s="45"/>
      <c r="CK131" s="16">
        <f t="shared" si="1"/>
        <v>5</v>
      </c>
    </row>
    <row r="132" spans="1:92" ht="15" customHeight="1" x14ac:dyDescent="0.3">
      <c r="A132" s="48" t="s">
        <v>562</v>
      </c>
      <c r="B132" s="42" t="s">
        <v>63</v>
      </c>
      <c r="C132" s="42" t="s">
        <v>63</v>
      </c>
      <c r="D132" s="42" t="s">
        <v>63</v>
      </c>
      <c r="E132" s="51" t="s">
        <v>563</v>
      </c>
      <c r="F132" s="51">
        <v>1997</v>
      </c>
      <c r="G132" s="51" t="s">
        <v>742</v>
      </c>
      <c r="H132" s="51" t="s">
        <v>564</v>
      </c>
      <c r="I132" s="51" t="s">
        <v>12</v>
      </c>
      <c r="J132" s="51" t="s">
        <v>359</v>
      </c>
      <c r="K132" s="52" t="s">
        <v>63</v>
      </c>
      <c r="L132" s="52" t="s">
        <v>1118</v>
      </c>
      <c r="M132" s="44"/>
      <c r="N132" s="45"/>
      <c r="O132" s="46"/>
      <c r="P132" s="44"/>
      <c r="Q132" s="45"/>
      <c r="R132" s="45"/>
      <c r="S132" s="45"/>
      <c r="T132" s="45"/>
      <c r="U132" s="45"/>
      <c r="V132" s="46"/>
      <c r="W132" s="44"/>
      <c r="X132" s="46"/>
      <c r="Y132" s="44"/>
      <c r="Z132" s="45"/>
      <c r="AA132" s="45"/>
      <c r="AB132" s="45">
        <v>1</v>
      </c>
      <c r="AC132" s="45">
        <v>1</v>
      </c>
      <c r="AD132" s="45"/>
      <c r="AE132" s="45"/>
      <c r="AF132" s="45"/>
      <c r="AG132" s="45"/>
      <c r="AH132" s="45"/>
      <c r="AI132" s="45"/>
      <c r="AJ132" s="45"/>
      <c r="AK132" s="45"/>
      <c r="AL132" s="45"/>
      <c r="AM132" s="45"/>
      <c r="AN132" s="45"/>
      <c r="AO132" s="45"/>
      <c r="AP132" s="46"/>
      <c r="AQ132" s="44"/>
      <c r="AR132" s="45"/>
      <c r="AS132" s="45"/>
      <c r="AT132" s="46"/>
      <c r="AU132" s="44"/>
      <c r="AV132" s="45"/>
      <c r="AW132" s="45"/>
      <c r="AX132" s="45"/>
      <c r="AY132" s="45"/>
      <c r="AZ132" s="45"/>
      <c r="BA132" s="46"/>
      <c r="BB132" s="44"/>
      <c r="BC132" s="45"/>
      <c r="BD132" s="45"/>
      <c r="BE132" s="45"/>
      <c r="BF132" s="45"/>
      <c r="BG132" s="45"/>
      <c r="BH132" s="45"/>
      <c r="BI132" s="45"/>
      <c r="BJ132" s="45"/>
      <c r="BK132" s="45"/>
      <c r="BL132" s="45"/>
      <c r="BM132" s="45"/>
      <c r="BN132" s="45"/>
      <c r="BO132" s="45"/>
      <c r="BP132" s="46"/>
      <c r="BQ132" s="44">
        <v>1</v>
      </c>
      <c r="BR132" s="45"/>
      <c r="BS132" s="45"/>
      <c r="BT132" s="45"/>
      <c r="BU132" s="45"/>
      <c r="BV132" s="46"/>
      <c r="BW132" s="44"/>
      <c r="BX132" s="46"/>
      <c r="BY132" s="45"/>
      <c r="BZ132" s="45"/>
      <c r="CA132" s="44"/>
      <c r="CB132" s="45"/>
      <c r="CC132" s="46"/>
      <c r="CD132" s="47"/>
      <c r="CE132" s="47"/>
      <c r="CF132" s="44"/>
      <c r="CG132" s="45"/>
      <c r="CH132" s="45">
        <v>1</v>
      </c>
      <c r="CI132" s="45"/>
      <c r="CJ132" s="45"/>
      <c r="CK132" s="16">
        <f t="shared" ref="CK132:CK195" si="2">SUM(M132:CJ132)</f>
        <v>4</v>
      </c>
    </row>
    <row r="133" spans="1:92" ht="15" customHeight="1" x14ac:dyDescent="0.3">
      <c r="A133" s="41" t="s">
        <v>340</v>
      </c>
      <c r="B133" s="42" t="s">
        <v>63</v>
      </c>
      <c r="C133" s="42" t="s">
        <v>63</v>
      </c>
      <c r="D133" s="42" t="s">
        <v>63</v>
      </c>
      <c r="E133" s="42" t="s">
        <v>253</v>
      </c>
      <c r="F133" s="42">
        <v>1997</v>
      </c>
      <c r="G133" s="42" t="s">
        <v>742</v>
      </c>
      <c r="H133" s="42" t="s">
        <v>252</v>
      </c>
      <c r="I133" s="42" t="s">
        <v>120</v>
      </c>
      <c r="J133" s="42" t="s">
        <v>1210</v>
      </c>
      <c r="K133" s="43" t="s">
        <v>254</v>
      </c>
      <c r="L133" s="43" t="s">
        <v>1119</v>
      </c>
      <c r="M133" s="44"/>
      <c r="N133" s="45"/>
      <c r="O133" s="46"/>
      <c r="P133" s="44"/>
      <c r="Q133" s="45"/>
      <c r="R133" s="45"/>
      <c r="S133" s="45"/>
      <c r="T133" s="45"/>
      <c r="U133" s="45"/>
      <c r="V133" s="46"/>
      <c r="W133" s="44"/>
      <c r="X133" s="46"/>
      <c r="Y133" s="44"/>
      <c r="Z133" s="45"/>
      <c r="AA133" s="45"/>
      <c r="AB133" s="45"/>
      <c r="AC133" s="45"/>
      <c r="AD133" s="45"/>
      <c r="AE133" s="45"/>
      <c r="AF133" s="45"/>
      <c r="AG133" s="45"/>
      <c r="AH133" s="45"/>
      <c r="AI133" s="45"/>
      <c r="AJ133" s="45"/>
      <c r="AK133" s="45"/>
      <c r="AL133" s="45"/>
      <c r="AM133" s="45"/>
      <c r="AN133" s="45"/>
      <c r="AO133" s="45"/>
      <c r="AP133" s="46"/>
      <c r="AQ133" s="44"/>
      <c r="AR133" s="45"/>
      <c r="AS133" s="45"/>
      <c r="AT133" s="46"/>
      <c r="AU133" s="44"/>
      <c r="AV133" s="45"/>
      <c r="AW133" s="45"/>
      <c r="AX133" s="45"/>
      <c r="AY133" s="45"/>
      <c r="AZ133" s="45"/>
      <c r="BA133" s="46"/>
      <c r="BB133" s="44"/>
      <c r="BC133" s="45">
        <v>1</v>
      </c>
      <c r="BD133" s="45"/>
      <c r="BE133" s="45"/>
      <c r="BF133" s="45"/>
      <c r="BG133" s="45"/>
      <c r="BH133" s="45"/>
      <c r="BI133" s="45"/>
      <c r="BJ133" s="45"/>
      <c r="BK133" s="45"/>
      <c r="BL133" s="45"/>
      <c r="BM133" s="45"/>
      <c r="BN133" s="45"/>
      <c r="BO133" s="45"/>
      <c r="BP133" s="46"/>
      <c r="BQ133" s="44"/>
      <c r="BR133" s="45"/>
      <c r="BS133" s="45"/>
      <c r="BT133" s="45"/>
      <c r="BU133" s="45"/>
      <c r="BV133" s="46"/>
      <c r="BW133" s="44"/>
      <c r="BX133" s="46"/>
      <c r="BY133" s="45"/>
      <c r="BZ133" s="45"/>
      <c r="CA133" s="44"/>
      <c r="CB133" s="45"/>
      <c r="CC133" s="46"/>
      <c r="CD133" s="47"/>
      <c r="CE133" s="47"/>
      <c r="CF133" s="44">
        <v>1</v>
      </c>
      <c r="CG133" s="45"/>
      <c r="CH133" s="45"/>
      <c r="CI133" s="45"/>
      <c r="CJ133" s="45"/>
      <c r="CK133" s="16">
        <f t="shared" si="2"/>
        <v>2</v>
      </c>
    </row>
    <row r="134" spans="1:92" ht="15" customHeight="1" x14ac:dyDescent="0.3">
      <c r="A134" s="41" t="s">
        <v>342</v>
      </c>
      <c r="B134" s="42" t="s">
        <v>63</v>
      </c>
      <c r="C134" s="42" t="s">
        <v>87</v>
      </c>
      <c r="D134" s="42" t="s">
        <v>10</v>
      </c>
      <c r="E134" s="42" t="s">
        <v>258</v>
      </c>
      <c r="F134" s="42">
        <v>2012</v>
      </c>
      <c r="G134" s="42" t="s">
        <v>742</v>
      </c>
      <c r="H134" s="42" t="s">
        <v>259</v>
      </c>
      <c r="I134" s="42" t="s">
        <v>260</v>
      </c>
      <c r="J134" s="42" t="s">
        <v>2</v>
      </c>
      <c r="K134" s="43" t="s">
        <v>63</v>
      </c>
      <c r="L134" s="43" t="s">
        <v>1120</v>
      </c>
      <c r="M134" s="44">
        <v>1</v>
      </c>
      <c r="N134" s="45">
        <v>1</v>
      </c>
      <c r="O134" s="46"/>
      <c r="P134" s="44">
        <v>1</v>
      </c>
      <c r="Q134" s="45"/>
      <c r="R134" s="45"/>
      <c r="S134" s="45"/>
      <c r="T134" s="45">
        <v>1</v>
      </c>
      <c r="U134" s="45"/>
      <c r="V134" s="46"/>
      <c r="W134" s="44"/>
      <c r="X134" s="46"/>
      <c r="Y134" s="44"/>
      <c r="Z134" s="45"/>
      <c r="AA134" s="45">
        <v>1</v>
      </c>
      <c r="AB134" s="45"/>
      <c r="AC134" s="45"/>
      <c r="AD134" s="45"/>
      <c r="AE134" s="45"/>
      <c r="AF134" s="45"/>
      <c r="AG134" s="45"/>
      <c r="AH134" s="45"/>
      <c r="AI134" s="45"/>
      <c r="AJ134" s="45"/>
      <c r="AK134" s="45"/>
      <c r="AL134" s="45"/>
      <c r="AM134" s="45"/>
      <c r="AN134" s="45"/>
      <c r="AO134" s="45"/>
      <c r="AP134" s="46"/>
      <c r="AQ134" s="44"/>
      <c r="AR134" s="45"/>
      <c r="AS134" s="45">
        <v>1</v>
      </c>
      <c r="AT134" s="46"/>
      <c r="AU134" s="44">
        <v>1</v>
      </c>
      <c r="AV134" s="45">
        <v>1</v>
      </c>
      <c r="AW134" s="45"/>
      <c r="AX134" s="45"/>
      <c r="AY134" s="45"/>
      <c r="AZ134" s="45"/>
      <c r="BA134" s="46"/>
      <c r="BB134" s="44"/>
      <c r="BC134" s="45"/>
      <c r="BD134" s="45"/>
      <c r="BE134" s="45">
        <v>1</v>
      </c>
      <c r="BF134" s="45"/>
      <c r="BG134" s="45"/>
      <c r="BH134" s="45"/>
      <c r="BI134" s="45">
        <v>1</v>
      </c>
      <c r="BJ134" s="45"/>
      <c r="BK134" s="45"/>
      <c r="BL134" s="45"/>
      <c r="BM134" s="45"/>
      <c r="BN134" s="45"/>
      <c r="BO134" s="45"/>
      <c r="BP134" s="46">
        <v>1</v>
      </c>
      <c r="BQ134" s="44"/>
      <c r="BR134" s="45"/>
      <c r="BS134" s="45"/>
      <c r="BT134" s="45"/>
      <c r="BU134" s="45"/>
      <c r="BV134" s="46"/>
      <c r="BW134" s="44"/>
      <c r="BX134" s="46"/>
      <c r="BY134" s="45"/>
      <c r="BZ134" s="45"/>
      <c r="CA134" s="44"/>
      <c r="CB134" s="45"/>
      <c r="CC134" s="46"/>
      <c r="CD134" s="47"/>
      <c r="CE134" s="47"/>
      <c r="CF134" s="44"/>
      <c r="CG134" s="45"/>
      <c r="CH134" s="45"/>
      <c r="CI134" s="45"/>
      <c r="CJ134" s="45"/>
      <c r="CK134" s="16">
        <f t="shared" si="2"/>
        <v>11</v>
      </c>
    </row>
    <row r="135" spans="1:92" s="3" customFormat="1" ht="18.75" customHeight="1" x14ac:dyDescent="0.3">
      <c r="A135" s="48" t="s">
        <v>565</v>
      </c>
      <c r="B135" s="42" t="s">
        <v>865</v>
      </c>
      <c r="C135" s="42" t="s">
        <v>866</v>
      </c>
      <c r="D135" s="42" t="s">
        <v>17</v>
      </c>
      <c r="E135" s="42" t="s">
        <v>566</v>
      </c>
      <c r="F135" s="42">
        <v>2005</v>
      </c>
      <c r="G135" s="42" t="s">
        <v>742</v>
      </c>
      <c r="H135" s="42" t="s">
        <v>567</v>
      </c>
      <c r="I135" s="42" t="s">
        <v>734</v>
      </c>
      <c r="J135" s="42" t="s">
        <v>1229</v>
      </c>
      <c r="K135" s="42" t="s">
        <v>63</v>
      </c>
      <c r="L135" s="42" t="s">
        <v>1121</v>
      </c>
      <c r="M135" s="44">
        <v>1</v>
      </c>
      <c r="N135" s="45"/>
      <c r="O135" s="46"/>
      <c r="P135" s="44">
        <v>1</v>
      </c>
      <c r="Q135" s="45"/>
      <c r="R135" s="45"/>
      <c r="S135" s="45"/>
      <c r="T135" s="45"/>
      <c r="U135" s="45"/>
      <c r="V135" s="76"/>
      <c r="W135" s="44">
        <v>1</v>
      </c>
      <c r="X135" s="46"/>
      <c r="Y135" s="44"/>
      <c r="Z135" s="45"/>
      <c r="AA135" s="45">
        <v>1</v>
      </c>
      <c r="AB135" s="45"/>
      <c r="AC135" s="45"/>
      <c r="AD135" s="45"/>
      <c r="AE135" s="46"/>
      <c r="AF135" s="44"/>
      <c r="AG135" s="76"/>
      <c r="AH135" s="45"/>
      <c r="AI135" s="45"/>
      <c r="AJ135" s="45"/>
      <c r="AK135" s="46"/>
      <c r="AL135" s="44"/>
      <c r="AM135" s="45"/>
      <c r="AN135" s="46"/>
      <c r="AO135" s="45"/>
      <c r="AP135" s="46"/>
      <c r="AQ135" s="44"/>
      <c r="AR135" s="45"/>
      <c r="AS135" s="45"/>
      <c r="AT135" s="46"/>
      <c r="AU135" s="44">
        <v>1</v>
      </c>
      <c r="AV135" s="45">
        <v>1</v>
      </c>
      <c r="AW135" s="45"/>
      <c r="AX135" s="45"/>
      <c r="AY135" s="45"/>
      <c r="AZ135" s="45"/>
      <c r="BA135" s="46"/>
      <c r="BB135" s="44"/>
      <c r="BC135" s="45">
        <v>1</v>
      </c>
      <c r="BD135" s="44"/>
      <c r="BE135" s="45"/>
      <c r="BF135" s="45"/>
      <c r="BG135" s="45"/>
      <c r="BH135" s="46"/>
      <c r="BI135" s="44"/>
      <c r="BJ135" s="45"/>
      <c r="BK135" s="45"/>
      <c r="BL135" s="45"/>
      <c r="BM135" s="45"/>
      <c r="BN135" s="46"/>
      <c r="BO135" s="76"/>
      <c r="BP135" s="76"/>
      <c r="BQ135" s="44"/>
      <c r="BR135" s="45"/>
      <c r="BS135" s="46"/>
      <c r="BT135" s="45"/>
      <c r="BU135" s="44"/>
      <c r="BV135" s="46"/>
      <c r="BW135" s="44"/>
      <c r="BX135" s="46"/>
      <c r="BY135" s="45">
        <v>1</v>
      </c>
      <c r="BZ135" s="45"/>
      <c r="CA135" s="76"/>
      <c r="CB135" s="45"/>
      <c r="CC135" s="46"/>
      <c r="CD135" s="47"/>
      <c r="CE135" s="47"/>
      <c r="CF135" s="46"/>
      <c r="CG135" s="45"/>
      <c r="CH135" s="45"/>
      <c r="CI135" s="45"/>
      <c r="CJ135" s="45"/>
      <c r="CK135" s="16">
        <f t="shared" si="2"/>
        <v>8</v>
      </c>
      <c r="CL135" s="77"/>
      <c r="CM135" s="77"/>
      <c r="CN135" s="77"/>
    </row>
    <row r="136" spans="1:92" ht="15" customHeight="1" x14ac:dyDescent="0.3">
      <c r="A136" s="48" t="s">
        <v>568</v>
      </c>
      <c r="B136" s="51" t="s">
        <v>868</v>
      </c>
      <c r="C136" s="51" t="s">
        <v>14</v>
      </c>
      <c r="D136" s="51" t="s">
        <v>105</v>
      </c>
      <c r="E136" s="51" t="s">
        <v>569</v>
      </c>
      <c r="F136" s="51">
        <v>2014</v>
      </c>
      <c r="G136" s="51" t="s">
        <v>742</v>
      </c>
      <c r="H136" s="51" t="s">
        <v>570</v>
      </c>
      <c r="I136" s="51" t="s">
        <v>120</v>
      </c>
      <c r="J136" s="51" t="s">
        <v>869</v>
      </c>
      <c r="K136" s="52" t="s">
        <v>63</v>
      </c>
      <c r="L136" s="52" t="s">
        <v>1122</v>
      </c>
      <c r="M136" s="44"/>
      <c r="N136" s="45"/>
      <c r="O136" s="46"/>
      <c r="P136" s="44">
        <v>1</v>
      </c>
      <c r="Q136" s="45">
        <v>1</v>
      </c>
      <c r="R136" s="45"/>
      <c r="S136" s="45"/>
      <c r="T136" s="45"/>
      <c r="U136" s="45"/>
      <c r="V136" s="46"/>
      <c r="W136" s="44"/>
      <c r="X136" s="46"/>
      <c r="Y136" s="44"/>
      <c r="Z136" s="45"/>
      <c r="AA136" s="45"/>
      <c r="AB136" s="45"/>
      <c r="AC136" s="45"/>
      <c r="AD136" s="45"/>
      <c r="AE136" s="45"/>
      <c r="AF136" s="45"/>
      <c r="AG136" s="45"/>
      <c r="AH136" s="45"/>
      <c r="AI136" s="45"/>
      <c r="AJ136" s="45"/>
      <c r="AK136" s="45"/>
      <c r="AL136" s="45"/>
      <c r="AM136" s="45"/>
      <c r="AN136" s="45"/>
      <c r="AO136" s="45"/>
      <c r="AP136" s="46"/>
      <c r="AQ136" s="44"/>
      <c r="AR136" s="45"/>
      <c r="AS136" s="45"/>
      <c r="AT136" s="46"/>
      <c r="AU136" s="44"/>
      <c r="AV136" s="45"/>
      <c r="AW136" s="45"/>
      <c r="AX136" s="45"/>
      <c r="AY136" s="45"/>
      <c r="AZ136" s="45"/>
      <c r="BA136" s="46"/>
      <c r="BB136" s="44"/>
      <c r="BC136" s="45"/>
      <c r="BD136" s="45"/>
      <c r="BE136" s="45"/>
      <c r="BF136" s="45"/>
      <c r="BG136" s="45"/>
      <c r="BH136" s="45"/>
      <c r="BI136" s="45"/>
      <c r="BJ136" s="45"/>
      <c r="BK136" s="45"/>
      <c r="BL136" s="45"/>
      <c r="BM136" s="45"/>
      <c r="BN136" s="45"/>
      <c r="BO136" s="45"/>
      <c r="BP136" s="46"/>
      <c r="BQ136" s="44"/>
      <c r="BR136" s="45"/>
      <c r="BS136" s="45"/>
      <c r="BT136" s="45"/>
      <c r="BU136" s="45"/>
      <c r="BV136" s="46"/>
      <c r="BW136" s="44"/>
      <c r="BX136" s="46"/>
      <c r="BY136" s="45"/>
      <c r="BZ136" s="45"/>
      <c r="CA136" s="44"/>
      <c r="CB136" s="45"/>
      <c r="CC136" s="46"/>
      <c r="CD136" s="47"/>
      <c r="CE136" s="47"/>
      <c r="CF136" s="44"/>
      <c r="CG136" s="45"/>
      <c r="CH136" s="45"/>
      <c r="CI136" s="45"/>
      <c r="CJ136" s="45"/>
      <c r="CK136" s="16">
        <f t="shared" si="2"/>
        <v>2</v>
      </c>
    </row>
    <row r="137" spans="1:92" ht="15" customHeight="1" x14ac:dyDescent="0.3">
      <c r="A137" s="41" t="s">
        <v>571</v>
      </c>
      <c r="B137" s="42" t="s">
        <v>221</v>
      </c>
      <c r="C137" s="42" t="s">
        <v>14</v>
      </c>
      <c r="D137" s="42" t="s">
        <v>63</v>
      </c>
      <c r="E137" s="42" t="s">
        <v>215</v>
      </c>
      <c r="F137" s="42">
        <v>2012</v>
      </c>
      <c r="G137" s="42" t="s">
        <v>742</v>
      </c>
      <c r="H137" s="42" t="s">
        <v>217</v>
      </c>
      <c r="I137" s="42" t="s">
        <v>216</v>
      </c>
      <c r="J137" s="42" t="s">
        <v>197</v>
      </c>
      <c r="K137" s="43" t="s">
        <v>63</v>
      </c>
      <c r="L137" s="43" t="s">
        <v>1123</v>
      </c>
      <c r="M137" s="44">
        <v>1</v>
      </c>
      <c r="N137" s="45">
        <v>1</v>
      </c>
      <c r="O137" s="46"/>
      <c r="P137" s="44">
        <v>1</v>
      </c>
      <c r="Q137" s="45"/>
      <c r="R137" s="45"/>
      <c r="S137" s="45"/>
      <c r="T137" s="45"/>
      <c r="U137" s="45"/>
      <c r="V137" s="46"/>
      <c r="W137" s="44">
        <v>1</v>
      </c>
      <c r="X137" s="46"/>
      <c r="Y137" s="44"/>
      <c r="Z137" s="45">
        <v>1</v>
      </c>
      <c r="AA137" s="45">
        <v>1</v>
      </c>
      <c r="AB137" s="45">
        <v>1</v>
      </c>
      <c r="AC137" s="45"/>
      <c r="AD137" s="45">
        <v>1</v>
      </c>
      <c r="AE137" s="45"/>
      <c r="AF137" s="45"/>
      <c r="AG137" s="45"/>
      <c r="AH137" s="45"/>
      <c r="AI137" s="45"/>
      <c r="AJ137" s="45"/>
      <c r="AK137" s="45"/>
      <c r="AL137" s="45"/>
      <c r="AM137" s="45"/>
      <c r="AN137" s="45"/>
      <c r="AO137" s="45"/>
      <c r="AP137" s="46"/>
      <c r="AQ137" s="44"/>
      <c r="AR137" s="45"/>
      <c r="AS137" s="45"/>
      <c r="AT137" s="46"/>
      <c r="AU137" s="44">
        <v>1</v>
      </c>
      <c r="AV137" s="45"/>
      <c r="AW137" s="45">
        <v>1</v>
      </c>
      <c r="AX137" s="45"/>
      <c r="AY137" s="45"/>
      <c r="AZ137" s="45"/>
      <c r="BA137" s="46"/>
      <c r="BB137" s="44">
        <v>1</v>
      </c>
      <c r="BC137" s="45">
        <v>1</v>
      </c>
      <c r="BD137" s="45">
        <v>1</v>
      </c>
      <c r="BE137" s="45">
        <v>1</v>
      </c>
      <c r="BF137" s="45"/>
      <c r="BG137" s="45"/>
      <c r="BH137" s="45">
        <v>1</v>
      </c>
      <c r="BI137" s="45"/>
      <c r="BJ137" s="45">
        <v>1</v>
      </c>
      <c r="BK137" s="45"/>
      <c r="BL137" s="45"/>
      <c r="BM137" s="45"/>
      <c r="BN137" s="45"/>
      <c r="BO137" s="45">
        <v>1</v>
      </c>
      <c r="BP137" s="46"/>
      <c r="BQ137" s="44"/>
      <c r="BR137" s="45"/>
      <c r="BS137" s="45">
        <v>1</v>
      </c>
      <c r="BT137" s="45"/>
      <c r="BU137" s="45"/>
      <c r="BV137" s="46"/>
      <c r="BW137" s="44"/>
      <c r="BX137" s="46"/>
      <c r="BY137" s="45"/>
      <c r="BZ137" s="45"/>
      <c r="CA137" s="44"/>
      <c r="CB137" s="45">
        <v>1</v>
      </c>
      <c r="CC137" s="46"/>
      <c r="CD137" s="47">
        <v>1</v>
      </c>
      <c r="CE137" s="47"/>
      <c r="CF137" s="44"/>
      <c r="CG137" s="45"/>
      <c r="CH137" s="45"/>
      <c r="CI137" s="45">
        <v>1</v>
      </c>
      <c r="CJ137" s="45"/>
      <c r="CK137" s="16">
        <f t="shared" si="2"/>
        <v>21</v>
      </c>
    </row>
    <row r="138" spans="1:92" ht="15" customHeight="1" x14ac:dyDescent="0.3">
      <c r="A138" s="41" t="s">
        <v>345</v>
      </c>
      <c r="B138" s="42" t="s">
        <v>63</v>
      </c>
      <c r="C138" s="42" t="s">
        <v>63</v>
      </c>
      <c r="D138" s="42" t="s">
        <v>34</v>
      </c>
      <c r="E138" s="42" t="s">
        <v>267</v>
      </c>
      <c r="F138" s="42">
        <v>2007</v>
      </c>
      <c r="G138" s="42" t="s">
        <v>742</v>
      </c>
      <c r="H138" s="42" t="s">
        <v>268</v>
      </c>
      <c r="I138" s="42" t="s">
        <v>269</v>
      </c>
      <c r="J138" s="42" t="s">
        <v>2</v>
      </c>
      <c r="K138" s="43" t="s">
        <v>63</v>
      </c>
      <c r="L138" s="43" t="s">
        <v>1124</v>
      </c>
      <c r="M138" s="44"/>
      <c r="N138" s="45"/>
      <c r="O138" s="46"/>
      <c r="P138" s="44"/>
      <c r="Q138" s="45"/>
      <c r="R138" s="45"/>
      <c r="S138" s="45"/>
      <c r="T138" s="45"/>
      <c r="U138" s="45"/>
      <c r="V138" s="46"/>
      <c r="W138" s="44"/>
      <c r="X138" s="46"/>
      <c r="Y138" s="44"/>
      <c r="Z138" s="45">
        <v>1</v>
      </c>
      <c r="AA138" s="45"/>
      <c r="AB138" s="45"/>
      <c r="AC138" s="45"/>
      <c r="AD138" s="45"/>
      <c r="AE138" s="45"/>
      <c r="AF138" s="45"/>
      <c r="AG138" s="45"/>
      <c r="AH138" s="45"/>
      <c r="AI138" s="45"/>
      <c r="AJ138" s="45"/>
      <c r="AK138" s="45"/>
      <c r="AL138" s="45"/>
      <c r="AM138" s="45"/>
      <c r="AN138" s="45"/>
      <c r="AO138" s="45"/>
      <c r="AP138" s="46"/>
      <c r="AQ138" s="44"/>
      <c r="AR138" s="45"/>
      <c r="AS138" s="45"/>
      <c r="AT138" s="46"/>
      <c r="AU138" s="44">
        <v>1</v>
      </c>
      <c r="AV138" s="45"/>
      <c r="AW138" s="45"/>
      <c r="AX138" s="45"/>
      <c r="AY138" s="45"/>
      <c r="AZ138" s="45"/>
      <c r="BA138" s="46"/>
      <c r="BB138" s="44">
        <v>1</v>
      </c>
      <c r="BC138" s="45"/>
      <c r="BD138" s="45"/>
      <c r="BE138" s="45"/>
      <c r="BF138" s="45"/>
      <c r="BG138" s="45"/>
      <c r="BH138" s="45"/>
      <c r="BI138" s="45"/>
      <c r="BJ138" s="45"/>
      <c r="BK138" s="45"/>
      <c r="BL138" s="45"/>
      <c r="BM138" s="45"/>
      <c r="BN138" s="45"/>
      <c r="BO138" s="45"/>
      <c r="BP138" s="46"/>
      <c r="BQ138" s="44"/>
      <c r="BR138" s="45"/>
      <c r="BS138" s="45"/>
      <c r="BT138" s="45"/>
      <c r="BU138" s="45"/>
      <c r="BV138" s="46"/>
      <c r="BW138" s="44">
        <v>1</v>
      </c>
      <c r="BX138" s="46"/>
      <c r="BY138" s="45"/>
      <c r="BZ138" s="45"/>
      <c r="CA138" s="44"/>
      <c r="CB138" s="45"/>
      <c r="CC138" s="46"/>
      <c r="CD138" s="47"/>
      <c r="CE138" s="47"/>
      <c r="CF138" s="44"/>
      <c r="CG138" s="45"/>
      <c r="CH138" s="45"/>
      <c r="CI138" s="45"/>
      <c r="CJ138" s="45"/>
      <c r="CK138" s="16">
        <f t="shared" si="2"/>
        <v>4</v>
      </c>
    </row>
    <row r="139" spans="1:92" ht="15" customHeight="1" x14ac:dyDescent="0.3">
      <c r="A139" s="41" t="s">
        <v>346</v>
      </c>
      <c r="B139" s="42" t="s">
        <v>63</v>
      </c>
      <c r="C139" s="42" t="s">
        <v>63</v>
      </c>
      <c r="D139" s="42" t="s">
        <v>17</v>
      </c>
      <c r="E139" s="42" t="s">
        <v>270</v>
      </c>
      <c r="F139" s="42">
        <v>2007</v>
      </c>
      <c r="G139" s="42" t="s">
        <v>742</v>
      </c>
      <c r="H139" s="42" t="s">
        <v>271</v>
      </c>
      <c r="I139" s="42" t="s">
        <v>120</v>
      </c>
      <c r="J139" s="42" t="s">
        <v>2</v>
      </c>
      <c r="K139" s="43" t="s">
        <v>63</v>
      </c>
      <c r="L139" s="43" t="s">
        <v>1125</v>
      </c>
      <c r="M139" s="44">
        <v>1</v>
      </c>
      <c r="N139" s="45"/>
      <c r="O139" s="46"/>
      <c r="P139" s="44"/>
      <c r="Q139" s="45"/>
      <c r="R139" s="45"/>
      <c r="S139" s="45"/>
      <c r="T139" s="45"/>
      <c r="U139" s="45"/>
      <c r="V139" s="46"/>
      <c r="W139" s="44"/>
      <c r="X139" s="46"/>
      <c r="Y139" s="44"/>
      <c r="Z139" s="45">
        <v>1</v>
      </c>
      <c r="AA139" s="45"/>
      <c r="AB139" s="45"/>
      <c r="AC139" s="45">
        <v>1</v>
      </c>
      <c r="AD139" s="45"/>
      <c r="AE139" s="45"/>
      <c r="AF139" s="45">
        <v>1</v>
      </c>
      <c r="AG139" s="45"/>
      <c r="AH139" s="45"/>
      <c r="AI139" s="45"/>
      <c r="AJ139" s="45"/>
      <c r="AK139" s="45"/>
      <c r="AL139" s="45"/>
      <c r="AM139" s="45"/>
      <c r="AN139" s="45"/>
      <c r="AO139" s="45"/>
      <c r="AP139" s="46"/>
      <c r="AQ139" s="44"/>
      <c r="AR139" s="45"/>
      <c r="AS139" s="45"/>
      <c r="AT139" s="46"/>
      <c r="AU139" s="44">
        <v>1</v>
      </c>
      <c r="AV139" s="45"/>
      <c r="AW139" s="45"/>
      <c r="AX139" s="45"/>
      <c r="AY139" s="45"/>
      <c r="AZ139" s="45"/>
      <c r="BA139" s="46"/>
      <c r="BB139" s="44"/>
      <c r="BC139" s="45"/>
      <c r="BD139" s="45"/>
      <c r="BE139" s="45"/>
      <c r="BF139" s="45"/>
      <c r="BG139" s="45"/>
      <c r="BH139" s="45"/>
      <c r="BI139" s="45"/>
      <c r="BJ139" s="45"/>
      <c r="BK139" s="45"/>
      <c r="BL139" s="45"/>
      <c r="BM139" s="45"/>
      <c r="BN139" s="45"/>
      <c r="BO139" s="45"/>
      <c r="BP139" s="46"/>
      <c r="BQ139" s="44"/>
      <c r="BR139" s="45"/>
      <c r="BS139" s="45"/>
      <c r="BT139" s="45"/>
      <c r="BU139" s="45"/>
      <c r="BV139" s="46"/>
      <c r="BW139" s="44"/>
      <c r="BX139" s="46"/>
      <c r="BY139" s="45"/>
      <c r="BZ139" s="45"/>
      <c r="CA139" s="44"/>
      <c r="CB139" s="45"/>
      <c r="CC139" s="46"/>
      <c r="CD139" s="47"/>
      <c r="CE139" s="47"/>
      <c r="CF139" s="44"/>
      <c r="CG139" s="45"/>
      <c r="CH139" s="45"/>
      <c r="CI139" s="45"/>
      <c r="CJ139" s="45"/>
      <c r="CK139" s="16">
        <f t="shared" si="2"/>
        <v>5</v>
      </c>
    </row>
    <row r="140" spans="1:92" ht="15" customHeight="1" x14ac:dyDescent="0.3">
      <c r="A140" s="78" t="s">
        <v>877</v>
      </c>
      <c r="B140" s="79" t="s">
        <v>770</v>
      </c>
      <c r="C140" s="79" t="s">
        <v>63</v>
      </c>
      <c r="D140" s="79" t="s">
        <v>63</v>
      </c>
      <c r="E140" s="79" t="s">
        <v>782</v>
      </c>
      <c r="F140" s="80">
        <v>2003</v>
      </c>
      <c r="G140" s="33" t="s">
        <v>742</v>
      </c>
      <c r="H140" s="79" t="s">
        <v>910</v>
      </c>
      <c r="I140" s="79" t="s">
        <v>911</v>
      </c>
      <c r="J140" s="79" t="s">
        <v>782</v>
      </c>
      <c r="K140" s="81" t="s">
        <v>63</v>
      </c>
      <c r="L140" s="81" t="s">
        <v>1219</v>
      </c>
      <c r="M140" s="82">
        <v>1</v>
      </c>
      <c r="N140" s="83"/>
      <c r="O140" s="84">
        <v>1</v>
      </c>
      <c r="P140" s="82"/>
      <c r="Q140" s="83"/>
      <c r="R140" s="83"/>
      <c r="S140" s="83"/>
      <c r="T140" s="83"/>
      <c r="U140" s="83"/>
      <c r="V140" s="84"/>
      <c r="W140" s="82">
        <v>1</v>
      </c>
      <c r="X140" s="84"/>
      <c r="Y140" s="82">
        <v>1</v>
      </c>
      <c r="Z140" s="83">
        <v>1</v>
      </c>
      <c r="AA140" s="83"/>
      <c r="AB140" s="83"/>
      <c r="AC140" s="83"/>
      <c r="AD140" s="83">
        <v>1</v>
      </c>
      <c r="AE140" s="83"/>
      <c r="AF140" s="83">
        <v>1</v>
      </c>
      <c r="AG140" s="83">
        <v>1</v>
      </c>
      <c r="AH140" s="83"/>
      <c r="AI140" s="83"/>
      <c r="AJ140" s="83"/>
      <c r="AK140" s="83"/>
      <c r="AL140" s="83"/>
      <c r="AM140" s="83"/>
      <c r="AN140" s="83"/>
      <c r="AO140" s="83"/>
      <c r="AP140" s="84"/>
      <c r="AQ140" s="82">
        <v>1</v>
      </c>
      <c r="AR140" s="83">
        <v>1</v>
      </c>
      <c r="AS140" s="83"/>
      <c r="AT140" s="84">
        <v>1</v>
      </c>
      <c r="AU140" s="82">
        <v>1</v>
      </c>
      <c r="AV140" s="83">
        <v>1</v>
      </c>
      <c r="AW140" s="83">
        <v>1</v>
      </c>
      <c r="AX140" s="83"/>
      <c r="AY140" s="83">
        <v>1</v>
      </c>
      <c r="AZ140" s="83">
        <v>1</v>
      </c>
      <c r="BA140" s="84"/>
      <c r="BB140" s="82">
        <v>1</v>
      </c>
      <c r="BC140" s="83">
        <v>1</v>
      </c>
      <c r="BD140" s="83"/>
      <c r="BE140" s="83"/>
      <c r="BF140" s="83"/>
      <c r="BG140" s="83">
        <v>1</v>
      </c>
      <c r="BH140" s="83"/>
      <c r="BI140" s="83"/>
      <c r="BJ140" s="83">
        <v>1</v>
      </c>
      <c r="BK140" s="83"/>
      <c r="BL140" s="83"/>
      <c r="BM140" s="83"/>
      <c r="BN140" s="83"/>
      <c r="BO140" s="83"/>
      <c r="BP140" s="84"/>
      <c r="BQ140" s="82"/>
      <c r="BR140" s="83">
        <v>1</v>
      </c>
      <c r="BS140" s="83"/>
      <c r="BT140" s="83"/>
      <c r="BU140" s="85"/>
      <c r="BV140" s="84"/>
      <c r="BW140" s="86"/>
      <c r="BX140" s="84"/>
      <c r="BY140" s="85"/>
      <c r="BZ140" s="85"/>
      <c r="CA140" s="86"/>
      <c r="CB140" s="83"/>
      <c r="CC140" s="87"/>
      <c r="CD140" s="83">
        <v>1</v>
      </c>
      <c r="CE140" s="83">
        <v>1</v>
      </c>
      <c r="CF140" s="86"/>
      <c r="CG140" s="88">
        <v>1</v>
      </c>
      <c r="CH140" s="3"/>
      <c r="CI140" s="77"/>
      <c r="CJ140" s="3"/>
      <c r="CK140" s="16">
        <f t="shared" si="2"/>
        <v>24</v>
      </c>
    </row>
    <row r="141" spans="1:92" s="55" customFormat="1" ht="15" customHeight="1" x14ac:dyDescent="0.3">
      <c r="A141" s="48" t="s">
        <v>572</v>
      </c>
      <c r="B141" s="51" t="s">
        <v>770</v>
      </c>
      <c r="C141" s="51" t="s">
        <v>67</v>
      </c>
      <c r="D141" s="51" t="s">
        <v>34</v>
      </c>
      <c r="E141" s="51" t="s">
        <v>71</v>
      </c>
      <c r="F141" s="51">
        <v>2015</v>
      </c>
      <c r="G141" s="42" t="s">
        <v>742</v>
      </c>
      <c r="H141" s="51" t="s">
        <v>573</v>
      </c>
      <c r="I141" s="51" t="s">
        <v>734</v>
      </c>
      <c r="J141" s="51" t="s">
        <v>1215</v>
      </c>
      <c r="K141" s="52" t="s">
        <v>63</v>
      </c>
      <c r="L141" s="52" t="s">
        <v>1228</v>
      </c>
      <c r="M141" s="44"/>
      <c r="N141" s="45"/>
      <c r="O141" s="46"/>
      <c r="P141" s="44"/>
      <c r="Q141" s="45"/>
      <c r="R141" s="45"/>
      <c r="S141" s="45"/>
      <c r="T141" s="45"/>
      <c r="U141" s="45"/>
      <c r="V141" s="46"/>
      <c r="W141" s="44"/>
      <c r="X141" s="46"/>
      <c r="Y141" s="44"/>
      <c r="Z141" s="45"/>
      <c r="AA141" s="45"/>
      <c r="AB141" s="45"/>
      <c r="AC141" s="45"/>
      <c r="AD141" s="45"/>
      <c r="AE141" s="45"/>
      <c r="AF141" s="45"/>
      <c r="AG141" s="45"/>
      <c r="AH141" s="45"/>
      <c r="AI141" s="45"/>
      <c r="AJ141" s="45"/>
      <c r="AK141" s="45"/>
      <c r="AL141" s="45"/>
      <c r="AM141" s="45"/>
      <c r="AN141" s="45"/>
      <c r="AO141" s="45"/>
      <c r="AP141" s="46"/>
      <c r="AQ141" s="44"/>
      <c r="AR141" s="45"/>
      <c r="AS141" s="45"/>
      <c r="AT141" s="46"/>
      <c r="AU141" s="44"/>
      <c r="AV141" s="45"/>
      <c r="AW141" s="45"/>
      <c r="AX141" s="45"/>
      <c r="AY141" s="45"/>
      <c r="AZ141" s="45"/>
      <c r="BA141" s="46"/>
      <c r="BB141" s="44">
        <v>1</v>
      </c>
      <c r="BC141" s="45"/>
      <c r="BD141" s="45"/>
      <c r="BE141" s="45"/>
      <c r="BF141" s="45"/>
      <c r="BG141" s="45"/>
      <c r="BH141" s="45"/>
      <c r="BI141" s="45"/>
      <c r="BJ141" s="45"/>
      <c r="BK141" s="45"/>
      <c r="BL141" s="45"/>
      <c r="BM141" s="45"/>
      <c r="BN141" s="45"/>
      <c r="BO141" s="45"/>
      <c r="BP141" s="46"/>
      <c r="BQ141" s="44">
        <v>1</v>
      </c>
      <c r="BR141" s="45"/>
      <c r="BS141" s="45"/>
      <c r="BT141" s="45"/>
      <c r="BU141" s="45"/>
      <c r="BV141" s="46"/>
      <c r="BW141" s="44"/>
      <c r="BX141" s="46"/>
      <c r="BY141" s="45"/>
      <c r="BZ141" s="45"/>
      <c r="CA141" s="44"/>
      <c r="CB141" s="45"/>
      <c r="CC141" s="46"/>
      <c r="CD141" s="47"/>
      <c r="CE141" s="47"/>
      <c r="CF141" s="44"/>
      <c r="CG141" s="45"/>
      <c r="CH141" s="45"/>
      <c r="CI141" s="45"/>
      <c r="CJ141" s="45"/>
      <c r="CK141" s="16">
        <f t="shared" si="2"/>
        <v>2</v>
      </c>
    </row>
    <row r="142" spans="1:92" ht="15" customHeight="1" x14ac:dyDescent="0.3">
      <c r="A142" s="48" t="s">
        <v>574</v>
      </c>
      <c r="B142" s="42" t="s">
        <v>63</v>
      </c>
      <c r="C142" s="42" t="s">
        <v>63</v>
      </c>
      <c r="D142" s="42" t="s">
        <v>17</v>
      </c>
      <c r="E142" s="42" t="s">
        <v>575</v>
      </c>
      <c r="F142" s="42">
        <v>2005</v>
      </c>
      <c r="G142" s="42" t="s">
        <v>742</v>
      </c>
      <c r="H142" s="42" t="s">
        <v>576</v>
      </c>
      <c r="I142" s="42" t="s">
        <v>120</v>
      </c>
      <c r="J142" s="42" t="s">
        <v>2</v>
      </c>
      <c r="K142" s="43" t="s">
        <v>63</v>
      </c>
      <c r="L142" s="43" t="s">
        <v>1126</v>
      </c>
      <c r="M142" s="44">
        <v>1</v>
      </c>
      <c r="N142" s="45"/>
      <c r="O142" s="46"/>
      <c r="P142" s="44">
        <v>1</v>
      </c>
      <c r="Q142" s="45"/>
      <c r="R142" s="45"/>
      <c r="S142" s="45"/>
      <c r="T142" s="45"/>
      <c r="U142" s="45"/>
      <c r="V142" s="46"/>
      <c r="W142" s="44"/>
      <c r="X142" s="46"/>
      <c r="Y142" s="44"/>
      <c r="Z142" s="45">
        <v>1</v>
      </c>
      <c r="AA142" s="45"/>
      <c r="AB142" s="45"/>
      <c r="AC142" s="45"/>
      <c r="AD142" s="45">
        <v>1</v>
      </c>
      <c r="AE142" s="45"/>
      <c r="AF142" s="45"/>
      <c r="AG142" s="45"/>
      <c r="AH142" s="45"/>
      <c r="AI142" s="45"/>
      <c r="AJ142" s="45"/>
      <c r="AK142" s="45"/>
      <c r="AL142" s="45"/>
      <c r="AM142" s="45"/>
      <c r="AN142" s="45"/>
      <c r="AO142" s="45"/>
      <c r="AP142" s="46"/>
      <c r="AQ142" s="44"/>
      <c r="AR142" s="45"/>
      <c r="AS142" s="45"/>
      <c r="AT142" s="46"/>
      <c r="AU142" s="44"/>
      <c r="AV142" s="45"/>
      <c r="AW142" s="45"/>
      <c r="AX142" s="45"/>
      <c r="AY142" s="45"/>
      <c r="AZ142" s="45"/>
      <c r="BA142" s="46"/>
      <c r="BB142" s="44"/>
      <c r="BC142" s="45"/>
      <c r="BD142" s="45"/>
      <c r="BE142" s="45"/>
      <c r="BF142" s="45"/>
      <c r="BG142" s="45"/>
      <c r="BH142" s="45"/>
      <c r="BI142" s="45"/>
      <c r="BJ142" s="45"/>
      <c r="BK142" s="45"/>
      <c r="BL142" s="45"/>
      <c r="BM142" s="45"/>
      <c r="BN142" s="45"/>
      <c r="BO142" s="45"/>
      <c r="BP142" s="46"/>
      <c r="BQ142" s="44"/>
      <c r="BR142" s="45"/>
      <c r="BS142" s="45"/>
      <c r="BT142" s="45"/>
      <c r="BU142" s="45"/>
      <c r="BV142" s="46"/>
      <c r="BW142" s="44"/>
      <c r="BX142" s="46"/>
      <c r="BY142" s="45"/>
      <c r="BZ142" s="45"/>
      <c r="CA142" s="44"/>
      <c r="CB142" s="45"/>
      <c r="CC142" s="46"/>
      <c r="CD142" s="47"/>
      <c r="CE142" s="47"/>
      <c r="CF142" s="44"/>
      <c r="CG142" s="45"/>
      <c r="CH142" s="45"/>
      <c r="CI142" s="45"/>
      <c r="CJ142" s="45"/>
      <c r="CK142" s="16">
        <f t="shared" si="2"/>
        <v>4</v>
      </c>
    </row>
    <row r="143" spans="1:92" ht="15" customHeight="1" x14ac:dyDescent="0.3">
      <c r="A143" s="48" t="s">
        <v>577</v>
      </c>
      <c r="B143" s="42" t="s">
        <v>817</v>
      </c>
      <c r="C143" s="42" t="s">
        <v>14</v>
      </c>
      <c r="D143" s="42" t="s">
        <v>17</v>
      </c>
      <c r="E143" s="42" t="s">
        <v>818</v>
      </c>
      <c r="F143" s="42">
        <v>2014</v>
      </c>
      <c r="G143" s="42" t="s">
        <v>742</v>
      </c>
      <c r="H143" s="42" t="s">
        <v>578</v>
      </c>
      <c r="I143" s="42" t="s">
        <v>426</v>
      </c>
      <c r="J143" s="42" t="s">
        <v>359</v>
      </c>
      <c r="K143" s="43" t="s">
        <v>63</v>
      </c>
      <c r="L143" s="43" t="s">
        <v>1127</v>
      </c>
      <c r="M143" s="44"/>
      <c r="N143" s="45"/>
      <c r="O143" s="46"/>
      <c r="P143" s="44"/>
      <c r="Q143" s="45"/>
      <c r="R143" s="45"/>
      <c r="S143" s="45"/>
      <c r="T143" s="45"/>
      <c r="U143" s="45"/>
      <c r="V143" s="46"/>
      <c r="W143" s="44"/>
      <c r="X143" s="46"/>
      <c r="Y143" s="44"/>
      <c r="Z143" s="45"/>
      <c r="AA143" s="45"/>
      <c r="AB143" s="45"/>
      <c r="AC143" s="45"/>
      <c r="AD143" s="45"/>
      <c r="AE143" s="45"/>
      <c r="AF143" s="45"/>
      <c r="AG143" s="45"/>
      <c r="AH143" s="45"/>
      <c r="AI143" s="45"/>
      <c r="AJ143" s="45"/>
      <c r="AK143" s="45"/>
      <c r="AL143" s="45"/>
      <c r="AM143" s="45"/>
      <c r="AN143" s="45"/>
      <c r="AO143" s="45"/>
      <c r="AP143" s="46"/>
      <c r="AQ143" s="44"/>
      <c r="AR143" s="45"/>
      <c r="AS143" s="45"/>
      <c r="AT143" s="46"/>
      <c r="AU143" s="44"/>
      <c r="AV143" s="45"/>
      <c r="AW143" s="45"/>
      <c r="AX143" s="45"/>
      <c r="AY143" s="45"/>
      <c r="AZ143" s="45"/>
      <c r="BA143" s="46"/>
      <c r="BB143" s="44">
        <v>1</v>
      </c>
      <c r="BC143" s="45"/>
      <c r="BD143" s="45"/>
      <c r="BE143" s="45"/>
      <c r="BF143" s="45"/>
      <c r="BG143" s="45"/>
      <c r="BH143" s="45"/>
      <c r="BI143" s="45"/>
      <c r="BJ143" s="45"/>
      <c r="BK143" s="45"/>
      <c r="BL143" s="45"/>
      <c r="BM143" s="45"/>
      <c r="BN143" s="45"/>
      <c r="BO143" s="45"/>
      <c r="BP143" s="46"/>
      <c r="BQ143" s="44"/>
      <c r="BR143" s="45"/>
      <c r="BS143" s="45"/>
      <c r="BT143" s="45"/>
      <c r="BU143" s="45"/>
      <c r="BV143" s="46"/>
      <c r="BW143" s="44"/>
      <c r="BX143" s="46"/>
      <c r="BY143" s="45"/>
      <c r="BZ143" s="45"/>
      <c r="CA143" s="44"/>
      <c r="CB143" s="45"/>
      <c r="CC143" s="46"/>
      <c r="CD143" s="47"/>
      <c r="CE143" s="47"/>
      <c r="CF143" s="44"/>
      <c r="CG143" s="45"/>
      <c r="CH143" s="45"/>
      <c r="CI143" s="45"/>
      <c r="CJ143" s="45"/>
      <c r="CK143" s="16">
        <f t="shared" si="2"/>
        <v>1</v>
      </c>
    </row>
    <row r="144" spans="1:92" ht="15" customHeight="1" x14ac:dyDescent="0.3">
      <c r="A144" s="48" t="s">
        <v>579</v>
      </c>
      <c r="B144" s="42" t="s">
        <v>63</v>
      </c>
      <c r="C144" s="42" t="s">
        <v>63</v>
      </c>
      <c r="D144" s="42" t="s">
        <v>10</v>
      </c>
      <c r="E144" s="42" t="s">
        <v>580</v>
      </c>
      <c r="F144" s="42">
        <v>2013</v>
      </c>
      <c r="G144" s="42" t="s">
        <v>742</v>
      </c>
      <c r="H144" s="42" t="s">
        <v>581</v>
      </c>
      <c r="I144" s="42" t="s">
        <v>494</v>
      </c>
      <c r="J144" s="42" t="s">
        <v>2</v>
      </c>
      <c r="K144" s="43" t="s">
        <v>735</v>
      </c>
      <c r="L144" s="43" t="s">
        <v>1128</v>
      </c>
      <c r="M144" s="44"/>
      <c r="N144" s="45"/>
      <c r="O144" s="46"/>
      <c r="P144" s="44"/>
      <c r="Q144" s="45"/>
      <c r="R144" s="45"/>
      <c r="S144" s="45"/>
      <c r="T144" s="45"/>
      <c r="U144" s="45"/>
      <c r="V144" s="46"/>
      <c r="W144" s="44"/>
      <c r="X144" s="46"/>
      <c r="Y144" s="44">
        <v>1</v>
      </c>
      <c r="Z144" s="45">
        <v>1</v>
      </c>
      <c r="AA144" s="45"/>
      <c r="AB144" s="45"/>
      <c r="AC144" s="45"/>
      <c r="AD144" s="45"/>
      <c r="AE144" s="45"/>
      <c r="AF144" s="45"/>
      <c r="AG144" s="45"/>
      <c r="AH144" s="45"/>
      <c r="AI144" s="45"/>
      <c r="AJ144" s="45"/>
      <c r="AK144" s="45"/>
      <c r="AL144" s="45"/>
      <c r="AM144" s="45"/>
      <c r="AN144" s="45">
        <v>1</v>
      </c>
      <c r="AO144" s="45"/>
      <c r="AP144" s="46"/>
      <c r="AQ144" s="44"/>
      <c r="AR144" s="45"/>
      <c r="AS144" s="45"/>
      <c r="AT144" s="46"/>
      <c r="AU144" s="44"/>
      <c r="AV144" s="45"/>
      <c r="AW144" s="45"/>
      <c r="AX144" s="45"/>
      <c r="AY144" s="45"/>
      <c r="AZ144" s="45"/>
      <c r="BA144" s="46"/>
      <c r="BB144" s="44">
        <v>1</v>
      </c>
      <c r="BC144" s="45"/>
      <c r="BD144" s="45">
        <v>1</v>
      </c>
      <c r="BE144" s="45"/>
      <c r="BF144" s="45"/>
      <c r="BG144" s="45"/>
      <c r="BH144" s="45"/>
      <c r="BI144" s="45">
        <v>1</v>
      </c>
      <c r="BJ144" s="45"/>
      <c r="BK144" s="45"/>
      <c r="BL144" s="45">
        <v>1</v>
      </c>
      <c r="BM144" s="45"/>
      <c r="BN144" s="45">
        <v>1</v>
      </c>
      <c r="BO144" s="45"/>
      <c r="BP144" s="46"/>
      <c r="BQ144" s="44">
        <v>1</v>
      </c>
      <c r="BR144" s="45"/>
      <c r="BS144" s="45"/>
      <c r="BT144" s="45"/>
      <c r="BU144" s="45"/>
      <c r="BV144" s="46"/>
      <c r="BW144" s="44"/>
      <c r="BX144" s="46"/>
      <c r="BY144" s="45"/>
      <c r="BZ144" s="45"/>
      <c r="CA144" s="44"/>
      <c r="CB144" s="45"/>
      <c r="CC144" s="46"/>
      <c r="CD144" s="47"/>
      <c r="CE144" s="47"/>
      <c r="CF144" s="44"/>
      <c r="CG144" s="45"/>
      <c r="CH144" s="45"/>
      <c r="CI144" s="45"/>
      <c r="CJ144" s="45"/>
      <c r="CK144" s="16">
        <f t="shared" si="2"/>
        <v>9</v>
      </c>
    </row>
    <row r="145" spans="1:89" ht="15" customHeight="1" x14ac:dyDescent="0.3">
      <c r="A145" s="48" t="s">
        <v>582</v>
      </c>
      <c r="B145" s="42" t="s">
        <v>63</v>
      </c>
      <c r="C145" s="42" t="s">
        <v>63</v>
      </c>
      <c r="D145" s="42" t="s">
        <v>17</v>
      </c>
      <c r="E145" s="42" t="s">
        <v>583</v>
      </c>
      <c r="F145" s="42">
        <v>2005</v>
      </c>
      <c r="G145" s="42" t="s">
        <v>742</v>
      </c>
      <c r="H145" s="42" t="s">
        <v>584</v>
      </c>
      <c r="I145" s="42" t="s">
        <v>216</v>
      </c>
      <c r="J145" s="42" t="s">
        <v>764</v>
      </c>
      <c r="K145" s="43" t="s">
        <v>736</v>
      </c>
      <c r="L145" s="54" t="s">
        <v>1129</v>
      </c>
      <c r="M145" s="44"/>
      <c r="N145" s="45"/>
      <c r="O145" s="46"/>
      <c r="P145" s="44">
        <v>1</v>
      </c>
      <c r="Q145" s="45"/>
      <c r="R145" s="45"/>
      <c r="S145" s="45"/>
      <c r="T145" s="45"/>
      <c r="U145" s="45"/>
      <c r="V145" s="46"/>
      <c r="W145" s="44"/>
      <c r="X145" s="46"/>
      <c r="Y145" s="44"/>
      <c r="Z145" s="45"/>
      <c r="AA145" s="45"/>
      <c r="AB145" s="45"/>
      <c r="AC145" s="45"/>
      <c r="AD145" s="45"/>
      <c r="AE145" s="45"/>
      <c r="AF145" s="45"/>
      <c r="AG145" s="45"/>
      <c r="AH145" s="45"/>
      <c r="AI145" s="45"/>
      <c r="AJ145" s="45"/>
      <c r="AK145" s="45"/>
      <c r="AL145" s="45"/>
      <c r="AM145" s="45"/>
      <c r="AN145" s="45"/>
      <c r="AO145" s="45"/>
      <c r="AP145" s="46"/>
      <c r="AQ145" s="44"/>
      <c r="AR145" s="45"/>
      <c r="AS145" s="45"/>
      <c r="AT145" s="46"/>
      <c r="AU145" s="44">
        <v>1</v>
      </c>
      <c r="AV145" s="45"/>
      <c r="AW145" s="45"/>
      <c r="AX145" s="45"/>
      <c r="AY145" s="45"/>
      <c r="AZ145" s="45"/>
      <c r="BA145" s="46"/>
      <c r="BB145" s="44">
        <v>1</v>
      </c>
      <c r="BC145" s="45"/>
      <c r="BD145" s="45"/>
      <c r="BE145" s="45"/>
      <c r="BF145" s="45"/>
      <c r="BG145" s="45"/>
      <c r="BH145" s="45"/>
      <c r="BI145" s="45"/>
      <c r="BJ145" s="45"/>
      <c r="BK145" s="45"/>
      <c r="BL145" s="45"/>
      <c r="BM145" s="45"/>
      <c r="BN145" s="45"/>
      <c r="BO145" s="45">
        <v>1</v>
      </c>
      <c r="BP145" s="46"/>
      <c r="BQ145" s="44"/>
      <c r="BR145" s="45"/>
      <c r="BS145" s="45"/>
      <c r="BT145" s="45"/>
      <c r="BU145" s="45"/>
      <c r="BV145" s="46"/>
      <c r="BW145" s="44"/>
      <c r="BX145" s="46"/>
      <c r="BY145" s="45"/>
      <c r="BZ145" s="45"/>
      <c r="CA145" s="44"/>
      <c r="CB145" s="45"/>
      <c r="CC145" s="46"/>
      <c r="CD145" s="47"/>
      <c r="CE145" s="47"/>
      <c r="CF145" s="44"/>
      <c r="CG145" s="45"/>
      <c r="CH145" s="45"/>
      <c r="CI145" s="45"/>
      <c r="CJ145" s="45"/>
      <c r="CK145" s="16">
        <f t="shared" si="2"/>
        <v>4</v>
      </c>
    </row>
    <row r="146" spans="1:89" ht="15" customHeight="1" x14ac:dyDescent="0.3">
      <c r="A146" s="89" t="s">
        <v>1206</v>
      </c>
      <c r="B146" s="90" t="s">
        <v>63</v>
      </c>
      <c r="C146" s="90" t="s">
        <v>63</v>
      </c>
      <c r="D146" s="90" t="s">
        <v>63</v>
      </c>
      <c r="E146" s="90" t="s">
        <v>893</v>
      </c>
      <c r="F146" s="60">
        <v>2018</v>
      </c>
      <c r="G146" s="90" t="s">
        <v>742</v>
      </c>
      <c r="H146" s="90" t="s">
        <v>1221</v>
      </c>
      <c r="I146" s="33" t="s">
        <v>63</v>
      </c>
      <c r="J146" s="34" t="s">
        <v>895</v>
      </c>
      <c r="K146" s="91" t="s">
        <v>63</v>
      </c>
      <c r="L146" s="91" t="s">
        <v>1220</v>
      </c>
      <c r="M146" s="37">
        <v>1</v>
      </c>
      <c r="N146" s="38"/>
      <c r="O146" s="39"/>
      <c r="P146" s="37"/>
      <c r="Q146" s="38">
        <v>1</v>
      </c>
      <c r="R146" s="38"/>
      <c r="S146" s="38"/>
      <c r="T146" s="38"/>
      <c r="U146" s="38"/>
      <c r="V146" s="39"/>
      <c r="W146" s="37">
        <v>1</v>
      </c>
      <c r="X146" s="39"/>
      <c r="Y146" s="37">
        <v>1</v>
      </c>
      <c r="Z146" s="38"/>
      <c r="AA146" s="38"/>
      <c r="AB146" s="38"/>
      <c r="AC146" s="38"/>
      <c r="AD146" s="38"/>
      <c r="AE146" s="38"/>
      <c r="AF146" s="38"/>
      <c r="AG146" s="38"/>
      <c r="AH146" s="38"/>
      <c r="AI146" s="38"/>
      <c r="AJ146" s="38"/>
      <c r="AK146" s="38"/>
      <c r="AL146" s="38"/>
      <c r="AM146" s="38"/>
      <c r="AN146" s="38"/>
      <c r="AO146" s="38"/>
      <c r="AP146" s="39"/>
      <c r="AQ146" s="37"/>
      <c r="AR146" s="38"/>
      <c r="AS146" s="38"/>
      <c r="AT146" s="39">
        <v>1</v>
      </c>
      <c r="AU146" s="37"/>
      <c r="AV146" s="38">
        <v>1</v>
      </c>
      <c r="AW146" s="38"/>
      <c r="AX146" s="38"/>
      <c r="AY146" s="38">
        <v>1</v>
      </c>
      <c r="AZ146" s="38"/>
      <c r="BA146" s="39"/>
      <c r="BB146" s="37"/>
      <c r="BC146" s="38">
        <v>1</v>
      </c>
      <c r="BD146" s="38"/>
      <c r="BE146" s="38"/>
      <c r="BF146" s="38">
        <v>1</v>
      </c>
      <c r="BG146" s="38"/>
      <c r="BH146" s="38"/>
      <c r="BI146" s="38"/>
      <c r="BJ146" s="38"/>
      <c r="BK146" s="38"/>
      <c r="BL146" s="38"/>
      <c r="BM146" s="38"/>
      <c r="BN146" s="38"/>
      <c r="BO146" s="38"/>
      <c r="BP146" s="39"/>
      <c r="BQ146" s="37"/>
      <c r="BR146" s="38"/>
      <c r="BS146" s="38"/>
      <c r="BT146" s="38"/>
      <c r="BU146" s="38"/>
      <c r="BV146" s="39"/>
      <c r="BW146" s="37"/>
      <c r="BX146" s="39"/>
      <c r="BY146" s="38"/>
      <c r="BZ146" s="38"/>
      <c r="CA146" s="37"/>
      <c r="CB146" s="38"/>
      <c r="CC146" s="39"/>
      <c r="CD146" s="40"/>
      <c r="CE146" s="40"/>
      <c r="CF146" s="37"/>
      <c r="CG146" s="38"/>
      <c r="CH146" s="38"/>
      <c r="CI146" s="38"/>
      <c r="CJ146" s="38"/>
      <c r="CK146" s="16">
        <f t="shared" si="2"/>
        <v>9</v>
      </c>
    </row>
    <row r="147" spans="1:89" ht="15" customHeight="1" x14ac:dyDescent="0.3">
      <c r="A147" s="89" t="s">
        <v>1207</v>
      </c>
      <c r="B147" s="90" t="s">
        <v>63</v>
      </c>
      <c r="C147" s="90" t="s">
        <v>63</v>
      </c>
      <c r="D147" s="90" t="s">
        <v>63</v>
      </c>
      <c r="E147" s="90" t="s">
        <v>894</v>
      </c>
      <c r="F147" s="60">
        <v>2018</v>
      </c>
      <c r="G147" s="90" t="s">
        <v>742</v>
      </c>
      <c r="H147" s="90" t="s">
        <v>1222</v>
      </c>
      <c r="I147" s="33" t="s">
        <v>63</v>
      </c>
      <c r="J147" s="34" t="s">
        <v>895</v>
      </c>
      <c r="K147" s="91" t="s">
        <v>63</v>
      </c>
      <c r="L147" s="91" t="s">
        <v>1220</v>
      </c>
      <c r="M147" s="37"/>
      <c r="N147" s="38"/>
      <c r="O147" s="39"/>
      <c r="P147" s="37">
        <v>1</v>
      </c>
      <c r="Q147" s="38"/>
      <c r="R147" s="38">
        <v>1</v>
      </c>
      <c r="S147" s="38"/>
      <c r="T147" s="38"/>
      <c r="U147" s="38"/>
      <c r="V147" s="39"/>
      <c r="W147" s="37"/>
      <c r="X147" s="39"/>
      <c r="Y147" s="37">
        <v>1</v>
      </c>
      <c r="Z147" s="38">
        <v>1</v>
      </c>
      <c r="AA147" s="38">
        <v>1</v>
      </c>
      <c r="AB147" s="38"/>
      <c r="AC147" s="38">
        <v>1</v>
      </c>
      <c r="AD147" s="38">
        <v>1</v>
      </c>
      <c r="AE147" s="38">
        <v>1</v>
      </c>
      <c r="AF147" s="38">
        <v>1</v>
      </c>
      <c r="AG147" s="38">
        <v>1</v>
      </c>
      <c r="AH147" s="38"/>
      <c r="AI147" s="38"/>
      <c r="AJ147" s="38"/>
      <c r="AK147" s="38"/>
      <c r="AL147" s="38"/>
      <c r="AM147" s="38"/>
      <c r="AN147" s="38">
        <v>1</v>
      </c>
      <c r="AO147" s="38">
        <v>1</v>
      </c>
      <c r="AP147" s="39"/>
      <c r="AQ147" s="37">
        <v>1</v>
      </c>
      <c r="AR147" s="38">
        <v>1</v>
      </c>
      <c r="AS147" s="38"/>
      <c r="AT147" s="39">
        <v>1</v>
      </c>
      <c r="AU147" s="37">
        <v>1</v>
      </c>
      <c r="AV147" s="38">
        <v>1</v>
      </c>
      <c r="AW147" s="38"/>
      <c r="AX147" s="38">
        <v>1</v>
      </c>
      <c r="AY147" s="38">
        <v>1</v>
      </c>
      <c r="AZ147" s="38">
        <v>1</v>
      </c>
      <c r="BA147" s="39">
        <v>1</v>
      </c>
      <c r="BB147" s="37">
        <v>1</v>
      </c>
      <c r="BC147" s="38"/>
      <c r="BD147" s="38"/>
      <c r="BE147" s="38">
        <v>1</v>
      </c>
      <c r="BF147" s="38"/>
      <c r="BG147" s="38"/>
      <c r="BH147" s="38"/>
      <c r="BI147" s="38"/>
      <c r="BJ147" s="38"/>
      <c r="BK147" s="38">
        <v>1</v>
      </c>
      <c r="BL147" s="38"/>
      <c r="BM147" s="38"/>
      <c r="BN147" s="38"/>
      <c r="BO147" s="38"/>
      <c r="BP147" s="39"/>
      <c r="BQ147" s="37">
        <v>1</v>
      </c>
      <c r="BR147" s="38"/>
      <c r="BS147" s="38">
        <v>1</v>
      </c>
      <c r="BT147" s="38"/>
      <c r="BU147" s="38"/>
      <c r="BV147" s="39"/>
      <c r="BW147" s="37"/>
      <c r="BX147" s="39"/>
      <c r="BY147" s="38"/>
      <c r="BZ147" s="38"/>
      <c r="CA147" s="37"/>
      <c r="CB147" s="38"/>
      <c r="CC147" s="39"/>
      <c r="CD147" s="40"/>
      <c r="CE147" s="40">
        <v>1</v>
      </c>
      <c r="CF147" s="37"/>
      <c r="CG147" s="38">
        <v>1</v>
      </c>
      <c r="CH147" s="38">
        <v>1</v>
      </c>
      <c r="CI147" s="38"/>
      <c r="CJ147" s="38"/>
      <c r="CK147" s="16">
        <f t="shared" si="2"/>
        <v>29</v>
      </c>
    </row>
    <row r="148" spans="1:89" ht="15" customHeight="1" x14ac:dyDescent="0.3">
      <c r="A148" s="48" t="s">
        <v>585</v>
      </c>
      <c r="B148" s="42" t="s">
        <v>810</v>
      </c>
      <c r="C148" s="42" t="s">
        <v>809</v>
      </c>
      <c r="D148" s="42" t="s">
        <v>63</v>
      </c>
      <c r="E148" s="42" t="s">
        <v>586</v>
      </c>
      <c r="F148" s="42">
        <v>2016</v>
      </c>
      <c r="G148" s="42" t="s">
        <v>742</v>
      </c>
      <c r="H148" s="42" t="s">
        <v>587</v>
      </c>
      <c r="I148" s="42" t="s">
        <v>734</v>
      </c>
      <c r="J148" s="42" t="s">
        <v>764</v>
      </c>
      <c r="K148" s="43" t="s">
        <v>63</v>
      </c>
      <c r="L148" s="54" t="s">
        <v>1130</v>
      </c>
      <c r="M148" s="44"/>
      <c r="N148" s="45"/>
      <c r="O148" s="46"/>
      <c r="P148" s="44"/>
      <c r="Q148" s="45"/>
      <c r="R148" s="45"/>
      <c r="S148" s="45"/>
      <c r="T148" s="45"/>
      <c r="U148" s="45"/>
      <c r="V148" s="46"/>
      <c r="W148" s="44"/>
      <c r="X148" s="46"/>
      <c r="Y148" s="44">
        <v>1</v>
      </c>
      <c r="Z148" s="45"/>
      <c r="AA148" s="45"/>
      <c r="AB148" s="45">
        <v>1</v>
      </c>
      <c r="AC148" s="45"/>
      <c r="AD148" s="45"/>
      <c r="AE148" s="45"/>
      <c r="AF148" s="45"/>
      <c r="AG148" s="45"/>
      <c r="AH148" s="45"/>
      <c r="AI148" s="45"/>
      <c r="AJ148" s="45"/>
      <c r="AK148" s="45"/>
      <c r="AL148" s="45"/>
      <c r="AM148" s="45"/>
      <c r="AN148" s="45"/>
      <c r="AO148" s="45">
        <v>1</v>
      </c>
      <c r="AP148" s="46"/>
      <c r="AQ148" s="44">
        <v>1</v>
      </c>
      <c r="AR148" s="45"/>
      <c r="AS148" s="45">
        <v>1</v>
      </c>
      <c r="AT148" s="46"/>
      <c r="AU148" s="44"/>
      <c r="AV148" s="45"/>
      <c r="AW148" s="45"/>
      <c r="AX148" s="45"/>
      <c r="AY148" s="45"/>
      <c r="AZ148" s="45"/>
      <c r="BA148" s="46"/>
      <c r="BB148" s="44"/>
      <c r="BC148" s="45"/>
      <c r="BD148" s="45"/>
      <c r="BE148" s="45"/>
      <c r="BF148" s="45"/>
      <c r="BG148" s="45"/>
      <c r="BH148" s="45"/>
      <c r="BI148" s="45"/>
      <c r="BJ148" s="45"/>
      <c r="BK148" s="45"/>
      <c r="BL148" s="45"/>
      <c r="BM148" s="45"/>
      <c r="BN148" s="45"/>
      <c r="BO148" s="45"/>
      <c r="BP148" s="46"/>
      <c r="BQ148" s="44"/>
      <c r="BR148" s="45"/>
      <c r="BS148" s="45"/>
      <c r="BT148" s="45"/>
      <c r="BU148" s="45"/>
      <c r="BV148" s="46"/>
      <c r="BW148" s="44"/>
      <c r="BX148" s="46"/>
      <c r="BY148" s="45"/>
      <c r="BZ148" s="45"/>
      <c r="CA148" s="44"/>
      <c r="CB148" s="45"/>
      <c r="CC148" s="46"/>
      <c r="CD148" s="47"/>
      <c r="CE148" s="47"/>
      <c r="CF148" s="44"/>
      <c r="CG148" s="45"/>
      <c r="CH148" s="45"/>
      <c r="CI148" s="45"/>
      <c r="CJ148" s="45"/>
      <c r="CK148" s="16">
        <f t="shared" si="2"/>
        <v>5</v>
      </c>
    </row>
    <row r="149" spans="1:89" ht="15" customHeight="1" x14ac:dyDescent="0.3">
      <c r="A149" s="48" t="s">
        <v>589</v>
      </c>
      <c r="B149" s="51" t="s">
        <v>63</v>
      </c>
      <c r="C149" s="51" t="s">
        <v>63</v>
      </c>
      <c r="D149" s="51" t="s">
        <v>63</v>
      </c>
      <c r="E149" s="51" t="s">
        <v>588</v>
      </c>
      <c r="F149" s="51">
        <v>2006</v>
      </c>
      <c r="G149" s="51" t="s">
        <v>742</v>
      </c>
      <c r="H149" s="51" t="s">
        <v>590</v>
      </c>
      <c r="I149" s="51" t="s">
        <v>852</v>
      </c>
      <c r="J149" s="51" t="s">
        <v>197</v>
      </c>
      <c r="K149" s="52" t="s">
        <v>63</v>
      </c>
      <c r="L149" s="52" t="s">
        <v>1131</v>
      </c>
      <c r="M149" s="56"/>
      <c r="N149" s="57"/>
      <c r="O149" s="58"/>
      <c r="P149" s="56"/>
      <c r="Q149" s="57"/>
      <c r="R149" s="57"/>
      <c r="S149" s="57"/>
      <c r="T149" s="57"/>
      <c r="U149" s="57"/>
      <c r="V149" s="58"/>
      <c r="W149" s="56">
        <v>1</v>
      </c>
      <c r="X149" s="58"/>
      <c r="Y149" s="56">
        <v>1</v>
      </c>
      <c r="Z149" s="57">
        <v>1</v>
      </c>
      <c r="AA149" s="57"/>
      <c r="AB149" s="57">
        <v>1</v>
      </c>
      <c r="AC149" s="57"/>
      <c r="AD149" s="57"/>
      <c r="AE149" s="57"/>
      <c r="AF149" s="57">
        <v>1</v>
      </c>
      <c r="AG149" s="57">
        <v>1</v>
      </c>
      <c r="AH149" s="57">
        <v>1</v>
      </c>
      <c r="AI149" s="57"/>
      <c r="AJ149" s="57"/>
      <c r="AK149" s="57"/>
      <c r="AL149" s="57"/>
      <c r="AM149" s="57"/>
      <c r="AN149" s="57"/>
      <c r="AO149" s="57"/>
      <c r="AP149" s="58"/>
      <c r="AQ149" s="56">
        <v>1</v>
      </c>
      <c r="AR149" s="57"/>
      <c r="AS149" s="57">
        <v>1</v>
      </c>
      <c r="AT149" s="58"/>
      <c r="AU149" s="56">
        <v>1</v>
      </c>
      <c r="AV149" s="57"/>
      <c r="AW149" s="57"/>
      <c r="AX149" s="57"/>
      <c r="AY149" s="57"/>
      <c r="AZ149" s="57"/>
      <c r="BA149" s="58"/>
      <c r="BB149" s="56"/>
      <c r="BC149" s="57">
        <v>1</v>
      </c>
      <c r="BD149" s="57"/>
      <c r="BE149" s="57"/>
      <c r="BF149" s="57"/>
      <c r="BG149" s="57"/>
      <c r="BH149" s="57"/>
      <c r="BI149" s="57"/>
      <c r="BJ149" s="57"/>
      <c r="BK149" s="57"/>
      <c r="BL149" s="57">
        <v>1</v>
      </c>
      <c r="BM149" s="57"/>
      <c r="BN149" s="57"/>
      <c r="BO149" s="57"/>
      <c r="BP149" s="58"/>
      <c r="BQ149" s="56"/>
      <c r="BR149" s="57"/>
      <c r="BS149" s="57"/>
      <c r="BT149" s="57"/>
      <c r="BU149" s="57"/>
      <c r="BV149" s="58"/>
      <c r="BW149" s="56"/>
      <c r="BX149" s="58"/>
      <c r="BY149" s="57"/>
      <c r="BZ149" s="57"/>
      <c r="CA149" s="56"/>
      <c r="CB149" s="57"/>
      <c r="CC149" s="58"/>
      <c r="CD149" s="59"/>
      <c r="CE149" s="59">
        <v>1</v>
      </c>
      <c r="CF149" s="56"/>
      <c r="CG149" s="57"/>
      <c r="CH149" s="57"/>
      <c r="CI149" s="57"/>
      <c r="CJ149" s="57"/>
      <c r="CK149" s="16">
        <f t="shared" si="2"/>
        <v>13</v>
      </c>
    </row>
    <row r="150" spans="1:89" ht="15" customHeight="1" x14ac:dyDescent="0.3">
      <c r="A150" s="48" t="s">
        <v>591</v>
      </c>
      <c r="B150" s="42" t="s">
        <v>738</v>
      </c>
      <c r="C150" s="42" t="s">
        <v>14</v>
      </c>
      <c r="D150" s="42" t="s">
        <v>63</v>
      </c>
      <c r="E150" s="42" t="s">
        <v>592</v>
      </c>
      <c r="F150" s="42">
        <v>2009</v>
      </c>
      <c r="G150" s="42" t="s">
        <v>742</v>
      </c>
      <c r="H150" s="42" t="s">
        <v>593</v>
      </c>
      <c r="I150" s="42" t="s">
        <v>129</v>
      </c>
      <c r="J150" s="42" t="s">
        <v>359</v>
      </c>
      <c r="K150" s="43" t="s">
        <v>63</v>
      </c>
      <c r="L150" s="43" t="s">
        <v>1132</v>
      </c>
      <c r="M150" s="44"/>
      <c r="N150" s="45"/>
      <c r="O150" s="46">
        <v>1</v>
      </c>
      <c r="P150" s="44"/>
      <c r="Q150" s="45"/>
      <c r="R150" s="45"/>
      <c r="S150" s="45"/>
      <c r="T150" s="45"/>
      <c r="U150" s="45"/>
      <c r="V150" s="46"/>
      <c r="W150" s="44"/>
      <c r="X150" s="46"/>
      <c r="Y150" s="44">
        <v>1</v>
      </c>
      <c r="Z150" s="45">
        <v>1</v>
      </c>
      <c r="AA150" s="45">
        <v>1</v>
      </c>
      <c r="AB150" s="45"/>
      <c r="AC150" s="45"/>
      <c r="AD150" s="45"/>
      <c r="AE150" s="45"/>
      <c r="AF150" s="45"/>
      <c r="AG150" s="45"/>
      <c r="AH150" s="45"/>
      <c r="AI150" s="45"/>
      <c r="AJ150" s="45"/>
      <c r="AK150" s="45"/>
      <c r="AL150" s="45"/>
      <c r="AM150" s="45"/>
      <c r="AN150" s="45"/>
      <c r="AO150" s="45"/>
      <c r="AP150" s="46"/>
      <c r="AQ150" s="44"/>
      <c r="AR150" s="45"/>
      <c r="AS150" s="45"/>
      <c r="AT150" s="46"/>
      <c r="AU150" s="44">
        <v>1</v>
      </c>
      <c r="AV150" s="45">
        <v>1</v>
      </c>
      <c r="AW150" s="45"/>
      <c r="AX150" s="45"/>
      <c r="AY150" s="45"/>
      <c r="AZ150" s="45"/>
      <c r="BA150" s="46"/>
      <c r="BB150" s="44">
        <v>1</v>
      </c>
      <c r="BC150" s="45"/>
      <c r="BD150" s="45"/>
      <c r="BE150" s="45"/>
      <c r="BF150" s="45"/>
      <c r="BG150" s="45"/>
      <c r="BH150" s="45"/>
      <c r="BI150" s="45"/>
      <c r="BJ150" s="45"/>
      <c r="BK150" s="45"/>
      <c r="BL150" s="45"/>
      <c r="BM150" s="45"/>
      <c r="BN150" s="45"/>
      <c r="BO150" s="45"/>
      <c r="BP150" s="46"/>
      <c r="BQ150" s="44"/>
      <c r="BR150" s="45">
        <v>1</v>
      </c>
      <c r="BS150" s="45"/>
      <c r="BT150" s="45"/>
      <c r="BU150" s="45"/>
      <c r="BV150" s="46"/>
      <c r="BW150" s="44">
        <v>1</v>
      </c>
      <c r="BX150" s="46"/>
      <c r="BY150" s="45"/>
      <c r="BZ150" s="45"/>
      <c r="CA150" s="44"/>
      <c r="CB150" s="45"/>
      <c r="CC150" s="46"/>
      <c r="CD150" s="47"/>
      <c r="CE150" s="47"/>
      <c r="CF150" s="44">
        <v>1</v>
      </c>
      <c r="CG150" s="45"/>
      <c r="CH150" s="45"/>
      <c r="CI150" s="45"/>
      <c r="CJ150" s="45"/>
      <c r="CK150" s="16">
        <f t="shared" si="2"/>
        <v>10</v>
      </c>
    </row>
    <row r="151" spans="1:89" ht="15" customHeight="1" x14ac:dyDescent="0.3">
      <c r="A151" s="48" t="s">
        <v>594</v>
      </c>
      <c r="B151" s="42" t="s">
        <v>63</v>
      </c>
      <c r="C151" s="42" t="s">
        <v>14</v>
      </c>
      <c r="D151" s="42" t="s">
        <v>63</v>
      </c>
      <c r="E151" s="42" t="s">
        <v>595</v>
      </c>
      <c r="F151" s="42">
        <v>1990</v>
      </c>
      <c r="G151" s="42" t="s">
        <v>742</v>
      </c>
      <c r="H151" s="42" t="s">
        <v>553</v>
      </c>
      <c r="I151" s="42" t="s">
        <v>12</v>
      </c>
      <c r="J151" s="42" t="s">
        <v>359</v>
      </c>
      <c r="K151" s="43" t="s">
        <v>63</v>
      </c>
      <c r="L151" s="43" t="s">
        <v>63</v>
      </c>
      <c r="M151" s="44"/>
      <c r="N151" s="45"/>
      <c r="O151" s="46"/>
      <c r="P151" s="44"/>
      <c r="Q151" s="45"/>
      <c r="R151" s="45"/>
      <c r="S151" s="45"/>
      <c r="T151" s="45"/>
      <c r="U151" s="45"/>
      <c r="V151" s="46"/>
      <c r="W151" s="44"/>
      <c r="X151" s="46"/>
      <c r="Y151" s="44"/>
      <c r="Z151" s="45"/>
      <c r="AA151" s="45"/>
      <c r="AB151" s="45"/>
      <c r="AC151" s="45"/>
      <c r="AD151" s="45"/>
      <c r="AE151" s="45"/>
      <c r="AF151" s="45"/>
      <c r="AG151" s="45"/>
      <c r="AH151" s="45"/>
      <c r="AI151" s="45"/>
      <c r="AJ151" s="45"/>
      <c r="AK151" s="45"/>
      <c r="AL151" s="45"/>
      <c r="AM151" s="45"/>
      <c r="AN151" s="45"/>
      <c r="AO151" s="45"/>
      <c r="AP151" s="46"/>
      <c r="AQ151" s="44"/>
      <c r="AR151" s="45"/>
      <c r="AS151" s="45"/>
      <c r="AT151" s="46"/>
      <c r="AU151" s="44"/>
      <c r="AV151" s="45"/>
      <c r="AW151" s="45"/>
      <c r="AX151" s="45"/>
      <c r="AY151" s="45"/>
      <c r="AZ151" s="45"/>
      <c r="BA151" s="46"/>
      <c r="BB151" s="44"/>
      <c r="BC151" s="45"/>
      <c r="BD151" s="45"/>
      <c r="BE151" s="45"/>
      <c r="BF151" s="45"/>
      <c r="BG151" s="45"/>
      <c r="BH151" s="45"/>
      <c r="BI151" s="45"/>
      <c r="BJ151" s="45"/>
      <c r="BK151" s="45"/>
      <c r="BL151" s="45"/>
      <c r="BM151" s="45"/>
      <c r="BN151" s="45"/>
      <c r="BO151" s="45"/>
      <c r="BP151" s="46"/>
      <c r="BQ151" s="44"/>
      <c r="BR151" s="45"/>
      <c r="BS151" s="45"/>
      <c r="BT151" s="45"/>
      <c r="BU151" s="45"/>
      <c r="BV151" s="46"/>
      <c r="BW151" s="44"/>
      <c r="BX151" s="46"/>
      <c r="BY151" s="45"/>
      <c r="BZ151" s="45"/>
      <c r="CA151" s="44"/>
      <c r="CB151" s="45"/>
      <c r="CC151" s="46"/>
      <c r="CD151" s="47"/>
      <c r="CE151" s="47"/>
      <c r="CF151" s="44"/>
      <c r="CG151" s="45"/>
      <c r="CH151" s="45"/>
      <c r="CI151" s="45"/>
      <c r="CJ151" s="45"/>
      <c r="CK151" s="16">
        <f t="shared" si="2"/>
        <v>0</v>
      </c>
    </row>
    <row r="152" spans="1:89" ht="15" customHeight="1" x14ac:dyDescent="0.3">
      <c r="A152" s="48" t="s">
        <v>596</v>
      </c>
      <c r="B152" s="42" t="s">
        <v>739</v>
      </c>
      <c r="C152" s="42" t="s">
        <v>740</v>
      </c>
      <c r="D152" s="42" t="s">
        <v>63</v>
      </c>
      <c r="E152" s="42" t="s">
        <v>741</v>
      </c>
      <c r="F152" s="42">
        <v>2014</v>
      </c>
      <c r="G152" s="42" t="s">
        <v>742</v>
      </c>
      <c r="H152" s="42" t="s">
        <v>597</v>
      </c>
      <c r="I152" s="42" t="s">
        <v>743</v>
      </c>
      <c r="J152" s="42" t="s">
        <v>359</v>
      </c>
      <c r="K152" s="43" t="s">
        <v>744</v>
      </c>
      <c r="L152" s="43" t="s">
        <v>1133</v>
      </c>
      <c r="M152" s="44"/>
      <c r="N152" s="45"/>
      <c r="O152" s="46"/>
      <c r="P152" s="44"/>
      <c r="Q152" s="45"/>
      <c r="R152" s="45"/>
      <c r="S152" s="45"/>
      <c r="T152" s="45"/>
      <c r="U152" s="45"/>
      <c r="V152" s="46"/>
      <c r="W152" s="44"/>
      <c r="X152" s="46"/>
      <c r="Y152" s="44"/>
      <c r="Z152" s="45"/>
      <c r="AA152" s="45"/>
      <c r="AB152" s="45"/>
      <c r="AC152" s="45"/>
      <c r="AD152" s="45"/>
      <c r="AE152" s="45"/>
      <c r="AF152" s="45"/>
      <c r="AG152" s="45"/>
      <c r="AH152" s="45"/>
      <c r="AI152" s="45"/>
      <c r="AJ152" s="45"/>
      <c r="AK152" s="45"/>
      <c r="AL152" s="45"/>
      <c r="AM152" s="45"/>
      <c r="AN152" s="45"/>
      <c r="AO152" s="45"/>
      <c r="AP152" s="46"/>
      <c r="AQ152" s="44"/>
      <c r="AR152" s="45"/>
      <c r="AS152" s="45"/>
      <c r="AT152" s="46"/>
      <c r="AU152" s="44">
        <v>1</v>
      </c>
      <c r="AV152" s="45">
        <v>1</v>
      </c>
      <c r="AW152" s="45"/>
      <c r="AX152" s="45">
        <v>1</v>
      </c>
      <c r="AY152" s="45"/>
      <c r="AZ152" s="45"/>
      <c r="BA152" s="46"/>
      <c r="BB152" s="44"/>
      <c r="BC152" s="45"/>
      <c r="BD152" s="45"/>
      <c r="BE152" s="45"/>
      <c r="BF152" s="45"/>
      <c r="BG152" s="45"/>
      <c r="BH152" s="45"/>
      <c r="BI152" s="45"/>
      <c r="BJ152" s="45"/>
      <c r="BK152" s="45"/>
      <c r="BL152" s="45"/>
      <c r="BM152" s="45"/>
      <c r="BN152" s="45"/>
      <c r="BO152" s="45"/>
      <c r="BP152" s="46"/>
      <c r="BQ152" s="44"/>
      <c r="BR152" s="45"/>
      <c r="BS152" s="45"/>
      <c r="BT152" s="45"/>
      <c r="BU152" s="45"/>
      <c r="BV152" s="46"/>
      <c r="BW152" s="44"/>
      <c r="BX152" s="46"/>
      <c r="BY152" s="45"/>
      <c r="BZ152" s="45"/>
      <c r="CA152" s="44"/>
      <c r="CB152" s="45"/>
      <c r="CC152" s="46"/>
      <c r="CD152" s="47"/>
      <c r="CE152" s="47"/>
      <c r="CF152" s="44"/>
      <c r="CG152" s="45"/>
      <c r="CH152" s="45"/>
      <c r="CI152" s="45"/>
      <c r="CJ152" s="45"/>
      <c r="CK152" s="16">
        <f t="shared" si="2"/>
        <v>3</v>
      </c>
    </row>
    <row r="153" spans="1:89" ht="15" customHeight="1" x14ac:dyDescent="0.3">
      <c r="A153" s="48" t="s">
        <v>598</v>
      </c>
      <c r="B153" s="42" t="s">
        <v>63</v>
      </c>
      <c r="C153" s="42" t="s">
        <v>63</v>
      </c>
      <c r="D153" s="42" t="s">
        <v>63</v>
      </c>
      <c r="E153" s="42" t="s">
        <v>599</v>
      </c>
      <c r="F153" s="42">
        <v>1990</v>
      </c>
      <c r="G153" s="42" t="s">
        <v>742</v>
      </c>
      <c r="H153" s="42" t="s">
        <v>600</v>
      </c>
      <c r="I153" s="42" t="s">
        <v>260</v>
      </c>
      <c r="J153" s="42" t="s">
        <v>359</v>
      </c>
      <c r="K153" s="43" t="s">
        <v>798</v>
      </c>
      <c r="L153" s="43" t="s">
        <v>1134</v>
      </c>
      <c r="M153" s="44"/>
      <c r="N153" s="45"/>
      <c r="O153" s="46"/>
      <c r="P153" s="44"/>
      <c r="Q153" s="45"/>
      <c r="R153" s="45"/>
      <c r="S153" s="45"/>
      <c r="T153" s="45"/>
      <c r="U153" s="45"/>
      <c r="V153" s="46"/>
      <c r="W153" s="44"/>
      <c r="X153" s="46"/>
      <c r="Y153" s="44"/>
      <c r="Z153" s="45"/>
      <c r="AA153" s="45"/>
      <c r="AB153" s="45"/>
      <c r="AC153" s="45"/>
      <c r="AD153" s="45"/>
      <c r="AE153" s="45"/>
      <c r="AF153" s="45"/>
      <c r="AG153" s="45"/>
      <c r="AH153" s="45"/>
      <c r="AI153" s="45"/>
      <c r="AJ153" s="45"/>
      <c r="AK153" s="45"/>
      <c r="AL153" s="45"/>
      <c r="AM153" s="45"/>
      <c r="AN153" s="45"/>
      <c r="AO153" s="45"/>
      <c r="AP153" s="46"/>
      <c r="AQ153" s="44"/>
      <c r="AR153" s="45"/>
      <c r="AS153" s="45"/>
      <c r="AT153" s="46"/>
      <c r="AU153" s="44"/>
      <c r="AV153" s="45"/>
      <c r="AW153" s="45"/>
      <c r="AX153" s="45"/>
      <c r="AY153" s="45"/>
      <c r="AZ153" s="45"/>
      <c r="BA153" s="46"/>
      <c r="BB153" s="44"/>
      <c r="BC153" s="45">
        <v>1</v>
      </c>
      <c r="BD153" s="45"/>
      <c r="BE153" s="45"/>
      <c r="BF153" s="45"/>
      <c r="BG153" s="45"/>
      <c r="BH153" s="45"/>
      <c r="BI153" s="45"/>
      <c r="BJ153" s="45"/>
      <c r="BK153" s="45"/>
      <c r="BL153" s="45"/>
      <c r="BM153" s="45"/>
      <c r="BN153" s="45"/>
      <c r="BO153" s="45"/>
      <c r="BP153" s="46"/>
      <c r="BQ153" s="44"/>
      <c r="BR153" s="45"/>
      <c r="BS153" s="45"/>
      <c r="BT153" s="45"/>
      <c r="BU153" s="45"/>
      <c r="BV153" s="46"/>
      <c r="BW153" s="44"/>
      <c r="BX153" s="46"/>
      <c r="BY153" s="45"/>
      <c r="BZ153" s="45"/>
      <c r="CA153" s="44"/>
      <c r="CB153" s="45"/>
      <c r="CC153" s="46"/>
      <c r="CD153" s="47">
        <v>1</v>
      </c>
      <c r="CE153" s="47"/>
      <c r="CF153" s="44"/>
      <c r="CG153" s="45"/>
      <c r="CH153" s="45"/>
      <c r="CI153" s="45"/>
      <c r="CJ153" s="45"/>
      <c r="CK153" s="16">
        <f t="shared" si="2"/>
        <v>2</v>
      </c>
    </row>
    <row r="154" spans="1:89" ht="15" customHeight="1" x14ac:dyDescent="0.3">
      <c r="A154" s="48" t="s">
        <v>601</v>
      </c>
      <c r="B154" s="42" t="s">
        <v>800</v>
      </c>
      <c r="C154" s="42" t="s">
        <v>14</v>
      </c>
      <c r="D154" s="42" t="s">
        <v>799</v>
      </c>
      <c r="E154" s="42" t="s">
        <v>602</v>
      </c>
      <c r="F154" s="42">
        <v>2009</v>
      </c>
      <c r="G154" s="42" t="s">
        <v>742</v>
      </c>
      <c r="H154" s="42" t="s">
        <v>603</v>
      </c>
      <c r="I154" s="42" t="s">
        <v>37</v>
      </c>
      <c r="J154" s="42" t="s">
        <v>2</v>
      </c>
      <c r="K154" s="43" t="s">
        <v>63</v>
      </c>
      <c r="L154" s="43" t="s">
        <v>1135</v>
      </c>
      <c r="M154" s="44"/>
      <c r="N154" s="45"/>
      <c r="O154" s="46"/>
      <c r="P154" s="44"/>
      <c r="Q154" s="45"/>
      <c r="R154" s="45"/>
      <c r="S154" s="45"/>
      <c r="T154" s="45"/>
      <c r="U154" s="45"/>
      <c r="V154" s="46"/>
      <c r="W154" s="44"/>
      <c r="X154" s="46"/>
      <c r="Y154" s="44">
        <v>1</v>
      </c>
      <c r="Z154" s="45"/>
      <c r="AA154" s="45"/>
      <c r="AB154" s="45"/>
      <c r="AC154" s="45"/>
      <c r="AD154" s="45"/>
      <c r="AE154" s="45"/>
      <c r="AF154" s="45"/>
      <c r="AG154" s="45"/>
      <c r="AH154" s="45"/>
      <c r="AI154" s="45"/>
      <c r="AJ154" s="45"/>
      <c r="AK154" s="45"/>
      <c r="AL154" s="45"/>
      <c r="AM154" s="45"/>
      <c r="AN154" s="45"/>
      <c r="AO154" s="45"/>
      <c r="AP154" s="46"/>
      <c r="AQ154" s="44"/>
      <c r="AR154" s="45"/>
      <c r="AS154" s="45"/>
      <c r="AT154" s="46"/>
      <c r="AU154" s="44"/>
      <c r="AV154" s="45"/>
      <c r="AW154" s="45"/>
      <c r="AX154" s="45"/>
      <c r="AY154" s="45"/>
      <c r="AZ154" s="45"/>
      <c r="BA154" s="46"/>
      <c r="BB154" s="44">
        <v>1</v>
      </c>
      <c r="BC154" s="45"/>
      <c r="BD154" s="45"/>
      <c r="BE154" s="45"/>
      <c r="BF154" s="45"/>
      <c r="BG154" s="45"/>
      <c r="BH154" s="45">
        <v>1</v>
      </c>
      <c r="BI154" s="45"/>
      <c r="BJ154" s="45"/>
      <c r="BK154" s="45"/>
      <c r="BL154" s="45"/>
      <c r="BM154" s="45"/>
      <c r="BN154" s="45"/>
      <c r="BO154" s="45"/>
      <c r="BP154" s="46"/>
      <c r="BQ154" s="44">
        <v>1</v>
      </c>
      <c r="BR154" s="45">
        <v>1</v>
      </c>
      <c r="BS154" s="45"/>
      <c r="BT154" s="45"/>
      <c r="BU154" s="45"/>
      <c r="BV154" s="46"/>
      <c r="BW154" s="44"/>
      <c r="BX154" s="46"/>
      <c r="BY154" s="45"/>
      <c r="BZ154" s="45"/>
      <c r="CA154" s="44"/>
      <c r="CB154" s="45"/>
      <c r="CC154" s="46"/>
      <c r="CD154" s="47">
        <v>1</v>
      </c>
      <c r="CE154" s="47">
        <v>1</v>
      </c>
      <c r="CF154" s="44"/>
      <c r="CG154" s="45"/>
      <c r="CH154" s="45"/>
      <c r="CI154" s="45"/>
      <c r="CJ154" s="45"/>
      <c r="CK154" s="16">
        <f t="shared" si="2"/>
        <v>7</v>
      </c>
    </row>
    <row r="155" spans="1:89" s="93" customFormat="1" ht="15" customHeight="1" x14ac:dyDescent="0.3">
      <c r="A155" s="41" t="s">
        <v>460</v>
      </c>
      <c r="B155" s="42" t="s">
        <v>801</v>
      </c>
      <c r="C155" s="42" t="s">
        <v>14</v>
      </c>
      <c r="D155" s="42" t="s">
        <v>63</v>
      </c>
      <c r="E155" s="92" t="s">
        <v>505</v>
      </c>
      <c r="F155" s="42">
        <v>2013</v>
      </c>
      <c r="G155" s="42" t="s">
        <v>742</v>
      </c>
      <c r="H155" s="42" t="s">
        <v>365</v>
      </c>
      <c r="I155" s="42" t="s">
        <v>366</v>
      </c>
      <c r="J155" s="42" t="s">
        <v>197</v>
      </c>
      <c r="K155" s="43" t="s">
        <v>63</v>
      </c>
      <c r="L155" s="43" t="s">
        <v>1136</v>
      </c>
      <c r="M155" s="44"/>
      <c r="N155" s="45"/>
      <c r="O155" s="46"/>
      <c r="P155" s="44"/>
      <c r="Q155" s="45"/>
      <c r="R155" s="45"/>
      <c r="S155" s="45"/>
      <c r="T155" s="45"/>
      <c r="U155" s="45"/>
      <c r="V155" s="46"/>
      <c r="W155" s="44"/>
      <c r="X155" s="46"/>
      <c r="Y155" s="44"/>
      <c r="Z155" s="45"/>
      <c r="AA155" s="45"/>
      <c r="AB155" s="45"/>
      <c r="AC155" s="45"/>
      <c r="AD155" s="45"/>
      <c r="AE155" s="45"/>
      <c r="AF155" s="45"/>
      <c r="AG155" s="45"/>
      <c r="AH155" s="45"/>
      <c r="AI155" s="45"/>
      <c r="AJ155" s="45"/>
      <c r="AK155" s="45"/>
      <c r="AL155" s="45"/>
      <c r="AM155" s="45"/>
      <c r="AN155" s="45"/>
      <c r="AO155" s="45"/>
      <c r="AP155" s="46"/>
      <c r="AQ155" s="44"/>
      <c r="AR155" s="45"/>
      <c r="AS155" s="45"/>
      <c r="AT155" s="46"/>
      <c r="AU155" s="44"/>
      <c r="AV155" s="45"/>
      <c r="AW155" s="45"/>
      <c r="AX155" s="45"/>
      <c r="AY155" s="45"/>
      <c r="AZ155" s="45"/>
      <c r="BA155" s="46"/>
      <c r="BB155" s="44"/>
      <c r="BC155" s="45">
        <v>1</v>
      </c>
      <c r="BD155" s="45"/>
      <c r="BE155" s="45"/>
      <c r="BF155" s="45"/>
      <c r="BG155" s="45"/>
      <c r="BH155" s="45"/>
      <c r="BI155" s="45"/>
      <c r="BJ155" s="45"/>
      <c r="BK155" s="45"/>
      <c r="BL155" s="45"/>
      <c r="BM155" s="45"/>
      <c r="BN155" s="45"/>
      <c r="BO155" s="45"/>
      <c r="BP155" s="46"/>
      <c r="BQ155" s="44"/>
      <c r="BR155" s="45"/>
      <c r="BS155" s="45"/>
      <c r="BT155" s="45"/>
      <c r="BU155" s="45"/>
      <c r="BV155" s="46"/>
      <c r="BW155" s="44"/>
      <c r="BX155" s="46"/>
      <c r="BY155" s="45"/>
      <c r="BZ155" s="45"/>
      <c r="CA155" s="44"/>
      <c r="CB155" s="45"/>
      <c r="CC155" s="46"/>
      <c r="CD155" s="47">
        <v>1</v>
      </c>
      <c r="CE155" s="47">
        <v>1</v>
      </c>
      <c r="CF155" s="44"/>
      <c r="CG155" s="45"/>
      <c r="CH155" s="45"/>
      <c r="CI155" s="45"/>
      <c r="CJ155" s="45"/>
      <c r="CK155" s="16">
        <f t="shared" si="2"/>
        <v>3</v>
      </c>
    </row>
    <row r="156" spans="1:89" ht="15" customHeight="1" x14ac:dyDescent="0.3">
      <c r="A156" s="32" t="s">
        <v>1202</v>
      </c>
      <c r="B156" s="33" t="s">
        <v>63</v>
      </c>
      <c r="C156" s="33" t="s">
        <v>73</v>
      </c>
      <c r="D156" s="33" t="s">
        <v>63</v>
      </c>
      <c r="E156" s="34" t="s">
        <v>884</v>
      </c>
      <c r="F156" s="94">
        <v>2018</v>
      </c>
      <c r="G156" s="33" t="s">
        <v>742</v>
      </c>
      <c r="H156" s="95" t="s">
        <v>878</v>
      </c>
      <c r="I156" s="33" t="s">
        <v>63</v>
      </c>
      <c r="J156" s="33" t="s">
        <v>881</v>
      </c>
      <c r="K156" s="36" t="s">
        <v>63</v>
      </c>
      <c r="L156" s="36" t="s">
        <v>1223</v>
      </c>
      <c r="M156" s="37">
        <v>1</v>
      </c>
      <c r="N156" s="38">
        <v>1</v>
      </c>
      <c r="O156" s="39"/>
      <c r="P156" s="37"/>
      <c r="Q156" s="38"/>
      <c r="R156" s="38"/>
      <c r="S156" s="38"/>
      <c r="T156" s="38"/>
      <c r="U156" s="38"/>
      <c r="V156" s="39"/>
      <c r="W156" s="37">
        <v>1</v>
      </c>
      <c r="X156" s="39"/>
      <c r="Y156" s="37">
        <v>1</v>
      </c>
      <c r="Z156" s="38"/>
      <c r="AA156" s="38">
        <v>1</v>
      </c>
      <c r="AB156" s="38"/>
      <c r="AC156" s="38">
        <v>1</v>
      </c>
      <c r="AD156" s="38"/>
      <c r="AE156" s="38"/>
      <c r="AF156" s="38"/>
      <c r="AG156" s="38"/>
      <c r="AH156" s="38"/>
      <c r="AI156" s="38"/>
      <c r="AJ156" s="38"/>
      <c r="AK156" s="38"/>
      <c r="AL156" s="38"/>
      <c r="AM156" s="38"/>
      <c r="AN156" s="38"/>
      <c r="AO156" s="38"/>
      <c r="AP156" s="39"/>
      <c r="AQ156" s="37">
        <v>1</v>
      </c>
      <c r="AR156" s="38"/>
      <c r="AS156" s="38"/>
      <c r="AT156" s="39"/>
      <c r="AU156" s="37"/>
      <c r="AV156" s="38">
        <v>1</v>
      </c>
      <c r="AW156" s="38"/>
      <c r="AX156" s="38">
        <v>1</v>
      </c>
      <c r="AY156" s="38"/>
      <c r="AZ156" s="38"/>
      <c r="BA156" s="39"/>
      <c r="BB156" s="37"/>
      <c r="BC156" s="38"/>
      <c r="BD156" s="38"/>
      <c r="BE156" s="38"/>
      <c r="BF156" s="38"/>
      <c r="BG156" s="38"/>
      <c r="BH156" s="38"/>
      <c r="BI156" s="38"/>
      <c r="BJ156" s="38"/>
      <c r="BK156" s="38"/>
      <c r="BL156" s="38"/>
      <c r="BM156" s="38"/>
      <c r="BN156" s="38"/>
      <c r="BO156" s="38"/>
      <c r="BP156" s="39"/>
      <c r="BQ156" s="37"/>
      <c r="BR156" s="38"/>
      <c r="BS156" s="38"/>
      <c r="BT156" s="38"/>
      <c r="BU156" s="38"/>
      <c r="BV156" s="39"/>
      <c r="BW156" s="37"/>
      <c r="BX156" s="39"/>
      <c r="BY156" s="38"/>
      <c r="BZ156" s="38"/>
      <c r="CA156" s="37"/>
      <c r="CB156" s="38"/>
      <c r="CC156" s="39"/>
      <c r="CD156" s="40"/>
      <c r="CE156" s="40"/>
      <c r="CF156" s="37"/>
      <c r="CG156" s="38"/>
      <c r="CH156" s="38"/>
      <c r="CI156" s="38"/>
      <c r="CJ156" s="38"/>
      <c r="CK156" s="16">
        <f t="shared" si="2"/>
        <v>9</v>
      </c>
    </row>
    <row r="157" spans="1:89" ht="15" customHeight="1" x14ac:dyDescent="0.3">
      <c r="A157" s="32" t="s">
        <v>1203</v>
      </c>
      <c r="B157" s="33" t="s">
        <v>63</v>
      </c>
      <c r="C157" s="33" t="s">
        <v>73</v>
      </c>
      <c r="D157" s="33" t="s">
        <v>63</v>
      </c>
      <c r="E157" s="34" t="s">
        <v>884</v>
      </c>
      <c r="F157" s="94">
        <v>2018</v>
      </c>
      <c r="G157" s="33" t="s">
        <v>742</v>
      </c>
      <c r="H157" s="95" t="s">
        <v>880</v>
      </c>
      <c r="I157" s="33" t="s">
        <v>63</v>
      </c>
      <c r="J157" s="33" t="s">
        <v>881</v>
      </c>
      <c r="K157" s="36" t="s">
        <v>63</v>
      </c>
      <c r="L157" s="36" t="s">
        <v>1223</v>
      </c>
      <c r="M157" s="37"/>
      <c r="N157" s="38"/>
      <c r="O157" s="39"/>
      <c r="P157" s="37"/>
      <c r="Q157" s="38"/>
      <c r="R157" s="38">
        <v>1</v>
      </c>
      <c r="S157" s="38"/>
      <c r="T157" s="38"/>
      <c r="U157" s="38"/>
      <c r="V157" s="39"/>
      <c r="W157" s="37"/>
      <c r="X157" s="39"/>
      <c r="Y157" s="37"/>
      <c r="Z157" s="38"/>
      <c r="AA157" s="38"/>
      <c r="AB157" s="38"/>
      <c r="AC157" s="38"/>
      <c r="AD157" s="38"/>
      <c r="AE157" s="38"/>
      <c r="AF157" s="38"/>
      <c r="AG157" s="38"/>
      <c r="AH157" s="38"/>
      <c r="AI157" s="38"/>
      <c r="AJ157" s="38"/>
      <c r="AK157" s="38"/>
      <c r="AL157" s="38"/>
      <c r="AM157" s="38"/>
      <c r="AN157" s="38"/>
      <c r="AO157" s="38"/>
      <c r="AP157" s="39"/>
      <c r="AQ157" s="37"/>
      <c r="AR157" s="38"/>
      <c r="AS157" s="38"/>
      <c r="AT157" s="39"/>
      <c r="AU157" s="37"/>
      <c r="AV157" s="38"/>
      <c r="AW157" s="38"/>
      <c r="AX157" s="38"/>
      <c r="AY157" s="38"/>
      <c r="AZ157" s="38"/>
      <c r="BA157" s="39"/>
      <c r="BB157" s="37"/>
      <c r="BC157" s="38"/>
      <c r="BD157" s="38"/>
      <c r="BE157" s="38"/>
      <c r="BF157" s="38"/>
      <c r="BG157" s="38"/>
      <c r="BH157" s="38"/>
      <c r="BI157" s="38"/>
      <c r="BJ157" s="38"/>
      <c r="BK157" s="38"/>
      <c r="BL157" s="38"/>
      <c r="BM157" s="38"/>
      <c r="BN157" s="38"/>
      <c r="BO157" s="38"/>
      <c r="BP157" s="39"/>
      <c r="BQ157" s="37"/>
      <c r="BR157" s="38"/>
      <c r="BS157" s="38"/>
      <c r="BT157" s="38"/>
      <c r="BU157" s="38"/>
      <c r="BV157" s="39"/>
      <c r="BW157" s="37"/>
      <c r="BX157" s="39"/>
      <c r="BY157" s="38"/>
      <c r="BZ157" s="38"/>
      <c r="CA157" s="37"/>
      <c r="CB157" s="38"/>
      <c r="CC157" s="39"/>
      <c r="CD157" s="40"/>
      <c r="CE157" s="40"/>
      <c r="CF157" s="37"/>
      <c r="CG157" s="38"/>
      <c r="CH157" s="38"/>
      <c r="CI157" s="38"/>
      <c r="CJ157" s="38"/>
      <c r="CK157" s="16">
        <f t="shared" si="2"/>
        <v>1</v>
      </c>
    </row>
    <row r="158" spans="1:89" ht="15" customHeight="1" x14ac:dyDescent="0.3">
      <c r="A158" s="32" t="s">
        <v>1204</v>
      </c>
      <c r="B158" s="33" t="s">
        <v>63</v>
      </c>
      <c r="C158" s="33" t="s">
        <v>73</v>
      </c>
      <c r="D158" s="33" t="s">
        <v>63</v>
      </c>
      <c r="E158" s="34" t="s">
        <v>884</v>
      </c>
      <c r="F158" s="94">
        <v>2018</v>
      </c>
      <c r="G158" s="33" t="s">
        <v>742</v>
      </c>
      <c r="H158" s="95" t="s">
        <v>879</v>
      </c>
      <c r="I158" s="33" t="s">
        <v>63</v>
      </c>
      <c r="J158" s="33" t="s">
        <v>881</v>
      </c>
      <c r="K158" s="36" t="s">
        <v>63</v>
      </c>
      <c r="L158" s="36" t="s">
        <v>1223</v>
      </c>
      <c r="M158" s="37"/>
      <c r="N158" s="38"/>
      <c r="O158" s="39"/>
      <c r="P158" s="37"/>
      <c r="Q158" s="38"/>
      <c r="R158" s="38"/>
      <c r="S158" s="38"/>
      <c r="T158" s="38"/>
      <c r="U158" s="38"/>
      <c r="V158" s="39"/>
      <c r="W158" s="37"/>
      <c r="X158" s="39"/>
      <c r="Y158" s="37"/>
      <c r="Z158" s="38"/>
      <c r="AA158" s="38"/>
      <c r="AB158" s="38"/>
      <c r="AC158" s="38"/>
      <c r="AD158" s="38"/>
      <c r="AE158" s="38"/>
      <c r="AF158" s="38"/>
      <c r="AG158" s="38"/>
      <c r="AH158" s="38"/>
      <c r="AI158" s="38"/>
      <c r="AJ158" s="38"/>
      <c r="AK158" s="38"/>
      <c r="AL158" s="38"/>
      <c r="AM158" s="38"/>
      <c r="AN158" s="38"/>
      <c r="AO158" s="38"/>
      <c r="AP158" s="39"/>
      <c r="AQ158" s="37"/>
      <c r="AR158" s="38"/>
      <c r="AS158" s="38"/>
      <c r="AT158" s="39"/>
      <c r="AU158" s="37"/>
      <c r="AV158" s="38"/>
      <c r="AW158" s="38"/>
      <c r="AX158" s="38"/>
      <c r="AY158" s="38"/>
      <c r="AZ158" s="38"/>
      <c r="BA158" s="39"/>
      <c r="BB158" s="37"/>
      <c r="BC158" s="38"/>
      <c r="BD158" s="38"/>
      <c r="BE158" s="38"/>
      <c r="BF158" s="38"/>
      <c r="BG158" s="38"/>
      <c r="BH158" s="38"/>
      <c r="BI158" s="38"/>
      <c r="BJ158" s="38"/>
      <c r="BK158" s="38"/>
      <c r="BL158" s="38"/>
      <c r="BM158" s="38"/>
      <c r="BN158" s="38"/>
      <c r="BO158" s="38"/>
      <c r="BP158" s="39"/>
      <c r="BQ158" s="37"/>
      <c r="BR158" s="38"/>
      <c r="BS158" s="38"/>
      <c r="BT158" s="38"/>
      <c r="BU158" s="38"/>
      <c r="BV158" s="39"/>
      <c r="BW158" s="37"/>
      <c r="BX158" s="39"/>
      <c r="BY158" s="38"/>
      <c r="BZ158" s="38"/>
      <c r="CA158" s="37"/>
      <c r="CB158" s="38"/>
      <c r="CC158" s="39"/>
      <c r="CD158" s="40"/>
      <c r="CE158" s="40"/>
      <c r="CF158" s="37"/>
      <c r="CG158" s="38"/>
      <c r="CH158" s="38"/>
      <c r="CI158" s="38"/>
      <c r="CJ158" s="38">
        <v>1</v>
      </c>
      <c r="CK158" s="16">
        <f t="shared" si="2"/>
        <v>1</v>
      </c>
    </row>
    <row r="159" spans="1:89" ht="15" customHeight="1" x14ac:dyDescent="0.3">
      <c r="A159" s="41" t="s">
        <v>864</v>
      </c>
      <c r="B159" s="42" t="s">
        <v>53</v>
      </c>
      <c r="C159" s="42" t="s">
        <v>14</v>
      </c>
      <c r="D159" s="42" t="s">
        <v>63</v>
      </c>
      <c r="E159" s="42" t="s">
        <v>51</v>
      </c>
      <c r="F159" s="42">
        <v>2016</v>
      </c>
      <c r="G159" s="42" t="s">
        <v>742</v>
      </c>
      <c r="H159" s="42" t="s">
        <v>52</v>
      </c>
      <c r="I159" s="42" t="s">
        <v>37</v>
      </c>
      <c r="J159" s="42" t="s">
        <v>2</v>
      </c>
      <c r="K159" s="43" t="s">
        <v>54</v>
      </c>
      <c r="L159" s="43" t="s">
        <v>1137</v>
      </c>
      <c r="M159" s="44">
        <v>1</v>
      </c>
      <c r="N159" s="45"/>
      <c r="O159" s="46"/>
      <c r="P159" s="44"/>
      <c r="Q159" s="45"/>
      <c r="R159" s="45"/>
      <c r="S159" s="45"/>
      <c r="T159" s="45"/>
      <c r="U159" s="45"/>
      <c r="V159" s="46"/>
      <c r="W159" s="44"/>
      <c r="X159" s="46"/>
      <c r="Y159" s="44"/>
      <c r="Z159" s="45"/>
      <c r="AA159" s="45"/>
      <c r="AB159" s="45"/>
      <c r="AC159" s="45"/>
      <c r="AD159" s="45"/>
      <c r="AE159" s="45"/>
      <c r="AF159" s="45"/>
      <c r="AG159" s="45"/>
      <c r="AH159" s="45"/>
      <c r="AI159" s="45"/>
      <c r="AJ159" s="45"/>
      <c r="AK159" s="45"/>
      <c r="AL159" s="45"/>
      <c r="AM159" s="45"/>
      <c r="AN159" s="45"/>
      <c r="AO159" s="45"/>
      <c r="AP159" s="46"/>
      <c r="AQ159" s="44"/>
      <c r="AR159" s="45"/>
      <c r="AS159" s="45"/>
      <c r="AT159" s="46"/>
      <c r="AU159" s="44">
        <v>1</v>
      </c>
      <c r="AV159" s="45"/>
      <c r="AW159" s="45"/>
      <c r="AX159" s="45">
        <v>1</v>
      </c>
      <c r="AY159" s="45">
        <v>1</v>
      </c>
      <c r="AZ159" s="45"/>
      <c r="BA159" s="46"/>
      <c r="BB159" s="44">
        <v>1</v>
      </c>
      <c r="BC159" s="45">
        <v>1</v>
      </c>
      <c r="BD159" s="45"/>
      <c r="BE159" s="45"/>
      <c r="BF159" s="45"/>
      <c r="BG159" s="45"/>
      <c r="BH159" s="45"/>
      <c r="BI159" s="45"/>
      <c r="BJ159" s="45"/>
      <c r="BK159" s="45"/>
      <c r="BL159" s="45"/>
      <c r="BM159" s="45"/>
      <c r="BN159" s="45"/>
      <c r="BO159" s="45"/>
      <c r="BP159" s="46"/>
      <c r="BQ159" s="44">
        <v>1</v>
      </c>
      <c r="BR159" s="45">
        <v>1</v>
      </c>
      <c r="BS159" s="45"/>
      <c r="BT159" s="45"/>
      <c r="BU159" s="45"/>
      <c r="BV159" s="46"/>
      <c r="BW159" s="44"/>
      <c r="BX159" s="46"/>
      <c r="BY159" s="45"/>
      <c r="BZ159" s="45"/>
      <c r="CA159" s="44"/>
      <c r="CB159" s="45"/>
      <c r="CC159" s="46"/>
      <c r="CD159" s="47"/>
      <c r="CE159" s="47"/>
      <c r="CF159" s="44"/>
      <c r="CG159" s="45"/>
      <c r="CH159" s="45"/>
      <c r="CI159" s="45"/>
      <c r="CJ159" s="45"/>
      <c r="CK159" s="16">
        <f t="shared" si="2"/>
        <v>8</v>
      </c>
    </row>
    <row r="160" spans="1:89" ht="15" customHeight="1" x14ac:dyDescent="0.3">
      <c r="A160" s="41" t="s">
        <v>290</v>
      </c>
      <c r="B160" s="42" t="s">
        <v>63</v>
      </c>
      <c r="C160" s="42" t="s">
        <v>39</v>
      </c>
      <c r="D160" s="42" t="s">
        <v>17</v>
      </c>
      <c r="E160" s="42" t="s">
        <v>38</v>
      </c>
      <c r="F160" s="42">
        <v>2009</v>
      </c>
      <c r="G160" s="42" t="s">
        <v>742</v>
      </c>
      <c r="H160" s="42" t="s">
        <v>40</v>
      </c>
      <c r="I160" s="42" t="s">
        <v>28</v>
      </c>
      <c r="J160" s="42" t="s">
        <v>2</v>
      </c>
      <c r="K160" s="43" t="s">
        <v>41</v>
      </c>
      <c r="L160" s="43" t="s">
        <v>1138</v>
      </c>
      <c r="M160" s="44">
        <v>1</v>
      </c>
      <c r="N160" s="45"/>
      <c r="O160" s="46"/>
      <c r="P160" s="44"/>
      <c r="Q160" s="45"/>
      <c r="R160" s="45"/>
      <c r="S160" s="45"/>
      <c r="T160" s="45"/>
      <c r="U160" s="45"/>
      <c r="V160" s="46"/>
      <c r="W160" s="44"/>
      <c r="X160" s="46"/>
      <c r="Y160" s="44">
        <v>1</v>
      </c>
      <c r="Z160" s="45">
        <v>1</v>
      </c>
      <c r="AA160" s="45">
        <v>1</v>
      </c>
      <c r="AB160" s="45">
        <v>1</v>
      </c>
      <c r="AC160" s="45">
        <v>1</v>
      </c>
      <c r="AD160" s="45">
        <v>1</v>
      </c>
      <c r="AE160" s="45"/>
      <c r="AF160" s="45"/>
      <c r="AG160" s="45"/>
      <c r="AH160" s="45"/>
      <c r="AI160" s="45"/>
      <c r="AJ160" s="45">
        <v>1</v>
      </c>
      <c r="AK160" s="45"/>
      <c r="AL160" s="45"/>
      <c r="AM160" s="45"/>
      <c r="AN160" s="45"/>
      <c r="AO160" s="45"/>
      <c r="AP160" s="46"/>
      <c r="AQ160" s="44"/>
      <c r="AR160" s="45"/>
      <c r="AS160" s="45"/>
      <c r="AT160" s="46"/>
      <c r="AU160" s="44"/>
      <c r="AV160" s="45"/>
      <c r="AW160" s="45"/>
      <c r="AX160" s="45"/>
      <c r="AY160" s="45"/>
      <c r="AZ160" s="45"/>
      <c r="BA160" s="46"/>
      <c r="BB160" s="44">
        <v>1</v>
      </c>
      <c r="BC160" s="45">
        <v>1</v>
      </c>
      <c r="BD160" s="45"/>
      <c r="BE160" s="45"/>
      <c r="BF160" s="45"/>
      <c r="BG160" s="45"/>
      <c r="BH160" s="45"/>
      <c r="BI160" s="45"/>
      <c r="BJ160" s="45"/>
      <c r="BK160" s="45"/>
      <c r="BL160" s="45"/>
      <c r="BM160" s="45"/>
      <c r="BN160" s="45">
        <v>1</v>
      </c>
      <c r="BO160" s="45"/>
      <c r="BP160" s="46"/>
      <c r="BQ160" s="44">
        <v>1</v>
      </c>
      <c r="BR160" s="45"/>
      <c r="BS160" s="45"/>
      <c r="BT160" s="45"/>
      <c r="BU160" s="45"/>
      <c r="BV160" s="46"/>
      <c r="BW160" s="44">
        <v>1</v>
      </c>
      <c r="BX160" s="46"/>
      <c r="BY160" s="45"/>
      <c r="BZ160" s="45"/>
      <c r="CA160" s="44"/>
      <c r="CB160" s="45"/>
      <c r="CC160" s="46"/>
      <c r="CD160" s="47"/>
      <c r="CE160" s="47"/>
      <c r="CF160" s="44"/>
      <c r="CG160" s="45"/>
      <c r="CH160" s="45"/>
      <c r="CI160" s="45"/>
      <c r="CJ160" s="45"/>
      <c r="CK160" s="16">
        <f t="shared" si="2"/>
        <v>13</v>
      </c>
    </row>
    <row r="161" spans="1:89" ht="15" customHeight="1" x14ac:dyDescent="0.3">
      <c r="A161" s="48" t="s">
        <v>604</v>
      </c>
      <c r="B161" s="42" t="s">
        <v>203</v>
      </c>
      <c r="C161" s="42" t="s">
        <v>112</v>
      </c>
      <c r="D161" s="42" t="s">
        <v>63</v>
      </c>
      <c r="E161" s="42" t="s">
        <v>605</v>
      </c>
      <c r="F161" s="42">
        <v>2009</v>
      </c>
      <c r="G161" s="42" t="s">
        <v>742</v>
      </c>
      <c r="H161" s="42" t="s">
        <v>606</v>
      </c>
      <c r="I161" s="42" t="s">
        <v>426</v>
      </c>
      <c r="J161" s="42" t="s">
        <v>2</v>
      </c>
      <c r="K161" s="43" t="s">
        <v>63</v>
      </c>
      <c r="L161" s="43" t="s">
        <v>1139</v>
      </c>
      <c r="M161" s="44">
        <v>1</v>
      </c>
      <c r="N161" s="45">
        <v>1</v>
      </c>
      <c r="O161" s="46"/>
      <c r="P161" s="44"/>
      <c r="Q161" s="45"/>
      <c r="R161" s="45"/>
      <c r="S161" s="45"/>
      <c r="T161" s="45"/>
      <c r="U161" s="45"/>
      <c r="V161" s="46"/>
      <c r="W161" s="44"/>
      <c r="X161" s="46"/>
      <c r="Y161" s="44"/>
      <c r="Z161" s="45"/>
      <c r="AA161" s="45"/>
      <c r="AB161" s="45"/>
      <c r="AC161" s="45"/>
      <c r="AD161" s="45"/>
      <c r="AE161" s="45"/>
      <c r="AF161" s="45"/>
      <c r="AG161" s="45"/>
      <c r="AH161" s="45"/>
      <c r="AI161" s="45"/>
      <c r="AJ161" s="45"/>
      <c r="AK161" s="45"/>
      <c r="AL161" s="45"/>
      <c r="AM161" s="45"/>
      <c r="AN161" s="45"/>
      <c r="AO161" s="45"/>
      <c r="AP161" s="46"/>
      <c r="AQ161" s="44"/>
      <c r="AR161" s="45"/>
      <c r="AS161" s="45"/>
      <c r="AT161" s="46"/>
      <c r="AU161" s="44">
        <v>1</v>
      </c>
      <c r="AV161" s="45"/>
      <c r="AW161" s="45"/>
      <c r="AX161" s="45"/>
      <c r="AY161" s="45"/>
      <c r="AZ161" s="45"/>
      <c r="BA161" s="46"/>
      <c r="BB161" s="44"/>
      <c r="BC161" s="45">
        <v>1</v>
      </c>
      <c r="BD161" s="45"/>
      <c r="BE161" s="45"/>
      <c r="BF161" s="45"/>
      <c r="BG161" s="45"/>
      <c r="BH161" s="45"/>
      <c r="BI161" s="45">
        <v>1</v>
      </c>
      <c r="BJ161" s="45"/>
      <c r="BK161" s="45"/>
      <c r="BL161" s="45"/>
      <c r="BM161" s="45"/>
      <c r="BN161" s="45"/>
      <c r="BO161" s="45"/>
      <c r="BP161" s="46"/>
      <c r="BQ161" s="44"/>
      <c r="BR161" s="45"/>
      <c r="BS161" s="45"/>
      <c r="BT161" s="45"/>
      <c r="BU161" s="45"/>
      <c r="BV161" s="46"/>
      <c r="BW161" s="44">
        <v>1</v>
      </c>
      <c r="BX161" s="46"/>
      <c r="BY161" s="45">
        <v>1</v>
      </c>
      <c r="BZ161" s="45"/>
      <c r="CA161" s="44"/>
      <c r="CB161" s="45"/>
      <c r="CC161" s="46"/>
      <c r="CD161" s="47">
        <v>1</v>
      </c>
      <c r="CE161" s="47"/>
      <c r="CF161" s="44"/>
      <c r="CG161" s="45"/>
      <c r="CH161" s="45"/>
      <c r="CI161" s="45"/>
      <c r="CJ161" s="45"/>
      <c r="CK161" s="16">
        <f t="shared" si="2"/>
        <v>8</v>
      </c>
    </row>
    <row r="162" spans="1:89" ht="15" customHeight="1" x14ac:dyDescent="0.3">
      <c r="A162" s="48" t="s">
        <v>1140</v>
      </c>
      <c r="B162" s="42" t="s">
        <v>63</v>
      </c>
      <c r="C162" s="42" t="s">
        <v>63</v>
      </c>
      <c r="D162" s="42" t="s">
        <v>34</v>
      </c>
      <c r="E162" s="42" t="s">
        <v>35</v>
      </c>
      <c r="F162" s="42">
        <v>2014</v>
      </c>
      <c r="G162" s="42" t="s">
        <v>742</v>
      </c>
      <c r="H162" s="42" t="s">
        <v>607</v>
      </c>
      <c r="I162" s="42" t="s">
        <v>37</v>
      </c>
      <c r="J162" s="42" t="s">
        <v>2</v>
      </c>
      <c r="K162" s="43" t="s">
        <v>63</v>
      </c>
      <c r="L162" s="43" t="s">
        <v>63</v>
      </c>
      <c r="M162" s="44"/>
      <c r="N162" s="45"/>
      <c r="O162" s="46"/>
      <c r="P162" s="44"/>
      <c r="Q162" s="45"/>
      <c r="R162" s="45"/>
      <c r="S162" s="45"/>
      <c r="T162" s="45"/>
      <c r="U162" s="45"/>
      <c r="V162" s="46"/>
      <c r="W162" s="44"/>
      <c r="X162" s="46"/>
      <c r="Y162" s="44"/>
      <c r="Z162" s="45"/>
      <c r="AA162" s="45"/>
      <c r="AB162" s="45"/>
      <c r="AC162" s="45"/>
      <c r="AD162" s="45"/>
      <c r="AE162" s="45"/>
      <c r="AF162" s="45"/>
      <c r="AG162" s="45"/>
      <c r="AH162" s="45"/>
      <c r="AI162" s="45"/>
      <c r="AJ162" s="45"/>
      <c r="AK162" s="45"/>
      <c r="AL162" s="45"/>
      <c r="AM162" s="45"/>
      <c r="AN162" s="45"/>
      <c r="AO162" s="45"/>
      <c r="AP162" s="46"/>
      <c r="AQ162" s="44"/>
      <c r="AR162" s="45"/>
      <c r="AS162" s="45"/>
      <c r="AT162" s="46"/>
      <c r="AU162" s="44"/>
      <c r="AV162" s="45"/>
      <c r="AW162" s="45"/>
      <c r="AX162" s="45"/>
      <c r="AY162" s="45"/>
      <c r="AZ162" s="45"/>
      <c r="BA162" s="46"/>
      <c r="BB162" s="44"/>
      <c r="BC162" s="45"/>
      <c r="BD162" s="45"/>
      <c r="BE162" s="45"/>
      <c r="BF162" s="45"/>
      <c r="BG162" s="45"/>
      <c r="BH162" s="45"/>
      <c r="BI162" s="45"/>
      <c r="BJ162" s="45"/>
      <c r="BK162" s="45"/>
      <c r="BL162" s="45"/>
      <c r="BM162" s="45"/>
      <c r="BN162" s="45"/>
      <c r="BO162" s="45"/>
      <c r="BP162" s="46"/>
      <c r="BQ162" s="44"/>
      <c r="BR162" s="45"/>
      <c r="BS162" s="45"/>
      <c r="BT162" s="45"/>
      <c r="BU162" s="45"/>
      <c r="BV162" s="46"/>
      <c r="BW162" s="44"/>
      <c r="BX162" s="46"/>
      <c r="BY162" s="45"/>
      <c r="BZ162" s="45"/>
      <c r="CA162" s="44"/>
      <c r="CB162" s="45"/>
      <c r="CC162" s="46"/>
      <c r="CD162" s="47"/>
      <c r="CE162" s="47"/>
      <c r="CF162" s="44"/>
      <c r="CG162" s="45"/>
      <c r="CH162" s="45"/>
      <c r="CI162" s="45"/>
      <c r="CJ162" s="45"/>
      <c r="CK162" s="16">
        <f t="shared" si="2"/>
        <v>0</v>
      </c>
    </row>
    <row r="163" spans="1:89" ht="15" customHeight="1" x14ac:dyDescent="0.3">
      <c r="A163" s="48" t="s">
        <v>1140</v>
      </c>
      <c r="B163" s="42" t="s">
        <v>63</v>
      </c>
      <c r="C163" s="42" t="s">
        <v>63</v>
      </c>
      <c r="D163" s="42" t="s">
        <v>34</v>
      </c>
      <c r="E163" s="51" t="s">
        <v>35</v>
      </c>
      <c r="F163" s="51">
        <v>2015</v>
      </c>
      <c r="G163" s="42" t="s">
        <v>742</v>
      </c>
      <c r="H163" s="51" t="s">
        <v>608</v>
      </c>
      <c r="I163" s="51" t="s">
        <v>37</v>
      </c>
      <c r="J163" s="51" t="s">
        <v>2</v>
      </c>
      <c r="K163" s="52" t="s">
        <v>63</v>
      </c>
      <c r="L163" s="52" t="s">
        <v>1141</v>
      </c>
      <c r="M163" s="44"/>
      <c r="N163" s="45"/>
      <c r="O163" s="46"/>
      <c r="P163" s="44"/>
      <c r="Q163" s="45"/>
      <c r="R163" s="45"/>
      <c r="S163" s="45"/>
      <c r="T163" s="45"/>
      <c r="U163" s="45"/>
      <c r="V163" s="46"/>
      <c r="W163" s="44"/>
      <c r="X163" s="46"/>
      <c r="Y163" s="44">
        <v>1</v>
      </c>
      <c r="Z163" s="45"/>
      <c r="AA163" s="45"/>
      <c r="AB163" s="45"/>
      <c r="AC163" s="45"/>
      <c r="AD163" s="45"/>
      <c r="AE163" s="45"/>
      <c r="AF163" s="45"/>
      <c r="AG163" s="45"/>
      <c r="AH163" s="45"/>
      <c r="AI163" s="45"/>
      <c r="AJ163" s="45"/>
      <c r="AK163" s="45"/>
      <c r="AL163" s="45"/>
      <c r="AM163" s="45"/>
      <c r="AN163" s="45"/>
      <c r="AO163" s="45"/>
      <c r="AP163" s="46"/>
      <c r="AQ163" s="44"/>
      <c r="AR163" s="45"/>
      <c r="AS163" s="45"/>
      <c r="AT163" s="46"/>
      <c r="AU163" s="44"/>
      <c r="AV163" s="45"/>
      <c r="AW163" s="45"/>
      <c r="AX163" s="45"/>
      <c r="AY163" s="45"/>
      <c r="AZ163" s="45"/>
      <c r="BA163" s="46"/>
      <c r="BB163" s="44"/>
      <c r="BC163" s="45"/>
      <c r="BD163" s="45"/>
      <c r="BE163" s="45"/>
      <c r="BF163" s="45"/>
      <c r="BG163" s="45"/>
      <c r="BH163" s="45"/>
      <c r="BI163" s="45"/>
      <c r="BJ163" s="45"/>
      <c r="BK163" s="45"/>
      <c r="BL163" s="45"/>
      <c r="BM163" s="45"/>
      <c r="BN163" s="45"/>
      <c r="BO163" s="45"/>
      <c r="BP163" s="46"/>
      <c r="BQ163" s="44"/>
      <c r="BR163" s="45"/>
      <c r="BS163" s="45"/>
      <c r="BT163" s="45"/>
      <c r="BU163" s="45"/>
      <c r="BV163" s="46"/>
      <c r="BW163" s="44">
        <v>1</v>
      </c>
      <c r="BX163" s="46"/>
      <c r="BY163" s="45"/>
      <c r="BZ163" s="45"/>
      <c r="CA163" s="44"/>
      <c r="CB163" s="45"/>
      <c r="CC163" s="46"/>
      <c r="CD163" s="47">
        <v>1</v>
      </c>
      <c r="CE163" s="47"/>
      <c r="CF163" s="44"/>
      <c r="CG163" s="45"/>
      <c r="CH163" s="45"/>
      <c r="CI163" s="45"/>
      <c r="CJ163" s="45"/>
      <c r="CK163" s="16">
        <f t="shared" si="2"/>
        <v>3</v>
      </c>
    </row>
    <row r="164" spans="1:89" ht="15" customHeight="1" x14ac:dyDescent="0.3">
      <c r="A164" s="41" t="s">
        <v>1143</v>
      </c>
      <c r="B164" s="42" t="s">
        <v>63</v>
      </c>
      <c r="C164" s="42" t="s">
        <v>14</v>
      </c>
      <c r="D164" s="42" t="s">
        <v>34</v>
      </c>
      <c r="E164" s="42" t="s">
        <v>35</v>
      </c>
      <c r="F164" s="42">
        <v>2016</v>
      </c>
      <c r="G164" s="42" t="s">
        <v>742</v>
      </c>
      <c r="H164" s="42" t="s">
        <v>36</v>
      </c>
      <c r="I164" s="42" t="s">
        <v>37</v>
      </c>
      <c r="J164" s="42" t="s">
        <v>2</v>
      </c>
      <c r="K164" s="43" t="s">
        <v>63</v>
      </c>
      <c r="L164" s="43" t="s">
        <v>1142</v>
      </c>
      <c r="M164" s="44"/>
      <c r="N164" s="45"/>
      <c r="O164" s="46"/>
      <c r="P164" s="44"/>
      <c r="Q164" s="45"/>
      <c r="R164" s="45"/>
      <c r="S164" s="45"/>
      <c r="T164" s="45"/>
      <c r="U164" s="45"/>
      <c r="V164" s="46"/>
      <c r="W164" s="44"/>
      <c r="X164" s="46"/>
      <c r="Y164" s="44"/>
      <c r="Z164" s="45"/>
      <c r="AA164" s="45"/>
      <c r="AB164" s="45"/>
      <c r="AC164" s="45"/>
      <c r="AD164" s="45"/>
      <c r="AE164" s="45"/>
      <c r="AF164" s="45"/>
      <c r="AG164" s="45"/>
      <c r="AH164" s="45"/>
      <c r="AI164" s="45"/>
      <c r="AJ164" s="45"/>
      <c r="AK164" s="45"/>
      <c r="AL164" s="45"/>
      <c r="AM164" s="45"/>
      <c r="AN164" s="45"/>
      <c r="AO164" s="45"/>
      <c r="AP164" s="46"/>
      <c r="AQ164" s="44"/>
      <c r="AR164" s="45"/>
      <c r="AS164" s="45"/>
      <c r="AT164" s="46"/>
      <c r="AU164" s="44"/>
      <c r="AV164" s="45"/>
      <c r="AW164" s="45"/>
      <c r="AX164" s="45"/>
      <c r="AY164" s="45"/>
      <c r="AZ164" s="45"/>
      <c r="BA164" s="46"/>
      <c r="BB164" s="44">
        <v>1</v>
      </c>
      <c r="BC164" s="45"/>
      <c r="BD164" s="45"/>
      <c r="BE164" s="45"/>
      <c r="BF164" s="45"/>
      <c r="BG164" s="45"/>
      <c r="BH164" s="45"/>
      <c r="BI164" s="45"/>
      <c r="BJ164" s="45"/>
      <c r="BK164" s="45"/>
      <c r="BL164" s="45"/>
      <c r="BM164" s="45"/>
      <c r="BN164" s="45"/>
      <c r="BO164" s="45"/>
      <c r="BP164" s="46"/>
      <c r="BQ164" s="44"/>
      <c r="BR164" s="45"/>
      <c r="BS164" s="45"/>
      <c r="BT164" s="45"/>
      <c r="BU164" s="45"/>
      <c r="BV164" s="46"/>
      <c r="BW164" s="44"/>
      <c r="BX164" s="46"/>
      <c r="BY164" s="45"/>
      <c r="BZ164" s="45"/>
      <c r="CA164" s="44"/>
      <c r="CB164" s="45"/>
      <c r="CC164" s="46"/>
      <c r="CD164" s="47">
        <v>1</v>
      </c>
      <c r="CE164" s="47"/>
      <c r="CF164" s="44"/>
      <c r="CG164" s="45"/>
      <c r="CH164" s="45"/>
      <c r="CI164" s="45"/>
      <c r="CJ164" s="45"/>
      <c r="CK164" s="16">
        <f t="shared" si="2"/>
        <v>2</v>
      </c>
    </row>
    <row r="165" spans="1:89" ht="15" customHeight="1" x14ac:dyDescent="0.3">
      <c r="A165" s="48" t="s">
        <v>609</v>
      </c>
      <c r="B165" s="42" t="s">
        <v>63</v>
      </c>
      <c r="C165" s="42" t="s">
        <v>63</v>
      </c>
      <c r="D165" s="42" t="s">
        <v>63</v>
      </c>
      <c r="E165" s="51" t="s">
        <v>610</v>
      </c>
      <c r="F165" s="51">
        <v>2010</v>
      </c>
      <c r="G165" s="42" t="s">
        <v>742</v>
      </c>
      <c r="H165" s="51" t="s">
        <v>611</v>
      </c>
      <c r="I165" s="51" t="s">
        <v>120</v>
      </c>
      <c r="J165" s="51" t="s">
        <v>2</v>
      </c>
      <c r="K165" s="52" t="s">
        <v>63</v>
      </c>
      <c r="L165" s="52" t="s">
        <v>1144</v>
      </c>
      <c r="M165" s="44">
        <v>1</v>
      </c>
      <c r="N165" s="45"/>
      <c r="O165" s="46"/>
      <c r="P165" s="44"/>
      <c r="Q165" s="45"/>
      <c r="R165" s="45"/>
      <c r="S165" s="45"/>
      <c r="T165" s="45">
        <v>1</v>
      </c>
      <c r="U165" s="45"/>
      <c r="V165" s="46"/>
      <c r="W165" s="44"/>
      <c r="X165" s="46"/>
      <c r="Y165" s="44"/>
      <c r="Z165" s="45">
        <v>1</v>
      </c>
      <c r="AA165" s="45"/>
      <c r="AB165" s="45"/>
      <c r="AC165" s="45"/>
      <c r="AD165" s="45"/>
      <c r="AE165" s="45"/>
      <c r="AF165" s="45"/>
      <c r="AG165" s="45"/>
      <c r="AH165" s="45"/>
      <c r="AI165" s="45"/>
      <c r="AJ165" s="45"/>
      <c r="AK165" s="45"/>
      <c r="AL165" s="45"/>
      <c r="AM165" s="45"/>
      <c r="AN165" s="45"/>
      <c r="AO165" s="45"/>
      <c r="AP165" s="46"/>
      <c r="AQ165" s="44"/>
      <c r="AR165" s="45"/>
      <c r="AS165" s="45"/>
      <c r="AT165" s="46"/>
      <c r="AU165" s="44">
        <v>1</v>
      </c>
      <c r="AV165" s="45"/>
      <c r="AW165" s="45">
        <v>1</v>
      </c>
      <c r="AX165" s="45"/>
      <c r="AY165" s="45"/>
      <c r="AZ165" s="45"/>
      <c r="BA165" s="46">
        <v>1</v>
      </c>
      <c r="BB165" s="44"/>
      <c r="BC165" s="45"/>
      <c r="BD165" s="45"/>
      <c r="BE165" s="45"/>
      <c r="BF165" s="45"/>
      <c r="BG165" s="45"/>
      <c r="BH165" s="45"/>
      <c r="BI165" s="45"/>
      <c r="BJ165" s="45"/>
      <c r="BK165" s="45"/>
      <c r="BL165" s="45"/>
      <c r="BM165" s="45"/>
      <c r="BN165" s="45"/>
      <c r="BO165" s="45"/>
      <c r="BP165" s="46"/>
      <c r="BQ165" s="44"/>
      <c r="BR165" s="45"/>
      <c r="BS165" s="45"/>
      <c r="BT165" s="45"/>
      <c r="BU165" s="45"/>
      <c r="BV165" s="46"/>
      <c r="BW165" s="44"/>
      <c r="BX165" s="46">
        <v>1</v>
      </c>
      <c r="BY165" s="45"/>
      <c r="BZ165" s="45"/>
      <c r="CA165" s="44"/>
      <c r="CB165" s="45"/>
      <c r="CC165" s="46"/>
      <c r="CD165" s="47">
        <v>1</v>
      </c>
      <c r="CE165" s="47">
        <v>1</v>
      </c>
      <c r="CF165" s="44">
        <v>1</v>
      </c>
      <c r="CG165" s="45">
        <v>1</v>
      </c>
      <c r="CH165" s="45">
        <v>1</v>
      </c>
      <c r="CI165" s="45"/>
      <c r="CJ165" s="45"/>
      <c r="CK165" s="16">
        <f t="shared" si="2"/>
        <v>12</v>
      </c>
    </row>
    <row r="166" spans="1:89" ht="15" customHeight="1" x14ac:dyDescent="0.3">
      <c r="A166" s="48" t="s">
        <v>612</v>
      </c>
      <c r="B166" s="42" t="s">
        <v>854</v>
      </c>
      <c r="C166" s="42" t="s">
        <v>87</v>
      </c>
      <c r="D166" s="42" t="s">
        <v>63</v>
      </c>
      <c r="E166" s="42" t="s">
        <v>613</v>
      </c>
      <c r="F166" s="42">
        <v>2008</v>
      </c>
      <c r="G166" s="42" t="s">
        <v>742</v>
      </c>
      <c r="H166" s="42" t="s">
        <v>614</v>
      </c>
      <c r="I166" s="42" t="s">
        <v>494</v>
      </c>
      <c r="J166" s="42" t="s">
        <v>197</v>
      </c>
      <c r="K166" s="43" t="s">
        <v>853</v>
      </c>
      <c r="L166" s="43" t="s">
        <v>1145</v>
      </c>
      <c r="M166" s="44">
        <v>1</v>
      </c>
      <c r="N166" s="45">
        <v>1</v>
      </c>
      <c r="O166" s="46"/>
      <c r="P166" s="44"/>
      <c r="Q166" s="45"/>
      <c r="R166" s="45"/>
      <c r="S166" s="45"/>
      <c r="T166" s="45"/>
      <c r="U166" s="45"/>
      <c r="V166" s="46"/>
      <c r="W166" s="44"/>
      <c r="X166" s="46"/>
      <c r="Y166" s="44"/>
      <c r="Z166" s="45"/>
      <c r="AA166" s="45"/>
      <c r="AB166" s="45"/>
      <c r="AC166" s="45">
        <v>1</v>
      </c>
      <c r="AD166" s="45"/>
      <c r="AE166" s="45"/>
      <c r="AF166" s="45"/>
      <c r="AG166" s="45"/>
      <c r="AH166" s="45"/>
      <c r="AI166" s="45"/>
      <c r="AJ166" s="45"/>
      <c r="AK166" s="45"/>
      <c r="AL166" s="45">
        <v>1</v>
      </c>
      <c r="AM166" s="45"/>
      <c r="AN166" s="45"/>
      <c r="AO166" s="45"/>
      <c r="AP166" s="46"/>
      <c r="AQ166" s="44"/>
      <c r="AR166" s="45">
        <v>1</v>
      </c>
      <c r="AS166" s="45">
        <v>1</v>
      </c>
      <c r="AT166" s="46"/>
      <c r="AU166" s="44">
        <v>1</v>
      </c>
      <c r="AV166" s="45"/>
      <c r="AW166" s="45"/>
      <c r="AX166" s="45"/>
      <c r="AY166" s="45"/>
      <c r="AZ166" s="45"/>
      <c r="BA166" s="46"/>
      <c r="BB166" s="44">
        <v>1</v>
      </c>
      <c r="BC166" s="45"/>
      <c r="BD166" s="45"/>
      <c r="BE166" s="45"/>
      <c r="BF166" s="45"/>
      <c r="BG166" s="45"/>
      <c r="BH166" s="45"/>
      <c r="BI166" s="45"/>
      <c r="BJ166" s="45"/>
      <c r="BK166" s="45"/>
      <c r="BL166" s="45"/>
      <c r="BM166" s="45"/>
      <c r="BN166" s="45"/>
      <c r="BO166" s="45"/>
      <c r="BP166" s="46"/>
      <c r="BQ166" s="44">
        <v>1</v>
      </c>
      <c r="BR166" s="45"/>
      <c r="BS166" s="45"/>
      <c r="BT166" s="45"/>
      <c r="BU166" s="45"/>
      <c r="BV166" s="46"/>
      <c r="BW166" s="44"/>
      <c r="BX166" s="46"/>
      <c r="BY166" s="45"/>
      <c r="BZ166" s="45"/>
      <c r="CA166" s="44"/>
      <c r="CB166" s="45"/>
      <c r="CC166" s="46"/>
      <c r="CD166" s="47"/>
      <c r="CE166" s="47"/>
      <c r="CF166" s="44"/>
      <c r="CG166" s="45"/>
      <c r="CH166" s="45"/>
      <c r="CI166" s="45"/>
      <c r="CJ166" s="45"/>
      <c r="CK166" s="16">
        <f t="shared" si="2"/>
        <v>9</v>
      </c>
    </row>
    <row r="167" spans="1:89" ht="15" customHeight="1" x14ac:dyDescent="0.3">
      <c r="A167" s="48" t="s">
        <v>615</v>
      </c>
      <c r="B167" s="42" t="s">
        <v>772</v>
      </c>
      <c r="C167" s="42" t="s">
        <v>14</v>
      </c>
      <c r="D167" s="42" t="s">
        <v>63</v>
      </c>
      <c r="E167" s="42" t="s">
        <v>549</v>
      </c>
      <c r="F167" s="42">
        <v>1995</v>
      </c>
      <c r="G167" s="42" t="s">
        <v>742</v>
      </c>
      <c r="H167" s="42" t="s">
        <v>616</v>
      </c>
      <c r="I167" s="42" t="s">
        <v>61</v>
      </c>
      <c r="J167" s="42" t="s">
        <v>1212</v>
      </c>
      <c r="K167" s="43" t="s">
        <v>63</v>
      </c>
      <c r="L167" s="43" t="s">
        <v>1146</v>
      </c>
      <c r="M167" s="44">
        <v>1</v>
      </c>
      <c r="N167" s="45"/>
      <c r="O167" s="46"/>
      <c r="P167" s="44"/>
      <c r="Q167" s="45"/>
      <c r="R167" s="45"/>
      <c r="S167" s="45"/>
      <c r="T167" s="45"/>
      <c r="U167" s="45"/>
      <c r="V167" s="46"/>
      <c r="W167" s="44"/>
      <c r="X167" s="46"/>
      <c r="Y167" s="44"/>
      <c r="Z167" s="45"/>
      <c r="AA167" s="45"/>
      <c r="AB167" s="45"/>
      <c r="AC167" s="45"/>
      <c r="AD167" s="45"/>
      <c r="AE167" s="45"/>
      <c r="AF167" s="45"/>
      <c r="AG167" s="45"/>
      <c r="AH167" s="45"/>
      <c r="AI167" s="45"/>
      <c r="AJ167" s="45"/>
      <c r="AK167" s="45"/>
      <c r="AL167" s="45"/>
      <c r="AM167" s="45">
        <v>1</v>
      </c>
      <c r="AN167" s="45"/>
      <c r="AO167" s="45"/>
      <c r="AP167" s="46"/>
      <c r="AQ167" s="44"/>
      <c r="AR167" s="45"/>
      <c r="AS167" s="45"/>
      <c r="AT167" s="46"/>
      <c r="AU167" s="44"/>
      <c r="AV167" s="45"/>
      <c r="AW167" s="45"/>
      <c r="AX167" s="45"/>
      <c r="AY167" s="45"/>
      <c r="AZ167" s="45"/>
      <c r="BA167" s="46"/>
      <c r="BB167" s="44"/>
      <c r="BC167" s="45">
        <v>1</v>
      </c>
      <c r="BD167" s="45"/>
      <c r="BE167" s="45"/>
      <c r="BF167" s="45">
        <v>1</v>
      </c>
      <c r="BG167" s="45"/>
      <c r="BH167" s="45">
        <v>1</v>
      </c>
      <c r="BI167" s="45"/>
      <c r="BJ167" s="45">
        <v>1</v>
      </c>
      <c r="BK167" s="45"/>
      <c r="BL167" s="45"/>
      <c r="BM167" s="45"/>
      <c r="BN167" s="45">
        <v>1</v>
      </c>
      <c r="BO167" s="45"/>
      <c r="BP167" s="46"/>
      <c r="BQ167" s="44"/>
      <c r="BR167" s="45"/>
      <c r="BS167" s="45"/>
      <c r="BT167" s="45"/>
      <c r="BU167" s="45"/>
      <c r="BV167" s="46"/>
      <c r="BW167" s="44"/>
      <c r="BX167" s="46"/>
      <c r="BY167" s="45"/>
      <c r="BZ167" s="45"/>
      <c r="CA167" s="44"/>
      <c r="CB167" s="45"/>
      <c r="CC167" s="46"/>
      <c r="CD167" s="47"/>
      <c r="CE167" s="47"/>
      <c r="CF167" s="44">
        <v>1</v>
      </c>
      <c r="CG167" s="45">
        <v>1</v>
      </c>
      <c r="CH167" s="45"/>
      <c r="CI167" s="45"/>
      <c r="CJ167" s="45"/>
      <c r="CK167" s="16">
        <f t="shared" si="2"/>
        <v>9</v>
      </c>
    </row>
    <row r="168" spans="1:89" ht="15" customHeight="1" x14ac:dyDescent="0.3">
      <c r="A168" s="41" t="s">
        <v>451</v>
      </c>
      <c r="B168" s="42" t="s">
        <v>380</v>
      </c>
      <c r="C168" s="42" t="s">
        <v>14</v>
      </c>
      <c r="D168" s="42" t="s">
        <v>34</v>
      </c>
      <c r="E168" s="42" t="s">
        <v>381</v>
      </c>
      <c r="F168" s="42">
        <v>2013</v>
      </c>
      <c r="G168" s="42" t="s">
        <v>742</v>
      </c>
      <c r="H168" s="42" t="s">
        <v>382</v>
      </c>
      <c r="I168" s="42" t="s">
        <v>383</v>
      </c>
      <c r="J168" s="42" t="s">
        <v>359</v>
      </c>
      <c r="K168" s="43" t="s">
        <v>384</v>
      </c>
      <c r="L168" s="43" t="s">
        <v>1147</v>
      </c>
      <c r="M168" s="44">
        <v>1</v>
      </c>
      <c r="N168" s="45"/>
      <c r="O168" s="46"/>
      <c r="P168" s="44"/>
      <c r="Q168" s="45"/>
      <c r="R168" s="45"/>
      <c r="S168" s="45"/>
      <c r="T168" s="45"/>
      <c r="U168" s="45"/>
      <c r="V168" s="46"/>
      <c r="W168" s="44"/>
      <c r="X168" s="46"/>
      <c r="Y168" s="44">
        <v>1</v>
      </c>
      <c r="Z168" s="45"/>
      <c r="AA168" s="45"/>
      <c r="AB168" s="45"/>
      <c r="AC168" s="45"/>
      <c r="AD168" s="45"/>
      <c r="AE168" s="45"/>
      <c r="AF168" s="45"/>
      <c r="AG168" s="45"/>
      <c r="AH168" s="45"/>
      <c r="AI168" s="45"/>
      <c r="AJ168" s="45"/>
      <c r="AK168" s="45"/>
      <c r="AL168" s="45"/>
      <c r="AM168" s="45"/>
      <c r="AN168" s="45"/>
      <c r="AO168" s="45"/>
      <c r="AP168" s="46"/>
      <c r="AQ168" s="44"/>
      <c r="AR168" s="45"/>
      <c r="AS168" s="45">
        <v>1</v>
      </c>
      <c r="AT168" s="46"/>
      <c r="AU168" s="44">
        <v>1</v>
      </c>
      <c r="AV168" s="45"/>
      <c r="AW168" s="45"/>
      <c r="AX168" s="45"/>
      <c r="AY168" s="45"/>
      <c r="AZ168" s="45"/>
      <c r="BA168" s="46"/>
      <c r="BB168" s="44"/>
      <c r="BC168" s="45"/>
      <c r="BD168" s="45"/>
      <c r="BE168" s="45"/>
      <c r="BF168" s="45"/>
      <c r="BG168" s="45"/>
      <c r="BH168" s="45"/>
      <c r="BI168" s="45"/>
      <c r="BJ168" s="45"/>
      <c r="BK168" s="45"/>
      <c r="BL168" s="45"/>
      <c r="BM168" s="45"/>
      <c r="BN168" s="45"/>
      <c r="BO168" s="45"/>
      <c r="BP168" s="46"/>
      <c r="BQ168" s="44"/>
      <c r="BR168" s="45"/>
      <c r="BS168" s="45"/>
      <c r="BT168" s="45"/>
      <c r="BU168" s="45"/>
      <c r="BV168" s="46"/>
      <c r="BW168" s="44"/>
      <c r="BX168" s="46"/>
      <c r="BY168" s="45"/>
      <c r="BZ168" s="45"/>
      <c r="CA168" s="44"/>
      <c r="CB168" s="45"/>
      <c r="CC168" s="46"/>
      <c r="CD168" s="47">
        <v>1</v>
      </c>
      <c r="CE168" s="47"/>
      <c r="CF168" s="44"/>
      <c r="CG168" s="45"/>
      <c r="CH168" s="45"/>
      <c r="CI168" s="45"/>
      <c r="CJ168" s="45"/>
      <c r="CK168" s="16">
        <f t="shared" si="2"/>
        <v>5</v>
      </c>
    </row>
    <row r="169" spans="1:89" ht="15" customHeight="1" x14ac:dyDescent="0.3">
      <c r="A169" s="48" t="s">
        <v>617</v>
      </c>
      <c r="B169" s="42" t="s">
        <v>63</v>
      </c>
      <c r="C169" s="42" t="s">
        <v>63</v>
      </c>
      <c r="D169" s="42" t="s">
        <v>63</v>
      </c>
      <c r="E169" s="42" t="s">
        <v>618</v>
      </c>
      <c r="F169" s="42">
        <v>2009</v>
      </c>
      <c r="G169" s="42" t="s">
        <v>742</v>
      </c>
      <c r="H169" s="42" t="s">
        <v>619</v>
      </c>
      <c r="I169" s="42" t="s">
        <v>120</v>
      </c>
      <c r="J169" s="42" t="s">
        <v>359</v>
      </c>
      <c r="K169" s="43" t="s">
        <v>763</v>
      </c>
      <c r="L169" s="43" t="s">
        <v>1148</v>
      </c>
      <c r="M169" s="44"/>
      <c r="N169" s="45"/>
      <c r="O169" s="46"/>
      <c r="P169" s="44"/>
      <c r="Q169" s="45"/>
      <c r="R169" s="45"/>
      <c r="S169" s="45"/>
      <c r="T169" s="45"/>
      <c r="U169" s="45"/>
      <c r="V169" s="46"/>
      <c r="W169" s="44">
        <v>1</v>
      </c>
      <c r="X169" s="46"/>
      <c r="Y169" s="44"/>
      <c r="Z169" s="45"/>
      <c r="AA169" s="45"/>
      <c r="AB169" s="45"/>
      <c r="AC169" s="45"/>
      <c r="AD169" s="45"/>
      <c r="AE169" s="45"/>
      <c r="AF169" s="45"/>
      <c r="AG169" s="45"/>
      <c r="AH169" s="45"/>
      <c r="AI169" s="45"/>
      <c r="AJ169" s="45"/>
      <c r="AK169" s="45"/>
      <c r="AL169" s="45"/>
      <c r="AM169" s="45"/>
      <c r="AN169" s="45"/>
      <c r="AO169" s="45"/>
      <c r="AP169" s="46"/>
      <c r="AQ169" s="44"/>
      <c r="AR169" s="45"/>
      <c r="AS169" s="45"/>
      <c r="AT169" s="46"/>
      <c r="AU169" s="44">
        <v>1</v>
      </c>
      <c r="AV169" s="45"/>
      <c r="AW169" s="45"/>
      <c r="AX169" s="45"/>
      <c r="AY169" s="45"/>
      <c r="AZ169" s="45"/>
      <c r="BA169" s="46"/>
      <c r="BB169" s="44"/>
      <c r="BC169" s="45">
        <v>1</v>
      </c>
      <c r="BD169" s="45"/>
      <c r="BE169" s="45">
        <v>1</v>
      </c>
      <c r="BF169" s="45"/>
      <c r="BG169" s="45"/>
      <c r="BH169" s="45"/>
      <c r="BI169" s="45">
        <v>1</v>
      </c>
      <c r="BJ169" s="45"/>
      <c r="BK169" s="45"/>
      <c r="BL169" s="45"/>
      <c r="BM169" s="45"/>
      <c r="BN169" s="45"/>
      <c r="BO169" s="45"/>
      <c r="BP169" s="46"/>
      <c r="BQ169" s="44"/>
      <c r="BR169" s="45"/>
      <c r="BS169" s="45">
        <v>1</v>
      </c>
      <c r="BT169" s="45"/>
      <c r="BU169" s="45"/>
      <c r="BV169" s="46"/>
      <c r="BW169" s="44"/>
      <c r="BX169" s="46">
        <v>1</v>
      </c>
      <c r="BY169" s="45">
        <v>1</v>
      </c>
      <c r="BZ169" s="45"/>
      <c r="CA169" s="44"/>
      <c r="CB169" s="45"/>
      <c r="CC169" s="46"/>
      <c r="CD169" s="47"/>
      <c r="CE169" s="47"/>
      <c r="CF169" s="44"/>
      <c r="CG169" s="45"/>
      <c r="CH169" s="45"/>
      <c r="CI169" s="45"/>
      <c r="CJ169" s="45"/>
      <c r="CK169" s="16">
        <f t="shared" si="2"/>
        <v>8</v>
      </c>
    </row>
    <row r="170" spans="1:89" ht="15" customHeight="1" x14ac:dyDescent="0.3">
      <c r="A170" s="32" t="s">
        <v>882</v>
      </c>
      <c r="B170" s="42" t="s">
        <v>63</v>
      </c>
      <c r="C170" s="42" t="s">
        <v>63</v>
      </c>
      <c r="D170" s="42" t="s">
        <v>63</v>
      </c>
      <c r="E170" s="34" t="s">
        <v>882</v>
      </c>
      <c r="F170" s="35">
        <v>2018</v>
      </c>
      <c r="G170" s="33" t="s">
        <v>742</v>
      </c>
      <c r="H170" s="33" t="s">
        <v>1224</v>
      </c>
      <c r="I170" s="33" t="s">
        <v>63</v>
      </c>
      <c r="J170" s="34" t="s">
        <v>892</v>
      </c>
      <c r="K170" s="36" t="s">
        <v>63</v>
      </c>
      <c r="L170" s="36" t="s">
        <v>1220</v>
      </c>
      <c r="M170" s="37"/>
      <c r="N170" s="38"/>
      <c r="O170" s="39"/>
      <c r="P170" s="37"/>
      <c r="Q170" s="38"/>
      <c r="R170" s="38"/>
      <c r="S170" s="38"/>
      <c r="T170" s="38"/>
      <c r="U170" s="38"/>
      <c r="V170" s="39"/>
      <c r="W170" s="37"/>
      <c r="X170" s="39"/>
      <c r="Y170" s="37"/>
      <c r="Z170" s="38"/>
      <c r="AA170" s="38"/>
      <c r="AB170" s="38"/>
      <c r="AC170" s="38"/>
      <c r="AD170" s="38"/>
      <c r="AE170" s="38"/>
      <c r="AF170" s="38"/>
      <c r="AG170" s="38"/>
      <c r="AH170" s="38"/>
      <c r="AI170" s="38"/>
      <c r="AJ170" s="38"/>
      <c r="AK170" s="38"/>
      <c r="AL170" s="38"/>
      <c r="AM170" s="38"/>
      <c r="AN170" s="38"/>
      <c r="AO170" s="38"/>
      <c r="AP170" s="39"/>
      <c r="AQ170" s="37"/>
      <c r="AR170" s="38"/>
      <c r="AS170" s="38"/>
      <c r="AT170" s="39"/>
      <c r="AU170" s="37">
        <v>1</v>
      </c>
      <c r="AV170" s="38"/>
      <c r="AW170" s="38"/>
      <c r="AX170" s="38"/>
      <c r="AY170" s="38"/>
      <c r="AZ170" s="38"/>
      <c r="BA170" s="39"/>
      <c r="BB170" s="37">
        <v>1</v>
      </c>
      <c r="BC170" s="38"/>
      <c r="BD170" s="38">
        <v>1</v>
      </c>
      <c r="BE170" s="38"/>
      <c r="BF170" s="38"/>
      <c r="BG170" s="38"/>
      <c r="BH170" s="38">
        <v>1</v>
      </c>
      <c r="BI170" s="38">
        <v>1</v>
      </c>
      <c r="BJ170" s="38"/>
      <c r="BK170" s="38"/>
      <c r="BL170" s="38"/>
      <c r="BM170" s="38"/>
      <c r="BN170" s="38"/>
      <c r="BO170" s="38"/>
      <c r="BP170" s="39"/>
      <c r="BQ170" s="37"/>
      <c r="BR170" s="38"/>
      <c r="BS170" s="38"/>
      <c r="BT170" s="38"/>
      <c r="BU170" s="38">
        <v>1</v>
      </c>
      <c r="BV170" s="39"/>
      <c r="BW170" s="37"/>
      <c r="BX170" s="39"/>
      <c r="BY170" s="38"/>
      <c r="BZ170" s="38"/>
      <c r="CA170" s="37"/>
      <c r="CB170" s="38"/>
      <c r="CC170" s="39"/>
      <c r="CD170" s="40"/>
      <c r="CE170" s="40"/>
      <c r="CF170" s="37"/>
      <c r="CG170" s="38"/>
      <c r="CH170" s="38">
        <v>1</v>
      </c>
      <c r="CI170" s="38"/>
      <c r="CJ170" s="38"/>
      <c r="CK170" s="16">
        <f t="shared" si="2"/>
        <v>7</v>
      </c>
    </row>
    <row r="171" spans="1:89" ht="15" customHeight="1" x14ac:dyDescent="0.3">
      <c r="A171" s="48" t="s">
        <v>620</v>
      </c>
      <c r="B171" s="42" t="s">
        <v>63</v>
      </c>
      <c r="C171" s="42" t="s">
        <v>63</v>
      </c>
      <c r="D171" s="42" t="s">
        <v>750</v>
      </c>
      <c r="E171" s="42" t="s">
        <v>621</v>
      </c>
      <c r="F171" s="42">
        <v>2011</v>
      </c>
      <c r="G171" s="42" t="s">
        <v>742</v>
      </c>
      <c r="H171" s="42" t="s">
        <v>622</v>
      </c>
      <c r="I171" s="42" t="s">
        <v>220</v>
      </c>
      <c r="J171" s="42" t="s">
        <v>359</v>
      </c>
      <c r="K171" s="43" t="s">
        <v>63</v>
      </c>
      <c r="L171" s="43" t="s">
        <v>1149</v>
      </c>
      <c r="M171" s="44"/>
      <c r="N171" s="45"/>
      <c r="O171" s="46"/>
      <c r="P171" s="44"/>
      <c r="Q171" s="45"/>
      <c r="R171" s="45"/>
      <c r="S171" s="45"/>
      <c r="T171" s="45"/>
      <c r="U171" s="45"/>
      <c r="V171" s="46"/>
      <c r="W171" s="44"/>
      <c r="X171" s="46"/>
      <c r="Y171" s="44"/>
      <c r="Z171" s="45"/>
      <c r="AA171" s="45"/>
      <c r="AB171" s="45"/>
      <c r="AC171" s="45"/>
      <c r="AD171" s="45"/>
      <c r="AE171" s="45"/>
      <c r="AF171" s="45"/>
      <c r="AG171" s="45"/>
      <c r="AH171" s="45"/>
      <c r="AI171" s="45"/>
      <c r="AJ171" s="45"/>
      <c r="AK171" s="45"/>
      <c r="AL171" s="45"/>
      <c r="AM171" s="45"/>
      <c r="AN171" s="45"/>
      <c r="AO171" s="45"/>
      <c r="AP171" s="46"/>
      <c r="AQ171" s="44"/>
      <c r="AR171" s="45"/>
      <c r="AS171" s="45"/>
      <c r="AT171" s="46"/>
      <c r="AU171" s="44"/>
      <c r="AV171" s="45">
        <v>1</v>
      </c>
      <c r="AW171" s="45"/>
      <c r="AX171" s="45"/>
      <c r="AY171" s="45"/>
      <c r="AZ171" s="45"/>
      <c r="BA171" s="46">
        <v>1</v>
      </c>
      <c r="BB171" s="44">
        <v>1</v>
      </c>
      <c r="BC171" s="45"/>
      <c r="BD171" s="45"/>
      <c r="BE171" s="45"/>
      <c r="BF171" s="45">
        <v>1</v>
      </c>
      <c r="BG171" s="45"/>
      <c r="BH171" s="45"/>
      <c r="BI171" s="45"/>
      <c r="BJ171" s="45"/>
      <c r="BK171" s="45"/>
      <c r="BL171" s="45"/>
      <c r="BM171" s="45"/>
      <c r="BN171" s="45"/>
      <c r="BO171" s="45"/>
      <c r="BP171" s="46"/>
      <c r="BQ171" s="44"/>
      <c r="BR171" s="45"/>
      <c r="BS171" s="45"/>
      <c r="BT171" s="45"/>
      <c r="BU171" s="45"/>
      <c r="BV171" s="46"/>
      <c r="BW171" s="44"/>
      <c r="BX171" s="46"/>
      <c r="BY171" s="45"/>
      <c r="BZ171" s="45"/>
      <c r="CA171" s="44"/>
      <c r="CB171" s="45"/>
      <c r="CC171" s="46"/>
      <c r="CD171" s="47"/>
      <c r="CE171" s="47">
        <v>1</v>
      </c>
      <c r="CF171" s="44"/>
      <c r="CG171" s="45">
        <v>1</v>
      </c>
      <c r="CH171" s="45">
        <v>1</v>
      </c>
      <c r="CI171" s="45"/>
      <c r="CJ171" s="45"/>
      <c r="CK171" s="16">
        <f t="shared" si="2"/>
        <v>7</v>
      </c>
    </row>
    <row r="172" spans="1:89" ht="15" customHeight="1" x14ac:dyDescent="0.3">
      <c r="A172" s="48" t="s">
        <v>623</v>
      </c>
      <c r="B172" s="42" t="s">
        <v>855</v>
      </c>
      <c r="C172" s="42" t="s">
        <v>14</v>
      </c>
      <c r="D172" s="42" t="s">
        <v>17</v>
      </c>
      <c r="E172" s="42" t="s">
        <v>624</v>
      </c>
      <c r="F172" s="42">
        <v>2014</v>
      </c>
      <c r="G172" s="42" t="s">
        <v>742</v>
      </c>
      <c r="H172" s="42" t="s">
        <v>625</v>
      </c>
      <c r="I172" s="42" t="s">
        <v>856</v>
      </c>
      <c r="J172" s="42" t="s">
        <v>359</v>
      </c>
      <c r="K172" s="43" t="s">
        <v>63</v>
      </c>
      <c r="L172" s="43" t="s">
        <v>1150</v>
      </c>
      <c r="M172" s="44"/>
      <c r="N172" s="45"/>
      <c r="O172" s="46"/>
      <c r="P172" s="44"/>
      <c r="Q172" s="45"/>
      <c r="R172" s="45"/>
      <c r="S172" s="45"/>
      <c r="T172" s="45"/>
      <c r="U172" s="45"/>
      <c r="V172" s="46"/>
      <c r="W172" s="44"/>
      <c r="X172" s="46"/>
      <c r="Y172" s="44"/>
      <c r="Z172" s="45"/>
      <c r="AA172" s="45"/>
      <c r="AB172" s="45"/>
      <c r="AC172" s="45"/>
      <c r="AD172" s="45"/>
      <c r="AE172" s="45"/>
      <c r="AF172" s="45"/>
      <c r="AG172" s="45"/>
      <c r="AH172" s="45"/>
      <c r="AI172" s="45"/>
      <c r="AJ172" s="45"/>
      <c r="AK172" s="45"/>
      <c r="AL172" s="45"/>
      <c r="AM172" s="45"/>
      <c r="AN172" s="45"/>
      <c r="AO172" s="45"/>
      <c r="AP172" s="46"/>
      <c r="AQ172" s="44"/>
      <c r="AR172" s="45"/>
      <c r="AS172" s="45"/>
      <c r="AT172" s="46"/>
      <c r="AU172" s="44">
        <v>1</v>
      </c>
      <c r="AV172" s="45">
        <v>1</v>
      </c>
      <c r="AW172" s="45"/>
      <c r="AX172" s="45"/>
      <c r="AY172" s="45"/>
      <c r="AZ172" s="45"/>
      <c r="BA172" s="46"/>
      <c r="BB172" s="44"/>
      <c r="BC172" s="45"/>
      <c r="BD172" s="45"/>
      <c r="BE172" s="45"/>
      <c r="BF172" s="45"/>
      <c r="BG172" s="45"/>
      <c r="BH172" s="45"/>
      <c r="BI172" s="45"/>
      <c r="BJ172" s="45"/>
      <c r="BK172" s="45"/>
      <c r="BL172" s="45"/>
      <c r="BM172" s="45"/>
      <c r="BN172" s="45"/>
      <c r="BO172" s="45"/>
      <c r="BP172" s="46"/>
      <c r="BQ172" s="44"/>
      <c r="BR172" s="45"/>
      <c r="BS172" s="45"/>
      <c r="BT172" s="45"/>
      <c r="BU172" s="45"/>
      <c r="BV172" s="46"/>
      <c r="BW172" s="44"/>
      <c r="BX172" s="46"/>
      <c r="BY172" s="45"/>
      <c r="BZ172" s="45"/>
      <c r="CA172" s="44"/>
      <c r="CB172" s="45"/>
      <c r="CC172" s="46"/>
      <c r="CD172" s="47">
        <v>1</v>
      </c>
      <c r="CE172" s="47"/>
      <c r="CF172" s="44"/>
      <c r="CG172" s="45"/>
      <c r="CH172" s="45"/>
      <c r="CI172" s="45"/>
      <c r="CJ172" s="45"/>
      <c r="CK172" s="16">
        <f t="shared" si="2"/>
        <v>3</v>
      </c>
    </row>
    <row r="173" spans="1:89" ht="15" customHeight="1" x14ac:dyDescent="0.3">
      <c r="A173" s="41" t="s">
        <v>458</v>
      </c>
      <c r="B173" s="42" t="s">
        <v>411</v>
      </c>
      <c r="C173" s="42" t="s">
        <v>14</v>
      </c>
      <c r="D173" s="42" t="s">
        <v>63</v>
      </c>
      <c r="E173" s="42" t="s">
        <v>398</v>
      </c>
      <c r="F173" s="42">
        <v>2013</v>
      </c>
      <c r="G173" s="42" t="s">
        <v>742</v>
      </c>
      <c r="H173" s="42" t="s">
        <v>412</v>
      </c>
      <c r="I173" s="42" t="s">
        <v>220</v>
      </c>
      <c r="J173" s="42" t="s">
        <v>359</v>
      </c>
      <c r="K173" s="43" t="s">
        <v>63</v>
      </c>
      <c r="L173" s="43" t="s">
        <v>1151</v>
      </c>
      <c r="M173" s="44"/>
      <c r="N173" s="45"/>
      <c r="O173" s="46"/>
      <c r="P173" s="44"/>
      <c r="Q173" s="45"/>
      <c r="R173" s="45"/>
      <c r="S173" s="45"/>
      <c r="T173" s="45"/>
      <c r="U173" s="45"/>
      <c r="V173" s="46"/>
      <c r="W173" s="44"/>
      <c r="X173" s="46"/>
      <c r="Y173" s="44"/>
      <c r="Z173" s="45"/>
      <c r="AA173" s="45"/>
      <c r="AB173" s="45"/>
      <c r="AC173" s="45">
        <v>1</v>
      </c>
      <c r="AD173" s="45"/>
      <c r="AE173" s="45"/>
      <c r="AF173" s="45"/>
      <c r="AG173" s="45"/>
      <c r="AH173" s="45"/>
      <c r="AI173" s="45"/>
      <c r="AJ173" s="45"/>
      <c r="AK173" s="45"/>
      <c r="AL173" s="45"/>
      <c r="AM173" s="45"/>
      <c r="AN173" s="45"/>
      <c r="AO173" s="45"/>
      <c r="AP173" s="46"/>
      <c r="AQ173" s="44"/>
      <c r="AR173" s="45"/>
      <c r="AS173" s="45"/>
      <c r="AT173" s="46"/>
      <c r="AU173" s="44"/>
      <c r="AV173" s="45"/>
      <c r="AW173" s="45"/>
      <c r="AX173" s="45"/>
      <c r="AY173" s="45"/>
      <c r="AZ173" s="45"/>
      <c r="BA173" s="46"/>
      <c r="BB173" s="44"/>
      <c r="BC173" s="45"/>
      <c r="BD173" s="45"/>
      <c r="BE173" s="45"/>
      <c r="BF173" s="45"/>
      <c r="BG173" s="45"/>
      <c r="BH173" s="45"/>
      <c r="BI173" s="45"/>
      <c r="BJ173" s="45"/>
      <c r="BK173" s="45"/>
      <c r="BL173" s="45"/>
      <c r="BM173" s="45"/>
      <c r="BN173" s="45"/>
      <c r="BO173" s="45"/>
      <c r="BP173" s="46"/>
      <c r="BQ173" s="44"/>
      <c r="BR173" s="45">
        <v>1</v>
      </c>
      <c r="BS173" s="45"/>
      <c r="BT173" s="45"/>
      <c r="BU173" s="45"/>
      <c r="BV173" s="46"/>
      <c r="BW173" s="44"/>
      <c r="BX173" s="46"/>
      <c r="BY173" s="45"/>
      <c r="BZ173" s="45"/>
      <c r="CA173" s="44"/>
      <c r="CB173" s="45"/>
      <c r="CC173" s="46"/>
      <c r="CD173" s="47"/>
      <c r="CE173" s="47"/>
      <c r="CF173" s="44"/>
      <c r="CG173" s="45"/>
      <c r="CH173" s="45"/>
      <c r="CI173" s="45"/>
      <c r="CJ173" s="45"/>
      <c r="CK173" s="16">
        <f t="shared" si="2"/>
        <v>2</v>
      </c>
    </row>
    <row r="174" spans="1:89" ht="15" customHeight="1" x14ac:dyDescent="0.3">
      <c r="A174" s="48" t="s">
        <v>626</v>
      </c>
      <c r="B174" s="42" t="s">
        <v>850</v>
      </c>
      <c r="C174" s="42" t="s">
        <v>67</v>
      </c>
      <c r="D174" s="42" t="s">
        <v>63</v>
      </c>
      <c r="E174" s="42" t="s">
        <v>627</v>
      </c>
      <c r="F174" s="42">
        <v>2014</v>
      </c>
      <c r="G174" s="42" t="s">
        <v>742</v>
      </c>
      <c r="H174" s="42" t="s">
        <v>628</v>
      </c>
      <c r="I174" s="42" t="s">
        <v>734</v>
      </c>
      <c r="J174" s="42" t="s">
        <v>359</v>
      </c>
      <c r="K174" s="43" t="s">
        <v>849</v>
      </c>
      <c r="L174" s="43" t="s">
        <v>1152</v>
      </c>
      <c r="M174" s="44">
        <v>1</v>
      </c>
      <c r="N174" s="45"/>
      <c r="O174" s="46"/>
      <c r="P174" s="44"/>
      <c r="Q174" s="45"/>
      <c r="R174" s="45"/>
      <c r="S174" s="45"/>
      <c r="T174" s="45"/>
      <c r="U174" s="45"/>
      <c r="V174" s="46"/>
      <c r="W174" s="44"/>
      <c r="X174" s="46"/>
      <c r="Y174" s="44">
        <v>1</v>
      </c>
      <c r="Z174" s="45">
        <v>1</v>
      </c>
      <c r="AA174" s="45">
        <v>1</v>
      </c>
      <c r="AB174" s="45"/>
      <c r="AC174" s="45"/>
      <c r="AD174" s="45"/>
      <c r="AE174" s="45">
        <v>1</v>
      </c>
      <c r="AF174" s="45"/>
      <c r="AG174" s="45"/>
      <c r="AH174" s="45"/>
      <c r="AI174" s="45"/>
      <c r="AJ174" s="45"/>
      <c r="AK174" s="45"/>
      <c r="AL174" s="45"/>
      <c r="AM174" s="45"/>
      <c r="AN174" s="45"/>
      <c r="AO174" s="45"/>
      <c r="AP174" s="46"/>
      <c r="AQ174" s="44">
        <v>1</v>
      </c>
      <c r="AR174" s="45"/>
      <c r="AS174" s="45"/>
      <c r="AT174" s="46"/>
      <c r="AU174" s="44">
        <v>1</v>
      </c>
      <c r="AV174" s="45"/>
      <c r="AW174" s="45"/>
      <c r="AX174" s="45">
        <v>1</v>
      </c>
      <c r="AY174" s="45">
        <v>1</v>
      </c>
      <c r="AZ174" s="45">
        <v>1</v>
      </c>
      <c r="BA174" s="46"/>
      <c r="BB174" s="44">
        <v>1</v>
      </c>
      <c r="BC174" s="45"/>
      <c r="BD174" s="45"/>
      <c r="BE174" s="45"/>
      <c r="BF174" s="45">
        <v>1</v>
      </c>
      <c r="BG174" s="45"/>
      <c r="BH174" s="45"/>
      <c r="BI174" s="45">
        <v>1</v>
      </c>
      <c r="BJ174" s="45"/>
      <c r="BK174" s="45"/>
      <c r="BL174" s="45"/>
      <c r="BM174" s="45"/>
      <c r="BN174" s="45"/>
      <c r="BO174" s="45"/>
      <c r="BP174" s="46"/>
      <c r="BQ174" s="44">
        <v>1</v>
      </c>
      <c r="BR174" s="45"/>
      <c r="BS174" s="45"/>
      <c r="BT174" s="45"/>
      <c r="BU174" s="45"/>
      <c r="BV174" s="46"/>
      <c r="BW174" s="44"/>
      <c r="BX174" s="46"/>
      <c r="BY174" s="45">
        <v>1</v>
      </c>
      <c r="BZ174" s="45"/>
      <c r="CA174" s="44"/>
      <c r="CB174" s="45"/>
      <c r="CC174" s="46"/>
      <c r="CD174" s="47"/>
      <c r="CE174" s="47"/>
      <c r="CF174" s="44"/>
      <c r="CG174" s="45"/>
      <c r="CH174" s="45"/>
      <c r="CI174" s="45"/>
      <c r="CJ174" s="45"/>
      <c r="CK174" s="16">
        <f t="shared" si="2"/>
        <v>15</v>
      </c>
    </row>
    <row r="175" spans="1:89" ht="15" customHeight="1" x14ac:dyDescent="0.3">
      <c r="A175" s="48" t="s">
        <v>629</v>
      </c>
      <c r="B175" s="42" t="s">
        <v>63</v>
      </c>
      <c r="C175" s="42" t="s">
        <v>14</v>
      </c>
      <c r="D175" s="42" t="s">
        <v>63</v>
      </c>
      <c r="E175" s="42" t="s">
        <v>630</v>
      </c>
      <c r="F175" s="42">
        <v>1990</v>
      </c>
      <c r="G175" s="42" t="s">
        <v>742</v>
      </c>
      <c r="H175" s="42" t="s">
        <v>631</v>
      </c>
      <c r="I175" s="42" t="s">
        <v>366</v>
      </c>
      <c r="J175" s="42" t="s">
        <v>1210</v>
      </c>
      <c r="K175" s="43" t="s">
        <v>63</v>
      </c>
      <c r="L175" s="43" t="s">
        <v>1153</v>
      </c>
      <c r="M175" s="44"/>
      <c r="N175" s="45"/>
      <c r="O175" s="46"/>
      <c r="P175" s="44"/>
      <c r="Q175" s="45"/>
      <c r="R175" s="45"/>
      <c r="S175" s="45"/>
      <c r="T175" s="45"/>
      <c r="U175" s="45"/>
      <c r="V175" s="46"/>
      <c r="W175" s="44"/>
      <c r="X175" s="46"/>
      <c r="Y175" s="44"/>
      <c r="Z175" s="45"/>
      <c r="AA175" s="45"/>
      <c r="AB175" s="45"/>
      <c r="AC175" s="45"/>
      <c r="AD175" s="45"/>
      <c r="AE175" s="45"/>
      <c r="AF175" s="45"/>
      <c r="AG175" s="45"/>
      <c r="AH175" s="45"/>
      <c r="AI175" s="45"/>
      <c r="AJ175" s="45"/>
      <c r="AK175" s="45"/>
      <c r="AL175" s="45"/>
      <c r="AM175" s="45"/>
      <c r="AN175" s="45"/>
      <c r="AO175" s="45"/>
      <c r="AP175" s="46"/>
      <c r="AQ175" s="44"/>
      <c r="AR175" s="45"/>
      <c r="AS175" s="45"/>
      <c r="AT175" s="46"/>
      <c r="AU175" s="44"/>
      <c r="AV175" s="45"/>
      <c r="AW175" s="45"/>
      <c r="AX175" s="45"/>
      <c r="AY175" s="45"/>
      <c r="AZ175" s="45"/>
      <c r="BA175" s="46"/>
      <c r="BB175" s="44"/>
      <c r="BC175" s="45"/>
      <c r="BD175" s="45"/>
      <c r="BE175" s="45"/>
      <c r="BF175" s="45"/>
      <c r="BG175" s="45"/>
      <c r="BH175" s="45"/>
      <c r="BI175" s="45"/>
      <c r="BJ175" s="45"/>
      <c r="BK175" s="45"/>
      <c r="BL175" s="45"/>
      <c r="BM175" s="45"/>
      <c r="BN175" s="45"/>
      <c r="BO175" s="45"/>
      <c r="BP175" s="46"/>
      <c r="BQ175" s="44"/>
      <c r="BR175" s="45"/>
      <c r="BS175" s="45"/>
      <c r="BT175" s="45"/>
      <c r="BU175" s="45"/>
      <c r="BV175" s="46"/>
      <c r="BW175" s="44"/>
      <c r="BX175" s="46"/>
      <c r="BY175" s="45"/>
      <c r="BZ175" s="45"/>
      <c r="CA175" s="44"/>
      <c r="CB175" s="45"/>
      <c r="CC175" s="46"/>
      <c r="CD175" s="47">
        <v>1</v>
      </c>
      <c r="CE175" s="47"/>
      <c r="CF175" s="44">
        <v>1</v>
      </c>
      <c r="CG175" s="45"/>
      <c r="CH175" s="45"/>
      <c r="CI175" s="45"/>
      <c r="CJ175" s="45"/>
      <c r="CK175" s="16">
        <f t="shared" si="2"/>
        <v>2</v>
      </c>
    </row>
    <row r="176" spans="1:89" ht="15" customHeight="1" x14ac:dyDescent="0.3">
      <c r="A176" s="48" t="s">
        <v>632</v>
      </c>
      <c r="B176" s="42" t="s">
        <v>857</v>
      </c>
      <c r="C176" s="42" t="s">
        <v>14</v>
      </c>
      <c r="D176" s="42" t="s">
        <v>17</v>
      </c>
      <c r="E176" s="42" t="s">
        <v>633</v>
      </c>
      <c r="F176" s="42">
        <v>1988</v>
      </c>
      <c r="G176" s="42" t="s">
        <v>742</v>
      </c>
      <c r="H176" s="42" t="s">
        <v>634</v>
      </c>
      <c r="I176" s="42" t="s">
        <v>190</v>
      </c>
      <c r="J176" s="42" t="s">
        <v>359</v>
      </c>
      <c r="K176" s="43" t="s">
        <v>63</v>
      </c>
      <c r="L176" s="43" t="s">
        <v>1154</v>
      </c>
      <c r="M176" s="44">
        <v>1</v>
      </c>
      <c r="N176" s="45"/>
      <c r="O176" s="46"/>
      <c r="P176" s="44"/>
      <c r="Q176" s="45"/>
      <c r="R176" s="45"/>
      <c r="S176" s="45"/>
      <c r="T176" s="45"/>
      <c r="U176" s="45"/>
      <c r="V176" s="46"/>
      <c r="W176" s="44"/>
      <c r="X176" s="46"/>
      <c r="Y176" s="44"/>
      <c r="Z176" s="45">
        <v>1</v>
      </c>
      <c r="AA176" s="45"/>
      <c r="AB176" s="45"/>
      <c r="AC176" s="45">
        <v>1</v>
      </c>
      <c r="AD176" s="45"/>
      <c r="AE176" s="45"/>
      <c r="AF176" s="45"/>
      <c r="AG176" s="45"/>
      <c r="AH176" s="45"/>
      <c r="AI176" s="45"/>
      <c r="AJ176" s="45"/>
      <c r="AK176" s="45"/>
      <c r="AL176" s="45"/>
      <c r="AM176" s="45"/>
      <c r="AN176" s="45"/>
      <c r="AO176" s="45"/>
      <c r="AP176" s="46"/>
      <c r="AQ176" s="44"/>
      <c r="AR176" s="45"/>
      <c r="AS176" s="45"/>
      <c r="AT176" s="46"/>
      <c r="AU176" s="44">
        <v>1</v>
      </c>
      <c r="AV176" s="45"/>
      <c r="AW176" s="45"/>
      <c r="AX176" s="45"/>
      <c r="AY176" s="45"/>
      <c r="AZ176" s="45"/>
      <c r="BA176" s="46"/>
      <c r="BB176" s="44"/>
      <c r="BC176" s="45">
        <v>1</v>
      </c>
      <c r="BD176" s="45"/>
      <c r="BE176" s="45"/>
      <c r="BF176" s="45"/>
      <c r="BG176" s="45"/>
      <c r="BH176" s="45"/>
      <c r="BI176" s="45"/>
      <c r="BJ176" s="45"/>
      <c r="BK176" s="45"/>
      <c r="BL176" s="45"/>
      <c r="BM176" s="45"/>
      <c r="BN176" s="45"/>
      <c r="BO176" s="45"/>
      <c r="BP176" s="46"/>
      <c r="BQ176" s="44"/>
      <c r="BR176" s="45"/>
      <c r="BS176" s="45"/>
      <c r="BT176" s="45"/>
      <c r="BU176" s="45"/>
      <c r="BV176" s="46"/>
      <c r="BW176" s="44"/>
      <c r="BX176" s="46"/>
      <c r="BY176" s="45"/>
      <c r="BZ176" s="45"/>
      <c r="CA176" s="44"/>
      <c r="CB176" s="45"/>
      <c r="CC176" s="46"/>
      <c r="CD176" s="47"/>
      <c r="CE176" s="47"/>
      <c r="CF176" s="44"/>
      <c r="CG176" s="45"/>
      <c r="CH176" s="45"/>
      <c r="CI176" s="45"/>
      <c r="CJ176" s="45"/>
      <c r="CK176" s="16">
        <f t="shared" si="2"/>
        <v>5</v>
      </c>
    </row>
    <row r="177" spans="1:89" ht="15" customHeight="1" x14ac:dyDescent="0.3">
      <c r="A177" s="48" t="s">
        <v>635</v>
      </c>
      <c r="B177" s="42" t="s">
        <v>63</v>
      </c>
      <c r="C177" s="42" t="s">
        <v>63</v>
      </c>
      <c r="D177" s="42" t="s">
        <v>63</v>
      </c>
      <c r="E177" s="42" t="s">
        <v>636</v>
      </c>
      <c r="F177" s="42">
        <v>2010</v>
      </c>
      <c r="G177" s="42" t="s">
        <v>742</v>
      </c>
      <c r="H177" s="42" t="s">
        <v>637</v>
      </c>
      <c r="I177" s="42" t="s">
        <v>494</v>
      </c>
      <c r="J177" s="42" t="s">
        <v>359</v>
      </c>
      <c r="K177" s="43" t="s">
        <v>63</v>
      </c>
      <c r="L177" s="43" t="s">
        <v>1155</v>
      </c>
      <c r="M177" s="44"/>
      <c r="N177" s="45"/>
      <c r="O177" s="46"/>
      <c r="P177" s="44">
        <v>1</v>
      </c>
      <c r="Q177" s="45">
        <v>1</v>
      </c>
      <c r="R177" s="45"/>
      <c r="S177" s="45"/>
      <c r="T177" s="45"/>
      <c r="U177" s="45"/>
      <c r="V177" s="46"/>
      <c r="W177" s="44"/>
      <c r="X177" s="46"/>
      <c r="Y177" s="44"/>
      <c r="Z177" s="45"/>
      <c r="AA177" s="45"/>
      <c r="AB177" s="45"/>
      <c r="AC177" s="45"/>
      <c r="AD177" s="45"/>
      <c r="AE177" s="45"/>
      <c r="AF177" s="45"/>
      <c r="AG177" s="45"/>
      <c r="AH177" s="45"/>
      <c r="AI177" s="45"/>
      <c r="AJ177" s="45"/>
      <c r="AK177" s="45"/>
      <c r="AL177" s="45"/>
      <c r="AM177" s="45"/>
      <c r="AN177" s="45"/>
      <c r="AO177" s="45"/>
      <c r="AP177" s="46"/>
      <c r="AQ177" s="44"/>
      <c r="AR177" s="45"/>
      <c r="AS177" s="45"/>
      <c r="AT177" s="46"/>
      <c r="AU177" s="44"/>
      <c r="AV177" s="45"/>
      <c r="AW177" s="45"/>
      <c r="AX177" s="45"/>
      <c r="AY177" s="45"/>
      <c r="AZ177" s="45"/>
      <c r="BA177" s="46"/>
      <c r="BB177" s="44"/>
      <c r="BC177" s="45"/>
      <c r="BD177" s="45"/>
      <c r="BE177" s="45"/>
      <c r="BF177" s="45"/>
      <c r="BG177" s="45"/>
      <c r="BH177" s="45"/>
      <c r="BI177" s="45"/>
      <c r="BJ177" s="45"/>
      <c r="BK177" s="45"/>
      <c r="BL177" s="45"/>
      <c r="BM177" s="45"/>
      <c r="BN177" s="45"/>
      <c r="BO177" s="45"/>
      <c r="BP177" s="46"/>
      <c r="BQ177" s="44"/>
      <c r="BR177" s="45"/>
      <c r="BS177" s="45"/>
      <c r="BT177" s="45"/>
      <c r="BU177" s="45"/>
      <c r="BV177" s="46"/>
      <c r="BW177" s="44"/>
      <c r="BX177" s="46"/>
      <c r="BY177" s="45"/>
      <c r="BZ177" s="45"/>
      <c r="CA177" s="44"/>
      <c r="CB177" s="45"/>
      <c r="CC177" s="46"/>
      <c r="CD177" s="47"/>
      <c r="CE177" s="47"/>
      <c r="CF177" s="44"/>
      <c r="CG177" s="45"/>
      <c r="CH177" s="45"/>
      <c r="CI177" s="45"/>
      <c r="CJ177" s="45"/>
      <c r="CK177" s="16">
        <f t="shared" si="2"/>
        <v>2</v>
      </c>
    </row>
    <row r="178" spans="1:89" ht="15" customHeight="1" x14ac:dyDescent="0.3">
      <c r="A178" s="48" t="s">
        <v>638</v>
      </c>
      <c r="B178" s="42" t="s">
        <v>63</v>
      </c>
      <c r="C178" s="42" t="s">
        <v>63</v>
      </c>
      <c r="D178" s="51" t="s">
        <v>17</v>
      </c>
      <c r="E178" s="51" t="s">
        <v>639</v>
      </c>
      <c r="F178" s="51">
        <v>2013</v>
      </c>
      <c r="G178" s="51" t="s">
        <v>742</v>
      </c>
      <c r="H178" s="51" t="s">
        <v>640</v>
      </c>
      <c r="I178" s="51" t="s">
        <v>734</v>
      </c>
      <c r="J178" s="51" t="s">
        <v>359</v>
      </c>
      <c r="K178" s="52" t="s">
        <v>63</v>
      </c>
      <c r="L178" s="52" t="s">
        <v>1156</v>
      </c>
      <c r="M178" s="44"/>
      <c r="N178" s="45"/>
      <c r="O178" s="46"/>
      <c r="P178" s="44"/>
      <c r="Q178" s="45"/>
      <c r="R178" s="45"/>
      <c r="S178" s="45"/>
      <c r="T178" s="45"/>
      <c r="U178" s="45"/>
      <c r="V178" s="46"/>
      <c r="W178" s="44"/>
      <c r="X178" s="46"/>
      <c r="Y178" s="44">
        <v>1</v>
      </c>
      <c r="Z178" s="45"/>
      <c r="AA178" s="45"/>
      <c r="AB178" s="45"/>
      <c r="AC178" s="45"/>
      <c r="AD178" s="45"/>
      <c r="AE178" s="45">
        <v>1</v>
      </c>
      <c r="AF178" s="45"/>
      <c r="AG178" s="45"/>
      <c r="AH178" s="45"/>
      <c r="AI178" s="45"/>
      <c r="AJ178" s="45"/>
      <c r="AK178" s="45"/>
      <c r="AL178" s="45"/>
      <c r="AM178" s="45"/>
      <c r="AN178" s="45"/>
      <c r="AO178" s="45"/>
      <c r="AP178" s="46"/>
      <c r="AQ178" s="44"/>
      <c r="AR178" s="45"/>
      <c r="AS178" s="45"/>
      <c r="AT178" s="46"/>
      <c r="AU178" s="44">
        <v>1</v>
      </c>
      <c r="AV178" s="45"/>
      <c r="AW178" s="45"/>
      <c r="AX178" s="45">
        <v>1</v>
      </c>
      <c r="AY178" s="45"/>
      <c r="AZ178" s="45"/>
      <c r="BA178" s="46"/>
      <c r="BB178" s="44">
        <v>1</v>
      </c>
      <c r="BC178" s="45"/>
      <c r="BD178" s="45"/>
      <c r="BE178" s="45"/>
      <c r="BF178" s="45"/>
      <c r="BG178" s="45"/>
      <c r="BH178" s="45"/>
      <c r="BI178" s="45"/>
      <c r="BJ178" s="45"/>
      <c r="BK178" s="45"/>
      <c r="BL178" s="45"/>
      <c r="BM178" s="45"/>
      <c r="BN178" s="45"/>
      <c r="BO178" s="45"/>
      <c r="BP178" s="46"/>
      <c r="BQ178" s="44">
        <v>1</v>
      </c>
      <c r="BR178" s="45"/>
      <c r="BS178" s="45"/>
      <c r="BT178" s="45"/>
      <c r="BU178" s="45"/>
      <c r="BV178" s="46"/>
      <c r="BW178" s="44"/>
      <c r="BX178" s="46"/>
      <c r="BY178" s="45"/>
      <c r="BZ178" s="45"/>
      <c r="CA178" s="44"/>
      <c r="CB178" s="45"/>
      <c r="CC178" s="46"/>
      <c r="CD178" s="47"/>
      <c r="CE178" s="47"/>
      <c r="CF178" s="44"/>
      <c r="CG178" s="45"/>
      <c r="CH178" s="45"/>
      <c r="CI178" s="45"/>
      <c r="CJ178" s="45"/>
      <c r="CK178" s="16">
        <f t="shared" si="2"/>
        <v>6</v>
      </c>
    </row>
    <row r="179" spans="1:89" ht="15" customHeight="1" x14ac:dyDescent="0.3">
      <c r="A179" s="48" t="s">
        <v>641</v>
      </c>
      <c r="B179" s="42" t="s">
        <v>858</v>
      </c>
      <c r="C179" s="42" t="s">
        <v>87</v>
      </c>
      <c r="D179" s="42" t="s">
        <v>17</v>
      </c>
      <c r="E179" s="42" t="s">
        <v>465</v>
      </c>
      <c r="F179" s="42">
        <v>2005</v>
      </c>
      <c r="G179" s="42" t="s">
        <v>742</v>
      </c>
      <c r="H179" s="42" t="s">
        <v>642</v>
      </c>
      <c r="I179" s="42" t="s">
        <v>366</v>
      </c>
      <c r="J179" s="42" t="s">
        <v>197</v>
      </c>
      <c r="K179" s="43" t="s">
        <v>63</v>
      </c>
      <c r="L179" s="43" t="s">
        <v>63</v>
      </c>
      <c r="M179" s="44"/>
      <c r="N179" s="45"/>
      <c r="O179" s="46"/>
      <c r="P179" s="44"/>
      <c r="Q179" s="45"/>
      <c r="R179" s="45"/>
      <c r="S179" s="45"/>
      <c r="T179" s="45"/>
      <c r="U179" s="45"/>
      <c r="V179" s="46"/>
      <c r="W179" s="44"/>
      <c r="X179" s="46"/>
      <c r="Y179" s="44"/>
      <c r="Z179" s="45"/>
      <c r="AA179" s="45"/>
      <c r="AB179" s="45"/>
      <c r="AC179" s="45"/>
      <c r="AD179" s="45"/>
      <c r="AE179" s="45"/>
      <c r="AF179" s="45"/>
      <c r="AG179" s="45"/>
      <c r="AH179" s="45"/>
      <c r="AI179" s="45"/>
      <c r="AJ179" s="45"/>
      <c r="AK179" s="45"/>
      <c r="AL179" s="45"/>
      <c r="AM179" s="45"/>
      <c r="AN179" s="45"/>
      <c r="AO179" s="45"/>
      <c r="AP179" s="46"/>
      <c r="AQ179" s="44"/>
      <c r="AR179" s="45"/>
      <c r="AS179" s="45"/>
      <c r="AT179" s="46"/>
      <c r="AU179" s="44"/>
      <c r="AV179" s="45"/>
      <c r="AW179" s="45"/>
      <c r="AX179" s="45"/>
      <c r="AY179" s="45"/>
      <c r="AZ179" s="45"/>
      <c r="BA179" s="46"/>
      <c r="BB179" s="44"/>
      <c r="BC179" s="45"/>
      <c r="BD179" s="45"/>
      <c r="BE179" s="45"/>
      <c r="BF179" s="45"/>
      <c r="BG179" s="45"/>
      <c r="BH179" s="45"/>
      <c r="BI179" s="45"/>
      <c r="BJ179" s="45"/>
      <c r="BK179" s="45"/>
      <c r="BL179" s="45"/>
      <c r="BM179" s="45"/>
      <c r="BN179" s="45"/>
      <c r="BO179" s="45"/>
      <c r="BP179" s="46"/>
      <c r="BQ179" s="44"/>
      <c r="BR179" s="45"/>
      <c r="BS179" s="45"/>
      <c r="BT179" s="45"/>
      <c r="BU179" s="45"/>
      <c r="BV179" s="46"/>
      <c r="BW179" s="44"/>
      <c r="BX179" s="46"/>
      <c r="BY179" s="45"/>
      <c r="BZ179" s="45"/>
      <c r="CA179" s="44"/>
      <c r="CB179" s="45"/>
      <c r="CC179" s="46"/>
      <c r="CD179" s="47"/>
      <c r="CE179" s="47"/>
      <c r="CF179" s="44"/>
      <c r="CG179" s="45"/>
      <c r="CH179" s="45"/>
      <c r="CI179" s="45"/>
      <c r="CJ179" s="45"/>
      <c r="CK179" s="16">
        <f t="shared" si="2"/>
        <v>0</v>
      </c>
    </row>
    <row r="180" spans="1:89" ht="15" customHeight="1" x14ac:dyDescent="0.3">
      <c r="A180" s="48" t="s">
        <v>643</v>
      </c>
      <c r="B180" s="42" t="s">
        <v>63</v>
      </c>
      <c r="C180" s="42" t="s">
        <v>63</v>
      </c>
      <c r="D180" s="42" t="s">
        <v>63</v>
      </c>
      <c r="E180" s="42" t="s">
        <v>644</v>
      </c>
      <c r="F180" s="42">
        <v>2006</v>
      </c>
      <c r="G180" s="42" t="s">
        <v>742</v>
      </c>
      <c r="H180" s="42" t="s">
        <v>645</v>
      </c>
      <c r="I180" s="42" t="s">
        <v>751</v>
      </c>
      <c r="J180" s="42" t="s">
        <v>359</v>
      </c>
      <c r="K180" s="43" t="s">
        <v>63</v>
      </c>
      <c r="L180" s="43" t="s">
        <v>1157</v>
      </c>
      <c r="M180" s="44"/>
      <c r="N180" s="45"/>
      <c r="O180" s="46"/>
      <c r="P180" s="44"/>
      <c r="Q180" s="45"/>
      <c r="R180" s="45"/>
      <c r="S180" s="45"/>
      <c r="T180" s="45"/>
      <c r="U180" s="45"/>
      <c r="V180" s="46"/>
      <c r="W180" s="44"/>
      <c r="X180" s="46"/>
      <c r="Y180" s="44">
        <v>1</v>
      </c>
      <c r="Z180" s="45">
        <v>1</v>
      </c>
      <c r="AA180" s="45"/>
      <c r="AB180" s="45"/>
      <c r="AC180" s="45"/>
      <c r="AD180" s="45"/>
      <c r="AE180" s="45"/>
      <c r="AF180" s="45"/>
      <c r="AG180" s="45"/>
      <c r="AH180" s="45"/>
      <c r="AI180" s="45"/>
      <c r="AJ180" s="45"/>
      <c r="AK180" s="45"/>
      <c r="AL180" s="45"/>
      <c r="AM180" s="45"/>
      <c r="AN180" s="45"/>
      <c r="AO180" s="45"/>
      <c r="AP180" s="46"/>
      <c r="AQ180" s="44"/>
      <c r="AR180" s="45"/>
      <c r="AS180" s="45"/>
      <c r="AT180" s="46"/>
      <c r="AU180" s="44">
        <v>1</v>
      </c>
      <c r="AV180" s="45"/>
      <c r="AW180" s="45"/>
      <c r="AX180" s="45">
        <v>1</v>
      </c>
      <c r="AY180" s="45"/>
      <c r="AZ180" s="45"/>
      <c r="BA180" s="46"/>
      <c r="BB180" s="44">
        <v>1</v>
      </c>
      <c r="BC180" s="45"/>
      <c r="BD180" s="45"/>
      <c r="BE180" s="45"/>
      <c r="BF180" s="45"/>
      <c r="BG180" s="45"/>
      <c r="BH180" s="45"/>
      <c r="BI180" s="45"/>
      <c r="BJ180" s="45"/>
      <c r="BK180" s="45"/>
      <c r="BL180" s="45"/>
      <c r="BM180" s="45"/>
      <c r="BN180" s="45"/>
      <c r="BO180" s="45"/>
      <c r="BP180" s="46"/>
      <c r="BQ180" s="44"/>
      <c r="BR180" s="45"/>
      <c r="BS180" s="45"/>
      <c r="BT180" s="45"/>
      <c r="BU180" s="45"/>
      <c r="BV180" s="46"/>
      <c r="BW180" s="44"/>
      <c r="BX180" s="46"/>
      <c r="BY180" s="45"/>
      <c r="BZ180" s="45"/>
      <c r="CA180" s="44"/>
      <c r="CB180" s="45"/>
      <c r="CC180" s="46"/>
      <c r="CD180" s="47"/>
      <c r="CE180" s="47"/>
      <c r="CF180" s="44"/>
      <c r="CG180" s="45"/>
      <c r="CH180" s="45"/>
      <c r="CI180" s="45"/>
      <c r="CJ180" s="45"/>
      <c r="CK180" s="16">
        <f t="shared" si="2"/>
        <v>5</v>
      </c>
    </row>
    <row r="181" spans="1:89" ht="15" customHeight="1" x14ac:dyDescent="0.3">
      <c r="A181" s="48" t="s">
        <v>646</v>
      </c>
      <c r="B181" s="42" t="s">
        <v>63</v>
      </c>
      <c r="C181" s="42" t="s">
        <v>63</v>
      </c>
      <c r="D181" s="42" t="s">
        <v>63</v>
      </c>
      <c r="E181" s="42" t="s">
        <v>647</v>
      </c>
      <c r="F181" s="42">
        <v>2012</v>
      </c>
      <c r="G181" s="42" t="s">
        <v>742</v>
      </c>
      <c r="H181" s="42" t="s">
        <v>648</v>
      </c>
      <c r="I181" s="42" t="s">
        <v>749</v>
      </c>
      <c r="J181" s="42" t="s">
        <v>359</v>
      </c>
      <c r="K181" s="43" t="s">
        <v>63</v>
      </c>
      <c r="L181" s="43" t="s">
        <v>1158</v>
      </c>
      <c r="M181" s="44"/>
      <c r="N181" s="45"/>
      <c r="O181" s="46"/>
      <c r="P181" s="44"/>
      <c r="Q181" s="45"/>
      <c r="R181" s="45"/>
      <c r="S181" s="45"/>
      <c r="T181" s="45"/>
      <c r="U181" s="45"/>
      <c r="V181" s="46"/>
      <c r="W181" s="44"/>
      <c r="X181" s="46"/>
      <c r="Y181" s="44">
        <v>1</v>
      </c>
      <c r="Z181" s="45"/>
      <c r="AA181" s="45"/>
      <c r="AB181" s="45"/>
      <c r="AC181" s="45"/>
      <c r="AD181" s="45"/>
      <c r="AE181" s="45"/>
      <c r="AF181" s="45"/>
      <c r="AG181" s="45"/>
      <c r="AH181" s="45"/>
      <c r="AI181" s="45"/>
      <c r="AJ181" s="45"/>
      <c r="AK181" s="45"/>
      <c r="AL181" s="45"/>
      <c r="AM181" s="45"/>
      <c r="AN181" s="45"/>
      <c r="AO181" s="45"/>
      <c r="AP181" s="46"/>
      <c r="AQ181" s="44"/>
      <c r="AR181" s="45"/>
      <c r="AS181" s="45"/>
      <c r="AT181" s="46"/>
      <c r="AU181" s="44"/>
      <c r="AV181" s="45"/>
      <c r="AW181" s="45">
        <v>1</v>
      </c>
      <c r="AX181" s="45"/>
      <c r="AY181" s="45"/>
      <c r="AZ181" s="45"/>
      <c r="BA181" s="46"/>
      <c r="BB181" s="44"/>
      <c r="BC181" s="45">
        <v>1</v>
      </c>
      <c r="BD181" s="45"/>
      <c r="BE181" s="45"/>
      <c r="BF181" s="45"/>
      <c r="BG181" s="45"/>
      <c r="BH181" s="45"/>
      <c r="BI181" s="45"/>
      <c r="BJ181" s="45"/>
      <c r="BK181" s="45">
        <v>1</v>
      </c>
      <c r="BL181" s="45"/>
      <c r="BM181" s="45"/>
      <c r="BN181" s="45"/>
      <c r="BO181" s="45"/>
      <c r="BP181" s="46"/>
      <c r="BQ181" s="44">
        <v>1</v>
      </c>
      <c r="BR181" s="45"/>
      <c r="BS181" s="45"/>
      <c r="BT181" s="45"/>
      <c r="BU181" s="45"/>
      <c r="BV181" s="46"/>
      <c r="BW181" s="44"/>
      <c r="BX181" s="46"/>
      <c r="BY181" s="45"/>
      <c r="BZ181" s="45"/>
      <c r="CA181" s="44"/>
      <c r="CB181" s="45"/>
      <c r="CC181" s="46"/>
      <c r="CD181" s="47"/>
      <c r="CE181" s="47">
        <v>1</v>
      </c>
      <c r="CF181" s="44"/>
      <c r="CG181" s="45"/>
      <c r="CH181" s="45"/>
      <c r="CI181" s="45"/>
      <c r="CJ181" s="45"/>
      <c r="CK181" s="16">
        <f t="shared" si="2"/>
        <v>6</v>
      </c>
    </row>
    <row r="182" spans="1:89" ht="15" customHeight="1" x14ac:dyDescent="0.3">
      <c r="A182" s="48" t="s">
        <v>649</v>
      </c>
      <c r="B182" s="42" t="s">
        <v>754</v>
      </c>
      <c r="C182" s="42" t="s">
        <v>63</v>
      </c>
      <c r="D182" s="42" t="s">
        <v>753</v>
      </c>
      <c r="E182" s="42" t="s">
        <v>650</v>
      </c>
      <c r="F182" s="42">
        <v>2008</v>
      </c>
      <c r="G182" s="42" t="s">
        <v>742</v>
      </c>
      <c r="H182" s="42" t="s">
        <v>651</v>
      </c>
      <c r="I182" s="42" t="s">
        <v>755</v>
      </c>
      <c r="J182" s="42" t="s">
        <v>359</v>
      </c>
      <c r="K182" s="43" t="s">
        <v>771</v>
      </c>
      <c r="L182" s="43" t="s">
        <v>1159</v>
      </c>
      <c r="M182" s="44"/>
      <c r="N182" s="45"/>
      <c r="O182" s="46"/>
      <c r="P182" s="44"/>
      <c r="Q182" s="45"/>
      <c r="R182" s="45"/>
      <c r="S182" s="45"/>
      <c r="T182" s="45"/>
      <c r="U182" s="45"/>
      <c r="V182" s="46"/>
      <c r="W182" s="44"/>
      <c r="X182" s="46"/>
      <c r="Y182" s="44"/>
      <c r="Z182" s="45"/>
      <c r="AA182" s="45"/>
      <c r="AB182" s="45"/>
      <c r="AC182" s="45"/>
      <c r="AD182" s="45"/>
      <c r="AE182" s="45"/>
      <c r="AF182" s="45"/>
      <c r="AG182" s="45"/>
      <c r="AH182" s="45"/>
      <c r="AI182" s="45"/>
      <c r="AJ182" s="45"/>
      <c r="AK182" s="45"/>
      <c r="AL182" s="45"/>
      <c r="AM182" s="45"/>
      <c r="AN182" s="45"/>
      <c r="AO182" s="45"/>
      <c r="AP182" s="46"/>
      <c r="AQ182" s="44"/>
      <c r="AR182" s="45"/>
      <c r="AS182" s="45"/>
      <c r="AT182" s="46"/>
      <c r="AU182" s="44"/>
      <c r="AV182" s="45"/>
      <c r="AW182" s="45"/>
      <c r="AX182" s="45"/>
      <c r="AY182" s="45"/>
      <c r="AZ182" s="45"/>
      <c r="BA182" s="46"/>
      <c r="BB182" s="44"/>
      <c r="BC182" s="45">
        <v>1</v>
      </c>
      <c r="BD182" s="45"/>
      <c r="BE182" s="45">
        <v>1</v>
      </c>
      <c r="BF182" s="45"/>
      <c r="BG182" s="45"/>
      <c r="BH182" s="45"/>
      <c r="BI182" s="45"/>
      <c r="BJ182" s="45"/>
      <c r="BK182" s="45"/>
      <c r="BL182" s="45"/>
      <c r="BM182" s="45"/>
      <c r="BN182" s="45"/>
      <c r="BO182" s="45"/>
      <c r="BP182" s="46"/>
      <c r="BQ182" s="44"/>
      <c r="BR182" s="45"/>
      <c r="BS182" s="45"/>
      <c r="BT182" s="45"/>
      <c r="BU182" s="45"/>
      <c r="BV182" s="46"/>
      <c r="BW182" s="44"/>
      <c r="BX182" s="46">
        <v>1</v>
      </c>
      <c r="BY182" s="45"/>
      <c r="BZ182" s="45"/>
      <c r="CA182" s="44"/>
      <c r="CB182" s="45"/>
      <c r="CC182" s="46"/>
      <c r="CD182" s="47"/>
      <c r="CE182" s="47"/>
      <c r="CF182" s="44"/>
      <c r="CG182" s="45">
        <v>1</v>
      </c>
      <c r="CH182" s="45"/>
      <c r="CI182" s="45"/>
      <c r="CJ182" s="45"/>
      <c r="CK182" s="16">
        <f t="shared" si="2"/>
        <v>4</v>
      </c>
    </row>
    <row r="183" spans="1:89" ht="15" customHeight="1" x14ac:dyDescent="0.3">
      <c r="A183" s="48" t="s">
        <v>652</v>
      </c>
      <c r="B183" s="42" t="s">
        <v>63</v>
      </c>
      <c r="C183" s="42" t="s">
        <v>63</v>
      </c>
      <c r="D183" s="42" t="s">
        <v>34</v>
      </c>
      <c r="E183" s="42" t="s">
        <v>653</v>
      </c>
      <c r="F183" s="42">
        <v>2002</v>
      </c>
      <c r="G183" s="42" t="s">
        <v>742</v>
      </c>
      <c r="H183" s="42" t="s">
        <v>654</v>
      </c>
      <c r="I183" s="42" t="s">
        <v>752</v>
      </c>
      <c r="J183" s="42" t="s">
        <v>359</v>
      </c>
      <c r="K183" s="43" t="s">
        <v>63</v>
      </c>
      <c r="L183" s="43" t="s">
        <v>1160</v>
      </c>
      <c r="M183" s="44">
        <v>1</v>
      </c>
      <c r="N183" s="45"/>
      <c r="O183" s="46"/>
      <c r="P183" s="44"/>
      <c r="Q183" s="45"/>
      <c r="R183" s="45"/>
      <c r="S183" s="45"/>
      <c r="T183" s="45"/>
      <c r="U183" s="45"/>
      <c r="V183" s="46"/>
      <c r="W183" s="44"/>
      <c r="X183" s="46"/>
      <c r="Y183" s="44">
        <v>1</v>
      </c>
      <c r="Z183" s="45">
        <v>1</v>
      </c>
      <c r="AA183" s="45"/>
      <c r="AB183" s="45"/>
      <c r="AC183" s="45">
        <v>1</v>
      </c>
      <c r="AD183" s="45"/>
      <c r="AE183" s="45">
        <v>1</v>
      </c>
      <c r="AF183" s="45"/>
      <c r="AG183" s="45"/>
      <c r="AH183" s="45">
        <v>1</v>
      </c>
      <c r="AI183" s="45"/>
      <c r="AJ183" s="45"/>
      <c r="AK183" s="45"/>
      <c r="AL183" s="45"/>
      <c r="AM183" s="45"/>
      <c r="AN183" s="45"/>
      <c r="AO183" s="45"/>
      <c r="AP183" s="46"/>
      <c r="AQ183" s="44">
        <v>1</v>
      </c>
      <c r="AR183" s="45"/>
      <c r="AS183" s="45"/>
      <c r="AT183" s="46"/>
      <c r="AU183" s="44">
        <v>1</v>
      </c>
      <c r="AV183" s="45"/>
      <c r="AW183" s="45"/>
      <c r="AX183" s="45"/>
      <c r="AY183" s="45"/>
      <c r="AZ183" s="45"/>
      <c r="BA183" s="46"/>
      <c r="BB183" s="44">
        <v>1</v>
      </c>
      <c r="BC183" s="45"/>
      <c r="BD183" s="45"/>
      <c r="BE183" s="45"/>
      <c r="BF183" s="45"/>
      <c r="BG183" s="45"/>
      <c r="BH183" s="45"/>
      <c r="BI183" s="45"/>
      <c r="BJ183" s="45"/>
      <c r="BK183" s="45"/>
      <c r="BL183" s="45"/>
      <c r="BM183" s="45"/>
      <c r="BN183" s="45"/>
      <c r="BO183" s="45"/>
      <c r="BP183" s="46"/>
      <c r="BQ183" s="44"/>
      <c r="BR183" s="45"/>
      <c r="BS183" s="45"/>
      <c r="BT183" s="45">
        <v>1</v>
      </c>
      <c r="BU183" s="45"/>
      <c r="BV183" s="46">
        <v>1</v>
      </c>
      <c r="BW183" s="44"/>
      <c r="BX183" s="46"/>
      <c r="BY183" s="45">
        <v>1</v>
      </c>
      <c r="BZ183" s="45">
        <v>1</v>
      </c>
      <c r="CA183" s="44"/>
      <c r="CB183" s="45"/>
      <c r="CC183" s="46"/>
      <c r="CD183" s="47">
        <v>1</v>
      </c>
      <c r="CE183" s="47"/>
      <c r="CF183" s="44"/>
      <c r="CG183" s="45"/>
      <c r="CH183" s="45"/>
      <c r="CI183" s="45">
        <v>1</v>
      </c>
      <c r="CJ183" s="45"/>
      <c r="CK183" s="16">
        <f t="shared" si="2"/>
        <v>15</v>
      </c>
    </row>
    <row r="184" spans="1:89" ht="15" customHeight="1" x14ac:dyDescent="0.3">
      <c r="A184" s="41" t="s">
        <v>293</v>
      </c>
      <c r="B184" s="42" t="s">
        <v>63</v>
      </c>
      <c r="C184" s="42" t="s">
        <v>14</v>
      </c>
      <c r="D184" s="42" t="s">
        <v>34</v>
      </c>
      <c r="E184" s="42" t="s">
        <v>60</v>
      </c>
      <c r="F184" s="42">
        <v>2002</v>
      </c>
      <c r="G184" s="42" t="s">
        <v>742</v>
      </c>
      <c r="H184" s="42" t="s">
        <v>59</v>
      </c>
      <c r="I184" s="42" t="s">
        <v>61</v>
      </c>
      <c r="J184" s="42" t="s">
        <v>2</v>
      </c>
      <c r="K184" s="43" t="s">
        <v>62</v>
      </c>
      <c r="L184" s="43" t="s">
        <v>62</v>
      </c>
      <c r="M184" s="44"/>
      <c r="N184" s="45"/>
      <c r="O184" s="46"/>
      <c r="P184" s="44"/>
      <c r="Q184" s="45"/>
      <c r="R184" s="45"/>
      <c r="S184" s="45"/>
      <c r="T184" s="45"/>
      <c r="U184" s="45"/>
      <c r="V184" s="46"/>
      <c r="W184" s="44"/>
      <c r="X184" s="46"/>
      <c r="Y184" s="44"/>
      <c r="Z184" s="45"/>
      <c r="AA184" s="45"/>
      <c r="AB184" s="45"/>
      <c r="AC184" s="45"/>
      <c r="AD184" s="45"/>
      <c r="AE184" s="45"/>
      <c r="AF184" s="45"/>
      <c r="AG184" s="45"/>
      <c r="AH184" s="45"/>
      <c r="AI184" s="45"/>
      <c r="AJ184" s="45"/>
      <c r="AK184" s="45"/>
      <c r="AL184" s="45"/>
      <c r="AM184" s="45"/>
      <c r="AN184" s="45"/>
      <c r="AO184" s="45"/>
      <c r="AP184" s="46"/>
      <c r="AQ184" s="44"/>
      <c r="AR184" s="45"/>
      <c r="AS184" s="45"/>
      <c r="AT184" s="46"/>
      <c r="AU184" s="44"/>
      <c r="AV184" s="45"/>
      <c r="AW184" s="45"/>
      <c r="AX184" s="45"/>
      <c r="AY184" s="45"/>
      <c r="AZ184" s="45"/>
      <c r="BA184" s="46"/>
      <c r="BB184" s="44"/>
      <c r="BC184" s="45">
        <v>1</v>
      </c>
      <c r="BD184" s="45"/>
      <c r="BE184" s="45"/>
      <c r="BF184" s="45"/>
      <c r="BG184" s="45"/>
      <c r="BH184" s="45"/>
      <c r="BI184" s="45"/>
      <c r="BJ184" s="45"/>
      <c r="BK184" s="45"/>
      <c r="BL184" s="45"/>
      <c r="BM184" s="45"/>
      <c r="BN184" s="45"/>
      <c r="BO184" s="45"/>
      <c r="BP184" s="46"/>
      <c r="BQ184" s="44"/>
      <c r="BR184" s="45"/>
      <c r="BS184" s="45"/>
      <c r="BT184" s="45"/>
      <c r="BU184" s="45"/>
      <c r="BV184" s="46"/>
      <c r="BW184" s="44"/>
      <c r="BX184" s="46"/>
      <c r="BY184" s="45"/>
      <c r="BZ184" s="45"/>
      <c r="CA184" s="44"/>
      <c r="CB184" s="45"/>
      <c r="CC184" s="46"/>
      <c r="CD184" s="47"/>
      <c r="CE184" s="47"/>
      <c r="CF184" s="44"/>
      <c r="CG184" s="45">
        <v>1</v>
      </c>
      <c r="CH184" s="45"/>
      <c r="CI184" s="45"/>
      <c r="CJ184" s="45"/>
      <c r="CK184" s="16">
        <f t="shared" si="2"/>
        <v>2</v>
      </c>
    </row>
    <row r="185" spans="1:89" ht="15" customHeight="1" x14ac:dyDescent="0.3">
      <c r="A185" s="41" t="s">
        <v>655</v>
      </c>
      <c r="B185" s="42" t="s">
        <v>177</v>
      </c>
      <c r="C185" s="42" t="s">
        <v>73</v>
      </c>
      <c r="D185" s="42" t="s">
        <v>63</v>
      </c>
      <c r="E185" s="42" t="s">
        <v>178</v>
      </c>
      <c r="F185" s="42">
        <v>2011</v>
      </c>
      <c r="G185" s="42" t="s">
        <v>742</v>
      </c>
      <c r="H185" s="42" t="s">
        <v>176</v>
      </c>
      <c r="I185" s="42" t="s">
        <v>179</v>
      </c>
      <c r="J185" s="42" t="s">
        <v>764</v>
      </c>
      <c r="K185" s="43" t="s">
        <v>180</v>
      </c>
      <c r="L185" s="36" t="s">
        <v>1161</v>
      </c>
      <c r="M185" s="44"/>
      <c r="N185" s="45"/>
      <c r="O185" s="46"/>
      <c r="P185" s="44"/>
      <c r="Q185" s="45"/>
      <c r="R185" s="45"/>
      <c r="S185" s="45"/>
      <c r="T185" s="45"/>
      <c r="U185" s="45"/>
      <c r="V185" s="46"/>
      <c r="W185" s="44">
        <v>1</v>
      </c>
      <c r="X185" s="46"/>
      <c r="Y185" s="44">
        <v>1</v>
      </c>
      <c r="Z185" s="45"/>
      <c r="AA185" s="45"/>
      <c r="AB185" s="45">
        <v>1</v>
      </c>
      <c r="AC185" s="45"/>
      <c r="AD185" s="45"/>
      <c r="AE185" s="45"/>
      <c r="AF185" s="45"/>
      <c r="AG185" s="45"/>
      <c r="AH185" s="45"/>
      <c r="AI185" s="45"/>
      <c r="AJ185" s="45"/>
      <c r="AK185" s="45"/>
      <c r="AL185" s="45"/>
      <c r="AM185" s="45"/>
      <c r="AN185" s="45"/>
      <c r="AO185" s="45"/>
      <c r="AP185" s="46"/>
      <c r="AQ185" s="44">
        <v>1</v>
      </c>
      <c r="AR185" s="45"/>
      <c r="AS185" s="45"/>
      <c r="AT185" s="46"/>
      <c r="AU185" s="44"/>
      <c r="AV185" s="45"/>
      <c r="AW185" s="45">
        <v>1</v>
      </c>
      <c r="AX185" s="45"/>
      <c r="AY185" s="45"/>
      <c r="AZ185" s="45"/>
      <c r="BA185" s="46"/>
      <c r="BB185" s="44">
        <v>1</v>
      </c>
      <c r="BC185" s="45"/>
      <c r="BD185" s="45">
        <v>1</v>
      </c>
      <c r="BE185" s="45"/>
      <c r="BF185" s="45"/>
      <c r="BG185" s="45"/>
      <c r="BH185" s="45"/>
      <c r="BI185" s="45"/>
      <c r="BJ185" s="45">
        <v>1</v>
      </c>
      <c r="BK185" s="45"/>
      <c r="BL185" s="45"/>
      <c r="BM185" s="45"/>
      <c r="BN185" s="45"/>
      <c r="BO185" s="45"/>
      <c r="BP185" s="46"/>
      <c r="BQ185" s="44"/>
      <c r="BR185" s="45"/>
      <c r="BS185" s="45"/>
      <c r="BT185" s="45"/>
      <c r="BU185" s="45"/>
      <c r="BV185" s="46"/>
      <c r="BW185" s="44"/>
      <c r="BX185" s="46"/>
      <c r="BY185" s="45"/>
      <c r="BZ185" s="45"/>
      <c r="CA185" s="44"/>
      <c r="CB185" s="45"/>
      <c r="CC185" s="46"/>
      <c r="CD185" s="47"/>
      <c r="CE185" s="47"/>
      <c r="CF185" s="44"/>
      <c r="CG185" s="45"/>
      <c r="CH185" s="45"/>
      <c r="CI185" s="45"/>
      <c r="CJ185" s="45"/>
      <c r="CK185" s="16">
        <f t="shared" si="2"/>
        <v>8</v>
      </c>
    </row>
    <row r="186" spans="1:89" ht="15" customHeight="1" x14ac:dyDescent="0.3">
      <c r="A186" s="48" t="s">
        <v>656</v>
      </c>
      <c r="B186" s="42" t="s">
        <v>1164</v>
      </c>
      <c r="C186" s="42" t="s">
        <v>14</v>
      </c>
      <c r="D186" s="42" t="s">
        <v>63</v>
      </c>
      <c r="E186" s="42" t="s">
        <v>657</v>
      </c>
      <c r="F186" s="42">
        <v>2003</v>
      </c>
      <c r="G186" s="42" t="s">
        <v>742</v>
      </c>
      <c r="H186" s="42" t="s">
        <v>658</v>
      </c>
      <c r="I186" s="42" t="s">
        <v>859</v>
      </c>
      <c r="J186" s="42" t="s">
        <v>197</v>
      </c>
      <c r="K186" s="43" t="s">
        <v>63</v>
      </c>
      <c r="L186" s="43" t="s">
        <v>1162</v>
      </c>
      <c r="M186" s="44">
        <v>1</v>
      </c>
      <c r="N186" s="45"/>
      <c r="O186" s="46"/>
      <c r="P186" s="44"/>
      <c r="Q186" s="45"/>
      <c r="R186" s="45"/>
      <c r="S186" s="45"/>
      <c r="T186" s="45"/>
      <c r="U186" s="45"/>
      <c r="V186" s="46"/>
      <c r="W186" s="44"/>
      <c r="X186" s="46"/>
      <c r="Y186" s="44"/>
      <c r="Z186" s="45"/>
      <c r="AA186" s="45"/>
      <c r="AB186" s="45"/>
      <c r="AC186" s="45"/>
      <c r="AD186" s="45"/>
      <c r="AE186" s="45"/>
      <c r="AF186" s="45"/>
      <c r="AG186" s="45"/>
      <c r="AH186" s="45"/>
      <c r="AI186" s="45"/>
      <c r="AJ186" s="45"/>
      <c r="AK186" s="45"/>
      <c r="AL186" s="45"/>
      <c r="AM186" s="45"/>
      <c r="AN186" s="45"/>
      <c r="AO186" s="45"/>
      <c r="AP186" s="46"/>
      <c r="AQ186" s="44"/>
      <c r="AR186" s="45"/>
      <c r="AS186" s="45"/>
      <c r="AT186" s="46"/>
      <c r="AU186" s="44">
        <v>1</v>
      </c>
      <c r="AV186" s="45"/>
      <c r="AW186" s="45"/>
      <c r="AX186" s="45"/>
      <c r="AY186" s="45"/>
      <c r="AZ186" s="45"/>
      <c r="BA186" s="46"/>
      <c r="BB186" s="44"/>
      <c r="BC186" s="45"/>
      <c r="BD186" s="45"/>
      <c r="BE186" s="45"/>
      <c r="BF186" s="45"/>
      <c r="BG186" s="45"/>
      <c r="BH186" s="45"/>
      <c r="BI186" s="45"/>
      <c r="BJ186" s="45"/>
      <c r="BK186" s="45"/>
      <c r="BL186" s="45"/>
      <c r="BM186" s="45"/>
      <c r="BN186" s="45"/>
      <c r="BO186" s="45"/>
      <c r="BP186" s="46"/>
      <c r="BQ186" s="44"/>
      <c r="BR186" s="45"/>
      <c r="BS186" s="45"/>
      <c r="BT186" s="45"/>
      <c r="BU186" s="45"/>
      <c r="BV186" s="46"/>
      <c r="BW186" s="44"/>
      <c r="BX186" s="46"/>
      <c r="BY186" s="45">
        <v>1</v>
      </c>
      <c r="BZ186" s="45"/>
      <c r="CA186" s="44"/>
      <c r="CB186" s="45"/>
      <c r="CC186" s="46"/>
      <c r="CD186" s="47"/>
      <c r="CE186" s="47"/>
      <c r="CF186" s="44"/>
      <c r="CG186" s="45"/>
      <c r="CH186" s="45"/>
      <c r="CI186" s="45"/>
      <c r="CJ186" s="45"/>
      <c r="CK186" s="16">
        <f t="shared" si="2"/>
        <v>3</v>
      </c>
    </row>
    <row r="187" spans="1:89" ht="15" customHeight="1" x14ac:dyDescent="0.3">
      <c r="A187" s="48" t="s">
        <v>659</v>
      </c>
      <c r="B187" s="42" t="s">
        <v>63</v>
      </c>
      <c r="C187" s="42" t="s">
        <v>63</v>
      </c>
      <c r="D187" s="42" t="s">
        <v>63</v>
      </c>
      <c r="E187" s="42" t="s">
        <v>557</v>
      </c>
      <c r="F187" s="42">
        <v>2002</v>
      </c>
      <c r="G187" s="42" t="s">
        <v>742</v>
      </c>
      <c r="H187" s="42" t="s">
        <v>660</v>
      </c>
      <c r="I187" s="42" t="s">
        <v>12</v>
      </c>
      <c r="J187" s="42" t="s">
        <v>2</v>
      </c>
      <c r="K187" s="43" t="s">
        <v>63</v>
      </c>
      <c r="L187" s="43" t="s">
        <v>1163</v>
      </c>
      <c r="M187" s="44">
        <v>1</v>
      </c>
      <c r="N187" s="45"/>
      <c r="O187" s="46"/>
      <c r="P187" s="44"/>
      <c r="Q187" s="45"/>
      <c r="R187" s="45"/>
      <c r="S187" s="45"/>
      <c r="T187" s="45"/>
      <c r="U187" s="45"/>
      <c r="V187" s="46"/>
      <c r="W187" s="44"/>
      <c r="X187" s="46"/>
      <c r="Y187" s="44"/>
      <c r="Z187" s="45"/>
      <c r="AA187" s="45"/>
      <c r="AB187" s="45"/>
      <c r="AC187" s="45"/>
      <c r="AD187" s="45"/>
      <c r="AE187" s="45"/>
      <c r="AF187" s="45"/>
      <c r="AG187" s="45"/>
      <c r="AH187" s="45"/>
      <c r="AI187" s="45"/>
      <c r="AJ187" s="45"/>
      <c r="AK187" s="45"/>
      <c r="AL187" s="45"/>
      <c r="AM187" s="45"/>
      <c r="AN187" s="45"/>
      <c r="AO187" s="45"/>
      <c r="AP187" s="46"/>
      <c r="AQ187" s="44"/>
      <c r="AR187" s="45"/>
      <c r="AS187" s="45"/>
      <c r="AT187" s="46"/>
      <c r="AU187" s="44"/>
      <c r="AV187" s="45"/>
      <c r="AW187" s="45"/>
      <c r="AX187" s="45"/>
      <c r="AY187" s="45"/>
      <c r="AZ187" s="45"/>
      <c r="BA187" s="46"/>
      <c r="BB187" s="44">
        <v>1</v>
      </c>
      <c r="BC187" s="45"/>
      <c r="BD187" s="45"/>
      <c r="BE187" s="45"/>
      <c r="BF187" s="45"/>
      <c r="BG187" s="45">
        <v>1</v>
      </c>
      <c r="BH187" s="45"/>
      <c r="BI187" s="45"/>
      <c r="BJ187" s="45"/>
      <c r="BK187" s="45"/>
      <c r="BL187" s="45"/>
      <c r="BM187" s="45"/>
      <c r="BN187" s="45"/>
      <c r="BO187" s="45"/>
      <c r="BP187" s="46"/>
      <c r="BQ187" s="44"/>
      <c r="BR187" s="45"/>
      <c r="BS187" s="45">
        <v>1</v>
      </c>
      <c r="BT187" s="45"/>
      <c r="BU187" s="45"/>
      <c r="BV187" s="46"/>
      <c r="BW187" s="44"/>
      <c r="BX187" s="46"/>
      <c r="BY187" s="45"/>
      <c r="BZ187" s="45"/>
      <c r="CA187" s="44"/>
      <c r="CB187" s="45"/>
      <c r="CC187" s="46"/>
      <c r="CD187" s="47">
        <v>1</v>
      </c>
      <c r="CE187" s="47"/>
      <c r="CF187" s="44"/>
      <c r="CG187" s="45"/>
      <c r="CH187" s="45"/>
      <c r="CI187" s="45">
        <v>1</v>
      </c>
      <c r="CJ187" s="45"/>
      <c r="CK187" s="16">
        <f t="shared" si="2"/>
        <v>6</v>
      </c>
    </row>
    <row r="188" spans="1:89" ht="15" customHeight="1" x14ac:dyDescent="0.3">
      <c r="A188" s="48" t="s">
        <v>661</v>
      </c>
      <c r="B188" s="42" t="s">
        <v>63</v>
      </c>
      <c r="C188" s="42" t="s">
        <v>63</v>
      </c>
      <c r="D188" s="42" t="s">
        <v>63</v>
      </c>
      <c r="E188" s="42" t="s">
        <v>662</v>
      </c>
      <c r="F188" s="42">
        <v>1997</v>
      </c>
      <c r="G188" s="42" t="s">
        <v>742</v>
      </c>
      <c r="H188" s="42" t="s">
        <v>663</v>
      </c>
      <c r="I188" s="42" t="s">
        <v>120</v>
      </c>
      <c r="J188" s="42" t="s">
        <v>359</v>
      </c>
      <c r="K188" s="43" t="s">
        <v>63</v>
      </c>
      <c r="L188" s="43" t="s">
        <v>1165</v>
      </c>
      <c r="M188" s="44">
        <v>1</v>
      </c>
      <c r="N188" s="45"/>
      <c r="O188" s="46"/>
      <c r="P188" s="44"/>
      <c r="Q188" s="45"/>
      <c r="R188" s="45"/>
      <c r="S188" s="45"/>
      <c r="T188" s="45"/>
      <c r="U188" s="45"/>
      <c r="V188" s="46"/>
      <c r="W188" s="44"/>
      <c r="X188" s="46"/>
      <c r="Y188" s="44">
        <v>1</v>
      </c>
      <c r="Z188" s="45"/>
      <c r="AA188" s="45"/>
      <c r="AB188" s="45">
        <v>1</v>
      </c>
      <c r="AC188" s="45">
        <v>1</v>
      </c>
      <c r="AD188" s="45"/>
      <c r="AE188" s="45"/>
      <c r="AF188" s="45"/>
      <c r="AG188" s="45"/>
      <c r="AH188" s="45"/>
      <c r="AI188" s="45"/>
      <c r="AJ188" s="45"/>
      <c r="AK188" s="45"/>
      <c r="AL188" s="45"/>
      <c r="AM188" s="45">
        <v>1</v>
      </c>
      <c r="AN188" s="45"/>
      <c r="AO188" s="45"/>
      <c r="AP188" s="46"/>
      <c r="AQ188" s="44"/>
      <c r="AR188" s="45"/>
      <c r="AS188" s="45"/>
      <c r="AT188" s="46"/>
      <c r="AU188" s="44"/>
      <c r="AV188" s="45"/>
      <c r="AW188" s="45">
        <v>1</v>
      </c>
      <c r="AX188" s="45"/>
      <c r="AY188" s="45"/>
      <c r="AZ188" s="45"/>
      <c r="BA188" s="46"/>
      <c r="BB188" s="44"/>
      <c r="BC188" s="45">
        <v>1</v>
      </c>
      <c r="BD188" s="45">
        <v>1</v>
      </c>
      <c r="BE188" s="45"/>
      <c r="BF188" s="45"/>
      <c r="BG188" s="45"/>
      <c r="BH188" s="45"/>
      <c r="BI188" s="45"/>
      <c r="BJ188" s="45"/>
      <c r="BK188" s="45"/>
      <c r="BL188" s="45"/>
      <c r="BM188" s="45"/>
      <c r="BN188" s="45"/>
      <c r="BO188" s="45"/>
      <c r="BP188" s="46"/>
      <c r="BQ188" s="44"/>
      <c r="BR188" s="45"/>
      <c r="BS188" s="45"/>
      <c r="BT188" s="45"/>
      <c r="BU188" s="45"/>
      <c r="BV188" s="46"/>
      <c r="BW188" s="44"/>
      <c r="BX188" s="46"/>
      <c r="BY188" s="45"/>
      <c r="BZ188" s="45"/>
      <c r="CA188" s="44"/>
      <c r="CB188" s="45"/>
      <c r="CC188" s="46"/>
      <c r="CD188" s="47"/>
      <c r="CE188" s="47"/>
      <c r="CF188" s="44"/>
      <c r="CG188" s="45"/>
      <c r="CH188" s="45"/>
      <c r="CI188" s="45"/>
      <c r="CJ188" s="45"/>
      <c r="CK188" s="16">
        <f t="shared" si="2"/>
        <v>8</v>
      </c>
    </row>
    <row r="189" spans="1:89" ht="15" customHeight="1" x14ac:dyDescent="0.3">
      <c r="A189" s="48" t="s">
        <v>664</v>
      </c>
      <c r="B189" s="42" t="s">
        <v>63</v>
      </c>
      <c r="C189" s="42" t="s">
        <v>63</v>
      </c>
      <c r="D189" s="42" t="s">
        <v>63</v>
      </c>
      <c r="E189" s="42" t="s">
        <v>544</v>
      </c>
      <c r="F189" s="42">
        <v>2014</v>
      </c>
      <c r="G189" s="42" t="s">
        <v>742</v>
      </c>
      <c r="H189" s="42" t="s">
        <v>665</v>
      </c>
      <c r="I189" s="42" t="s">
        <v>153</v>
      </c>
      <c r="J189" s="42" t="s">
        <v>2</v>
      </c>
      <c r="K189" s="43" t="s">
        <v>63</v>
      </c>
      <c r="L189" s="43" t="s">
        <v>1166</v>
      </c>
      <c r="M189" s="44"/>
      <c r="N189" s="45"/>
      <c r="O189" s="46"/>
      <c r="P189" s="44"/>
      <c r="Q189" s="45"/>
      <c r="R189" s="45"/>
      <c r="S189" s="45"/>
      <c r="T189" s="45"/>
      <c r="U189" s="45"/>
      <c r="V189" s="46"/>
      <c r="W189" s="44"/>
      <c r="X189" s="46"/>
      <c r="Y189" s="44"/>
      <c r="Z189" s="45"/>
      <c r="AA189" s="45"/>
      <c r="AB189" s="45"/>
      <c r="AC189" s="45"/>
      <c r="AD189" s="45"/>
      <c r="AE189" s="45"/>
      <c r="AF189" s="45"/>
      <c r="AG189" s="45"/>
      <c r="AH189" s="45"/>
      <c r="AI189" s="45"/>
      <c r="AJ189" s="45"/>
      <c r="AK189" s="45"/>
      <c r="AL189" s="45"/>
      <c r="AM189" s="45"/>
      <c r="AN189" s="45"/>
      <c r="AO189" s="45"/>
      <c r="AP189" s="46"/>
      <c r="AQ189" s="44"/>
      <c r="AR189" s="45"/>
      <c r="AS189" s="45"/>
      <c r="AT189" s="46"/>
      <c r="AU189" s="44"/>
      <c r="AV189" s="45">
        <v>1</v>
      </c>
      <c r="AW189" s="45">
        <v>1</v>
      </c>
      <c r="AX189" s="45"/>
      <c r="AY189" s="45"/>
      <c r="AZ189" s="45"/>
      <c r="BA189" s="46"/>
      <c r="BB189" s="44">
        <v>1</v>
      </c>
      <c r="BC189" s="45"/>
      <c r="BD189" s="45"/>
      <c r="BE189" s="45"/>
      <c r="BF189" s="45"/>
      <c r="BG189" s="45"/>
      <c r="BH189" s="45"/>
      <c r="BI189" s="45"/>
      <c r="BJ189" s="45">
        <v>1</v>
      </c>
      <c r="BK189" s="45"/>
      <c r="BL189" s="45"/>
      <c r="BM189" s="45"/>
      <c r="BN189" s="45"/>
      <c r="BO189" s="45"/>
      <c r="BP189" s="46"/>
      <c r="BQ189" s="44"/>
      <c r="BR189" s="45"/>
      <c r="BS189" s="45"/>
      <c r="BT189" s="45">
        <v>1</v>
      </c>
      <c r="BU189" s="45"/>
      <c r="BV189" s="46"/>
      <c r="BW189" s="44"/>
      <c r="BX189" s="46"/>
      <c r="BY189" s="45"/>
      <c r="BZ189" s="45"/>
      <c r="CA189" s="44"/>
      <c r="CB189" s="45"/>
      <c r="CC189" s="46"/>
      <c r="CD189" s="47"/>
      <c r="CE189" s="47"/>
      <c r="CF189" s="44"/>
      <c r="CG189" s="45"/>
      <c r="CH189" s="45"/>
      <c r="CI189" s="45"/>
      <c r="CJ189" s="45"/>
      <c r="CK189" s="16">
        <f t="shared" si="2"/>
        <v>5</v>
      </c>
    </row>
    <row r="190" spans="1:89" ht="15" customHeight="1" x14ac:dyDescent="0.3">
      <c r="A190" s="41" t="s">
        <v>436</v>
      </c>
      <c r="B190" s="42" t="s">
        <v>433</v>
      </c>
      <c r="C190" s="42" t="s">
        <v>14</v>
      </c>
      <c r="D190" s="42" t="s">
        <v>63</v>
      </c>
      <c r="E190" s="42" t="s">
        <v>434</v>
      </c>
      <c r="F190" s="42">
        <v>2015</v>
      </c>
      <c r="G190" s="42" t="s">
        <v>742</v>
      </c>
      <c r="H190" s="42" t="s">
        <v>435</v>
      </c>
      <c r="I190" s="42" t="s">
        <v>260</v>
      </c>
      <c r="J190" s="42" t="s">
        <v>197</v>
      </c>
      <c r="K190" s="43" t="s">
        <v>63</v>
      </c>
      <c r="L190" s="43" t="s">
        <v>1167</v>
      </c>
      <c r="M190" s="44"/>
      <c r="N190" s="45"/>
      <c r="O190" s="46"/>
      <c r="P190" s="44"/>
      <c r="Q190" s="45"/>
      <c r="R190" s="45"/>
      <c r="S190" s="45"/>
      <c r="T190" s="45"/>
      <c r="U190" s="45"/>
      <c r="V190" s="46"/>
      <c r="W190" s="44"/>
      <c r="X190" s="46"/>
      <c r="Y190" s="44"/>
      <c r="Z190" s="45"/>
      <c r="AA190" s="45"/>
      <c r="AB190" s="45"/>
      <c r="AC190" s="45">
        <v>1</v>
      </c>
      <c r="AD190" s="45"/>
      <c r="AE190" s="45"/>
      <c r="AF190" s="45"/>
      <c r="AG190" s="45"/>
      <c r="AH190" s="45"/>
      <c r="AI190" s="45"/>
      <c r="AJ190" s="45"/>
      <c r="AK190" s="45"/>
      <c r="AL190" s="45"/>
      <c r="AM190" s="45"/>
      <c r="AN190" s="45"/>
      <c r="AO190" s="45"/>
      <c r="AP190" s="46"/>
      <c r="AQ190" s="44"/>
      <c r="AR190" s="45"/>
      <c r="AS190" s="45"/>
      <c r="AT190" s="46"/>
      <c r="AU190" s="44"/>
      <c r="AV190" s="45"/>
      <c r="AW190" s="45"/>
      <c r="AX190" s="45"/>
      <c r="AY190" s="45"/>
      <c r="AZ190" s="45"/>
      <c r="BA190" s="46"/>
      <c r="BB190" s="44"/>
      <c r="BC190" s="45">
        <v>1</v>
      </c>
      <c r="BD190" s="45"/>
      <c r="BE190" s="45"/>
      <c r="BF190" s="45"/>
      <c r="BG190" s="45"/>
      <c r="BH190" s="45"/>
      <c r="BI190" s="45"/>
      <c r="BJ190" s="45"/>
      <c r="BK190" s="45"/>
      <c r="BL190" s="45"/>
      <c r="BM190" s="45"/>
      <c r="BN190" s="45"/>
      <c r="BO190" s="45"/>
      <c r="BP190" s="46"/>
      <c r="BQ190" s="44"/>
      <c r="BR190" s="45"/>
      <c r="BS190" s="45"/>
      <c r="BT190" s="45"/>
      <c r="BU190" s="45"/>
      <c r="BV190" s="46"/>
      <c r="BW190" s="44"/>
      <c r="BX190" s="46"/>
      <c r="BY190" s="45"/>
      <c r="BZ190" s="45"/>
      <c r="CA190" s="44"/>
      <c r="CB190" s="45"/>
      <c r="CC190" s="46"/>
      <c r="CD190" s="47">
        <v>1</v>
      </c>
      <c r="CE190" s="47"/>
      <c r="CF190" s="44"/>
      <c r="CG190" s="45"/>
      <c r="CH190" s="45"/>
      <c r="CI190" s="45"/>
      <c r="CJ190" s="45"/>
      <c r="CK190" s="16">
        <f t="shared" si="2"/>
        <v>3</v>
      </c>
    </row>
    <row r="191" spans="1:89" ht="15" customHeight="1" x14ac:dyDescent="0.3">
      <c r="A191" s="41" t="s">
        <v>444</v>
      </c>
      <c r="B191" s="42" t="s">
        <v>32</v>
      </c>
      <c r="C191" s="42" t="s">
        <v>73</v>
      </c>
      <c r="D191" s="42" t="s">
        <v>63</v>
      </c>
      <c r="E191" s="42" t="s">
        <v>405</v>
      </c>
      <c r="F191" s="42">
        <v>2008</v>
      </c>
      <c r="G191" s="42" t="s">
        <v>742</v>
      </c>
      <c r="H191" s="42" t="s">
        <v>406</v>
      </c>
      <c r="I191" s="42" t="s">
        <v>366</v>
      </c>
      <c r="J191" s="42" t="s">
        <v>764</v>
      </c>
      <c r="K191" s="43" t="s">
        <v>63</v>
      </c>
      <c r="L191" s="36" t="s">
        <v>1168</v>
      </c>
      <c r="M191" s="44"/>
      <c r="N191" s="45"/>
      <c r="O191" s="46"/>
      <c r="P191" s="44"/>
      <c r="Q191" s="45"/>
      <c r="R191" s="45"/>
      <c r="S191" s="45"/>
      <c r="T191" s="45"/>
      <c r="U191" s="45"/>
      <c r="V191" s="46"/>
      <c r="W191" s="44"/>
      <c r="X191" s="46"/>
      <c r="Y191" s="44"/>
      <c r="Z191" s="45"/>
      <c r="AA191" s="45"/>
      <c r="AB191" s="45"/>
      <c r="AC191" s="45"/>
      <c r="AD191" s="45"/>
      <c r="AE191" s="45"/>
      <c r="AF191" s="45"/>
      <c r="AG191" s="45"/>
      <c r="AH191" s="45"/>
      <c r="AI191" s="45"/>
      <c r="AJ191" s="45"/>
      <c r="AK191" s="45"/>
      <c r="AL191" s="45"/>
      <c r="AM191" s="45"/>
      <c r="AN191" s="45"/>
      <c r="AO191" s="45"/>
      <c r="AP191" s="46"/>
      <c r="AQ191" s="44"/>
      <c r="AR191" s="45"/>
      <c r="AS191" s="45"/>
      <c r="AT191" s="46"/>
      <c r="AU191" s="44"/>
      <c r="AV191" s="45"/>
      <c r="AW191" s="45"/>
      <c r="AX191" s="45"/>
      <c r="AY191" s="45"/>
      <c r="AZ191" s="45"/>
      <c r="BA191" s="46"/>
      <c r="BB191" s="44"/>
      <c r="BC191" s="45">
        <v>1</v>
      </c>
      <c r="BD191" s="45"/>
      <c r="BE191" s="45"/>
      <c r="BF191" s="45"/>
      <c r="BG191" s="45"/>
      <c r="BH191" s="45"/>
      <c r="BI191" s="45"/>
      <c r="BJ191" s="45"/>
      <c r="BK191" s="45"/>
      <c r="BL191" s="45"/>
      <c r="BM191" s="45"/>
      <c r="BN191" s="45"/>
      <c r="BO191" s="45"/>
      <c r="BP191" s="46"/>
      <c r="BQ191" s="44"/>
      <c r="BR191" s="45"/>
      <c r="BS191" s="45"/>
      <c r="BT191" s="45"/>
      <c r="BU191" s="45"/>
      <c r="BV191" s="46"/>
      <c r="BW191" s="44"/>
      <c r="BX191" s="46"/>
      <c r="BY191" s="45"/>
      <c r="BZ191" s="45"/>
      <c r="CA191" s="44"/>
      <c r="CB191" s="45"/>
      <c r="CC191" s="46"/>
      <c r="CD191" s="47"/>
      <c r="CE191" s="47"/>
      <c r="CF191" s="44"/>
      <c r="CG191" s="45"/>
      <c r="CH191" s="45"/>
      <c r="CI191" s="45"/>
      <c r="CJ191" s="45"/>
      <c r="CK191" s="16">
        <f t="shared" si="2"/>
        <v>1</v>
      </c>
    </row>
    <row r="192" spans="1:89" ht="15" customHeight="1" x14ac:dyDescent="0.3">
      <c r="A192" s="48" t="s">
        <v>666</v>
      </c>
      <c r="B192" s="42" t="s">
        <v>63</v>
      </c>
      <c r="C192" s="42" t="s">
        <v>63</v>
      </c>
      <c r="D192" s="42" t="s">
        <v>63</v>
      </c>
      <c r="E192" s="42" t="s">
        <v>667</v>
      </c>
      <c r="F192" s="42">
        <v>2013</v>
      </c>
      <c r="G192" s="42" t="s">
        <v>742</v>
      </c>
      <c r="H192" s="42" t="s">
        <v>668</v>
      </c>
      <c r="I192" s="42" t="s">
        <v>96</v>
      </c>
      <c r="J192" s="42" t="s">
        <v>2</v>
      </c>
      <c r="K192" s="43" t="s">
        <v>767</v>
      </c>
      <c r="L192" s="43" t="s">
        <v>1169</v>
      </c>
      <c r="M192" s="44"/>
      <c r="N192" s="45"/>
      <c r="O192" s="46"/>
      <c r="P192" s="44"/>
      <c r="Q192" s="45"/>
      <c r="R192" s="45"/>
      <c r="S192" s="45"/>
      <c r="T192" s="45"/>
      <c r="U192" s="45"/>
      <c r="V192" s="46"/>
      <c r="W192" s="44"/>
      <c r="X192" s="46"/>
      <c r="Y192" s="44">
        <v>1</v>
      </c>
      <c r="Z192" s="45">
        <v>1</v>
      </c>
      <c r="AA192" s="45">
        <v>1</v>
      </c>
      <c r="AB192" s="45">
        <v>1</v>
      </c>
      <c r="AC192" s="45"/>
      <c r="AD192" s="45"/>
      <c r="AE192" s="45"/>
      <c r="AF192" s="45"/>
      <c r="AG192" s="45"/>
      <c r="AH192" s="45"/>
      <c r="AI192" s="45"/>
      <c r="AJ192" s="45"/>
      <c r="AK192" s="45">
        <v>1</v>
      </c>
      <c r="AL192" s="45"/>
      <c r="AM192" s="45"/>
      <c r="AN192" s="45"/>
      <c r="AO192" s="45"/>
      <c r="AP192" s="46"/>
      <c r="AQ192" s="44">
        <v>1</v>
      </c>
      <c r="AR192" s="45"/>
      <c r="AS192" s="45"/>
      <c r="AT192" s="46"/>
      <c r="AU192" s="44">
        <v>1</v>
      </c>
      <c r="AV192" s="45">
        <v>1</v>
      </c>
      <c r="AW192" s="45"/>
      <c r="AX192" s="45"/>
      <c r="AY192" s="45"/>
      <c r="AZ192" s="45"/>
      <c r="BA192" s="46"/>
      <c r="BB192" s="44">
        <v>1</v>
      </c>
      <c r="BC192" s="45"/>
      <c r="BD192" s="45"/>
      <c r="BE192" s="45"/>
      <c r="BF192" s="45"/>
      <c r="BG192" s="45"/>
      <c r="BH192" s="45"/>
      <c r="BI192" s="45"/>
      <c r="BJ192" s="45"/>
      <c r="BK192" s="45"/>
      <c r="BL192" s="45"/>
      <c r="BM192" s="45"/>
      <c r="BN192" s="45"/>
      <c r="BO192" s="45"/>
      <c r="BP192" s="46"/>
      <c r="BQ192" s="44"/>
      <c r="BR192" s="45">
        <v>1</v>
      </c>
      <c r="BS192" s="45"/>
      <c r="BT192" s="45"/>
      <c r="BU192" s="45"/>
      <c r="BV192" s="46"/>
      <c r="BW192" s="44">
        <v>1</v>
      </c>
      <c r="BX192" s="46"/>
      <c r="BY192" s="45"/>
      <c r="BZ192" s="45"/>
      <c r="CA192" s="44"/>
      <c r="CB192" s="45"/>
      <c r="CC192" s="46"/>
      <c r="CD192" s="47"/>
      <c r="CE192" s="47"/>
      <c r="CF192" s="44"/>
      <c r="CG192" s="45"/>
      <c r="CH192" s="45"/>
      <c r="CI192" s="45"/>
      <c r="CJ192" s="45"/>
      <c r="CK192" s="16">
        <f t="shared" si="2"/>
        <v>11</v>
      </c>
    </row>
    <row r="193" spans="1:89" ht="15" customHeight="1" x14ac:dyDescent="0.3">
      <c r="A193" s="48" t="s">
        <v>669</v>
      </c>
      <c r="B193" s="42" t="s">
        <v>63</v>
      </c>
      <c r="C193" s="42" t="s">
        <v>63</v>
      </c>
      <c r="D193" s="42" t="s">
        <v>63</v>
      </c>
      <c r="E193" s="42" t="s">
        <v>670</v>
      </c>
      <c r="F193" s="42">
        <v>2003</v>
      </c>
      <c r="G193" s="42" t="s">
        <v>742</v>
      </c>
      <c r="H193" s="42" t="s">
        <v>671</v>
      </c>
      <c r="I193" s="42" t="s">
        <v>120</v>
      </c>
      <c r="J193" s="42" t="s">
        <v>359</v>
      </c>
      <c r="K193" s="43" t="s">
        <v>63</v>
      </c>
      <c r="L193" s="43" t="s">
        <v>1170</v>
      </c>
      <c r="M193" s="44">
        <v>1</v>
      </c>
      <c r="N193" s="45"/>
      <c r="O193" s="46"/>
      <c r="P193" s="44"/>
      <c r="Q193" s="45"/>
      <c r="R193" s="45"/>
      <c r="S193" s="45"/>
      <c r="T193" s="45"/>
      <c r="U193" s="45"/>
      <c r="V193" s="46"/>
      <c r="W193" s="44"/>
      <c r="X193" s="46"/>
      <c r="Y193" s="44"/>
      <c r="Z193" s="45"/>
      <c r="AA193" s="45"/>
      <c r="AB193" s="45"/>
      <c r="AC193" s="45">
        <v>1</v>
      </c>
      <c r="AD193" s="45"/>
      <c r="AE193" s="45"/>
      <c r="AF193" s="45"/>
      <c r="AG193" s="45"/>
      <c r="AH193" s="45"/>
      <c r="AI193" s="45"/>
      <c r="AJ193" s="45"/>
      <c r="AK193" s="45"/>
      <c r="AL193" s="45"/>
      <c r="AM193" s="45"/>
      <c r="AN193" s="45"/>
      <c r="AO193" s="45"/>
      <c r="AP193" s="46"/>
      <c r="AQ193" s="44"/>
      <c r="AR193" s="45"/>
      <c r="AS193" s="45"/>
      <c r="AT193" s="46"/>
      <c r="AU193" s="44"/>
      <c r="AV193" s="45"/>
      <c r="AW193" s="45"/>
      <c r="AX193" s="45"/>
      <c r="AY193" s="45"/>
      <c r="AZ193" s="45"/>
      <c r="BA193" s="46"/>
      <c r="BB193" s="44">
        <v>1</v>
      </c>
      <c r="BC193" s="45"/>
      <c r="BD193" s="45"/>
      <c r="BE193" s="45"/>
      <c r="BF193" s="45"/>
      <c r="BG193" s="45">
        <v>1</v>
      </c>
      <c r="BH193" s="45"/>
      <c r="BI193" s="45"/>
      <c r="BJ193" s="45"/>
      <c r="BK193" s="45"/>
      <c r="BL193" s="45"/>
      <c r="BM193" s="45"/>
      <c r="BN193" s="45"/>
      <c r="BO193" s="45"/>
      <c r="BP193" s="46"/>
      <c r="BQ193" s="44">
        <v>1</v>
      </c>
      <c r="BR193" s="45"/>
      <c r="BS193" s="45"/>
      <c r="BT193" s="45"/>
      <c r="BU193" s="45"/>
      <c r="BV193" s="46"/>
      <c r="BW193" s="44"/>
      <c r="BX193" s="46"/>
      <c r="BY193" s="45"/>
      <c r="BZ193" s="45"/>
      <c r="CA193" s="44"/>
      <c r="CB193" s="45"/>
      <c r="CC193" s="46"/>
      <c r="CD193" s="47"/>
      <c r="CE193" s="47"/>
      <c r="CF193" s="44"/>
      <c r="CG193" s="45"/>
      <c r="CH193" s="45"/>
      <c r="CI193" s="45"/>
      <c r="CJ193" s="45"/>
      <c r="CK193" s="16">
        <f t="shared" si="2"/>
        <v>5</v>
      </c>
    </row>
    <row r="194" spans="1:89" ht="15.75" customHeight="1" x14ac:dyDescent="0.3">
      <c r="A194" s="48" t="s">
        <v>672</v>
      </c>
      <c r="B194" s="42" t="s">
        <v>63</v>
      </c>
      <c r="C194" s="42" t="s">
        <v>87</v>
      </c>
      <c r="D194" s="42" t="s">
        <v>63</v>
      </c>
      <c r="E194" s="42" t="s">
        <v>673</v>
      </c>
      <c r="F194" s="42">
        <v>2005</v>
      </c>
      <c r="G194" s="42" t="s">
        <v>742</v>
      </c>
      <c r="H194" s="42" t="s">
        <v>674</v>
      </c>
      <c r="I194" s="42" t="s">
        <v>841</v>
      </c>
      <c r="J194" s="42" t="s">
        <v>197</v>
      </c>
      <c r="K194" s="43" t="s">
        <v>840</v>
      </c>
      <c r="L194" s="43" t="s">
        <v>1171</v>
      </c>
      <c r="M194" s="44"/>
      <c r="N194" s="45"/>
      <c r="O194" s="46"/>
      <c r="P194" s="44"/>
      <c r="Q194" s="45"/>
      <c r="R194" s="45"/>
      <c r="S194" s="45"/>
      <c r="T194" s="45"/>
      <c r="U194" s="45"/>
      <c r="V194" s="46"/>
      <c r="W194" s="44"/>
      <c r="X194" s="46"/>
      <c r="Y194" s="44"/>
      <c r="Z194" s="45"/>
      <c r="AA194" s="45"/>
      <c r="AB194" s="45"/>
      <c r="AC194" s="45"/>
      <c r="AD194" s="45"/>
      <c r="AE194" s="45"/>
      <c r="AF194" s="45"/>
      <c r="AG194" s="45"/>
      <c r="AH194" s="45"/>
      <c r="AI194" s="45"/>
      <c r="AJ194" s="45"/>
      <c r="AK194" s="45"/>
      <c r="AL194" s="45"/>
      <c r="AM194" s="45"/>
      <c r="AN194" s="45"/>
      <c r="AO194" s="45"/>
      <c r="AP194" s="46"/>
      <c r="AQ194" s="44"/>
      <c r="AR194" s="45"/>
      <c r="AS194" s="45"/>
      <c r="AT194" s="46"/>
      <c r="AU194" s="44"/>
      <c r="AV194" s="45"/>
      <c r="AW194" s="45"/>
      <c r="AX194" s="45"/>
      <c r="AY194" s="45"/>
      <c r="AZ194" s="45"/>
      <c r="BA194" s="46"/>
      <c r="BB194" s="44"/>
      <c r="BC194" s="45">
        <v>1</v>
      </c>
      <c r="BD194" s="45"/>
      <c r="BE194" s="45"/>
      <c r="BF194" s="45"/>
      <c r="BG194" s="45"/>
      <c r="BH194" s="45"/>
      <c r="BI194" s="45"/>
      <c r="BJ194" s="45"/>
      <c r="BK194" s="45"/>
      <c r="BL194" s="45"/>
      <c r="BM194" s="45"/>
      <c r="BN194" s="45"/>
      <c r="BO194" s="45"/>
      <c r="BP194" s="46"/>
      <c r="BQ194" s="44"/>
      <c r="BR194" s="45"/>
      <c r="BS194" s="45"/>
      <c r="BT194" s="45"/>
      <c r="BU194" s="45"/>
      <c r="BV194" s="46"/>
      <c r="BW194" s="44"/>
      <c r="BX194" s="46"/>
      <c r="BY194" s="45"/>
      <c r="BZ194" s="45"/>
      <c r="CA194" s="44"/>
      <c r="CB194" s="45"/>
      <c r="CC194" s="46"/>
      <c r="CD194" s="47"/>
      <c r="CE194" s="47"/>
      <c r="CF194" s="44"/>
      <c r="CG194" s="45"/>
      <c r="CH194" s="45"/>
      <c r="CI194" s="45"/>
      <c r="CJ194" s="45"/>
      <c r="CK194" s="16">
        <f t="shared" si="2"/>
        <v>1</v>
      </c>
    </row>
    <row r="195" spans="1:89" ht="15" customHeight="1" x14ac:dyDescent="0.3">
      <c r="A195" s="41" t="s">
        <v>455</v>
      </c>
      <c r="B195" s="42" t="s">
        <v>353</v>
      </c>
      <c r="C195" s="42" t="s">
        <v>14</v>
      </c>
      <c r="D195" s="42" t="s">
        <v>354</v>
      </c>
      <c r="E195" s="42" t="s">
        <v>174</v>
      </c>
      <c r="F195" s="42">
        <v>2010</v>
      </c>
      <c r="G195" s="42" t="s">
        <v>742</v>
      </c>
      <c r="H195" s="42" t="s">
        <v>355</v>
      </c>
      <c r="I195" s="42" t="s">
        <v>356</v>
      </c>
      <c r="J195" s="42" t="s">
        <v>764</v>
      </c>
      <c r="K195" s="43" t="s">
        <v>63</v>
      </c>
      <c r="L195" s="54" t="s">
        <v>1172</v>
      </c>
      <c r="M195" s="44"/>
      <c r="N195" s="45"/>
      <c r="O195" s="46"/>
      <c r="P195" s="44"/>
      <c r="Q195" s="45"/>
      <c r="R195" s="45"/>
      <c r="S195" s="45"/>
      <c r="T195" s="45"/>
      <c r="U195" s="45"/>
      <c r="V195" s="46"/>
      <c r="W195" s="44">
        <v>1</v>
      </c>
      <c r="X195" s="46"/>
      <c r="Y195" s="44"/>
      <c r="Z195" s="45"/>
      <c r="AA195" s="45"/>
      <c r="AB195" s="45"/>
      <c r="AC195" s="45"/>
      <c r="AD195" s="45"/>
      <c r="AE195" s="45"/>
      <c r="AF195" s="45"/>
      <c r="AG195" s="45"/>
      <c r="AH195" s="45"/>
      <c r="AI195" s="45"/>
      <c r="AJ195" s="45"/>
      <c r="AK195" s="45"/>
      <c r="AL195" s="45"/>
      <c r="AM195" s="45"/>
      <c r="AN195" s="45"/>
      <c r="AO195" s="45"/>
      <c r="AP195" s="46"/>
      <c r="AQ195" s="44"/>
      <c r="AR195" s="45"/>
      <c r="AS195" s="45"/>
      <c r="AT195" s="46"/>
      <c r="AU195" s="44"/>
      <c r="AV195" s="45"/>
      <c r="AW195" s="45"/>
      <c r="AX195" s="45"/>
      <c r="AY195" s="45"/>
      <c r="AZ195" s="45"/>
      <c r="BA195" s="46"/>
      <c r="BB195" s="44">
        <v>1</v>
      </c>
      <c r="BC195" s="45">
        <v>1</v>
      </c>
      <c r="BD195" s="45">
        <v>1</v>
      </c>
      <c r="BE195" s="45"/>
      <c r="BF195" s="45"/>
      <c r="BG195" s="45"/>
      <c r="BH195" s="45"/>
      <c r="BI195" s="45"/>
      <c r="BJ195" s="45"/>
      <c r="BK195" s="45"/>
      <c r="BL195" s="45"/>
      <c r="BM195" s="45"/>
      <c r="BN195" s="45"/>
      <c r="BO195" s="45"/>
      <c r="BP195" s="46"/>
      <c r="BQ195" s="44"/>
      <c r="BR195" s="45"/>
      <c r="BS195" s="45"/>
      <c r="BT195" s="45"/>
      <c r="BU195" s="45"/>
      <c r="BV195" s="46"/>
      <c r="BW195" s="44"/>
      <c r="BX195" s="46"/>
      <c r="BY195" s="45"/>
      <c r="BZ195" s="45"/>
      <c r="CA195" s="44"/>
      <c r="CB195" s="45"/>
      <c r="CC195" s="46"/>
      <c r="CD195" s="47"/>
      <c r="CE195" s="47"/>
      <c r="CF195" s="44"/>
      <c r="CG195" s="45"/>
      <c r="CH195" s="45"/>
      <c r="CI195" s="45"/>
      <c r="CJ195" s="45"/>
      <c r="CK195" s="16">
        <f t="shared" si="2"/>
        <v>4</v>
      </c>
    </row>
    <row r="196" spans="1:89" ht="15" customHeight="1" x14ac:dyDescent="0.3">
      <c r="A196" s="48" t="s">
        <v>675</v>
      </c>
      <c r="B196" s="42" t="s">
        <v>765</v>
      </c>
      <c r="C196" s="42" t="s">
        <v>14</v>
      </c>
      <c r="D196" s="42" t="s">
        <v>766</v>
      </c>
      <c r="E196" s="42" t="s">
        <v>37</v>
      </c>
      <c r="F196" s="42">
        <v>2015</v>
      </c>
      <c r="G196" s="42" t="s">
        <v>742</v>
      </c>
      <c r="H196" s="42" t="s">
        <v>676</v>
      </c>
      <c r="I196" s="42" t="s">
        <v>494</v>
      </c>
      <c r="J196" s="42" t="s">
        <v>197</v>
      </c>
      <c r="K196" s="43" t="s">
        <v>63</v>
      </c>
      <c r="L196" s="43" t="s">
        <v>1173</v>
      </c>
      <c r="M196" s="44">
        <v>1</v>
      </c>
      <c r="N196" s="45"/>
      <c r="O196" s="46"/>
      <c r="P196" s="44"/>
      <c r="Q196" s="45"/>
      <c r="R196" s="45"/>
      <c r="S196" s="45"/>
      <c r="T196" s="45"/>
      <c r="U196" s="45"/>
      <c r="V196" s="46"/>
      <c r="W196" s="44">
        <v>1</v>
      </c>
      <c r="X196" s="46"/>
      <c r="Y196" s="44">
        <v>1</v>
      </c>
      <c r="Z196" s="45">
        <v>1</v>
      </c>
      <c r="AA196" s="45">
        <v>1</v>
      </c>
      <c r="AB196" s="45">
        <v>1</v>
      </c>
      <c r="AC196" s="45"/>
      <c r="AD196" s="45"/>
      <c r="AE196" s="45"/>
      <c r="AF196" s="45"/>
      <c r="AG196" s="45"/>
      <c r="AH196" s="45">
        <v>1</v>
      </c>
      <c r="AI196" s="45"/>
      <c r="AJ196" s="45"/>
      <c r="AK196" s="45"/>
      <c r="AL196" s="45"/>
      <c r="AM196" s="45"/>
      <c r="AN196" s="45"/>
      <c r="AO196" s="45"/>
      <c r="AP196" s="46"/>
      <c r="AQ196" s="44">
        <v>1</v>
      </c>
      <c r="AR196" s="45"/>
      <c r="AS196" s="45"/>
      <c r="AT196" s="46"/>
      <c r="AU196" s="44">
        <v>1</v>
      </c>
      <c r="AV196" s="45">
        <v>1</v>
      </c>
      <c r="AW196" s="45"/>
      <c r="AX196" s="45"/>
      <c r="AY196" s="45"/>
      <c r="AZ196" s="45"/>
      <c r="BA196" s="46"/>
      <c r="BB196" s="44"/>
      <c r="BC196" s="45">
        <v>1</v>
      </c>
      <c r="BD196" s="45">
        <v>1</v>
      </c>
      <c r="BE196" s="45"/>
      <c r="BF196" s="45"/>
      <c r="BG196" s="45">
        <v>1</v>
      </c>
      <c r="BH196" s="45"/>
      <c r="BI196" s="45"/>
      <c r="BJ196" s="45"/>
      <c r="BK196" s="45"/>
      <c r="BL196" s="45"/>
      <c r="BM196" s="45"/>
      <c r="BN196" s="45"/>
      <c r="BO196" s="45"/>
      <c r="BP196" s="46"/>
      <c r="BQ196" s="44"/>
      <c r="BR196" s="45"/>
      <c r="BS196" s="45">
        <v>1</v>
      </c>
      <c r="BT196" s="45"/>
      <c r="BU196" s="45"/>
      <c r="BV196" s="46"/>
      <c r="BW196" s="44"/>
      <c r="BX196" s="46"/>
      <c r="BY196" s="45"/>
      <c r="BZ196" s="45"/>
      <c r="CA196" s="44"/>
      <c r="CB196" s="45"/>
      <c r="CC196" s="46"/>
      <c r="CD196" s="47"/>
      <c r="CE196" s="47"/>
      <c r="CF196" s="44">
        <v>1</v>
      </c>
      <c r="CG196" s="45"/>
      <c r="CH196" s="45"/>
      <c r="CI196" s="45"/>
      <c r="CJ196" s="45"/>
      <c r="CK196" s="16">
        <f t="shared" ref="CK196:CK223" si="3">SUM(M196:CJ196)</f>
        <v>15</v>
      </c>
    </row>
    <row r="197" spans="1:89" ht="15" customHeight="1" x14ac:dyDescent="0.3">
      <c r="A197" s="48" t="s">
        <v>677</v>
      </c>
      <c r="B197" s="42" t="s">
        <v>860</v>
      </c>
      <c r="C197" s="42" t="s">
        <v>14</v>
      </c>
      <c r="D197" s="42" t="s">
        <v>34</v>
      </c>
      <c r="E197" s="42" t="s">
        <v>678</v>
      </c>
      <c r="F197" s="42">
        <v>2008</v>
      </c>
      <c r="G197" s="42" t="s">
        <v>742</v>
      </c>
      <c r="H197" s="42" t="s">
        <v>679</v>
      </c>
      <c r="I197" s="42" t="s">
        <v>366</v>
      </c>
      <c r="J197" s="42" t="s">
        <v>197</v>
      </c>
      <c r="K197" s="43" t="s">
        <v>63</v>
      </c>
      <c r="L197" s="43" t="s">
        <v>1174</v>
      </c>
      <c r="M197" s="44">
        <v>1</v>
      </c>
      <c r="N197" s="45"/>
      <c r="O197" s="46"/>
      <c r="P197" s="44"/>
      <c r="Q197" s="45"/>
      <c r="R197" s="45"/>
      <c r="S197" s="45"/>
      <c r="T197" s="45"/>
      <c r="U197" s="45"/>
      <c r="V197" s="46"/>
      <c r="W197" s="44">
        <v>1</v>
      </c>
      <c r="X197" s="46"/>
      <c r="Y197" s="44"/>
      <c r="Z197" s="45"/>
      <c r="AA197" s="45"/>
      <c r="AB197" s="45"/>
      <c r="AC197" s="45"/>
      <c r="AD197" s="45"/>
      <c r="AE197" s="45"/>
      <c r="AF197" s="45"/>
      <c r="AG197" s="45"/>
      <c r="AH197" s="45"/>
      <c r="AI197" s="45"/>
      <c r="AJ197" s="45"/>
      <c r="AK197" s="45"/>
      <c r="AL197" s="45"/>
      <c r="AM197" s="45"/>
      <c r="AN197" s="45"/>
      <c r="AO197" s="45"/>
      <c r="AP197" s="46"/>
      <c r="AQ197" s="44"/>
      <c r="AR197" s="45"/>
      <c r="AS197" s="45"/>
      <c r="AT197" s="46"/>
      <c r="AU197" s="44"/>
      <c r="AV197" s="45"/>
      <c r="AW197" s="45"/>
      <c r="AX197" s="45"/>
      <c r="AY197" s="45"/>
      <c r="AZ197" s="45"/>
      <c r="BA197" s="46"/>
      <c r="BB197" s="44"/>
      <c r="BC197" s="45"/>
      <c r="BD197" s="45"/>
      <c r="BE197" s="45"/>
      <c r="BF197" s="45"/>
      <c r="BG197" s="45"/>
      <c r="BH197" s="45"/>
      <c r="BI197" s="45"/>
      <c r="BJ197" s="45"/>
      <c r="BK197" s="45"/>
      <c r="BL197" s="45"/>
      <c r="BM197" s="45"/>
      <c r="BN197" s="45"/>
      <c r="BO197" s="45"/>
      <c r="BP197" s="46"/>
      <c r="BQ197" s="44"/>
      <c r="BR197" s="45"/>
      <c r="BS197" s="45"/>
      <c r="BT197" s="45"/>
      <c r="BU197" s="45"/>
      <c r="BV197" s="46"/>
      <c r="BW197" s="44"/>
      <c r="BX197" s="46"/>
      <c r="BY197" s="45"/>
      <c r="BZ197" s="45"/>
      <c r="CA197" s="44"/>
      <c r="CB197" s="45"/>
      <c r="CC197" s="46"/>
      <c r="CD197" s="47"/>
      <c r="CE197" s="47"/>
      <c r="CF197" s="44"/>
      <c r="CG197" s="45"/>
      <c r="CH197" s="45"/>
      <c r="CI197" s="45"/>
      <c r="CJ197" s="45"/>
      <c r="CK197" s="16">
        <f t="shared" si="3"/>
        <v>2</v>
      </c>
    </row>
    <row r="198" spans="1:89" ht="15" customHeight="1" x14ac:dyDescent="0.3">
      <c r="A198" s="48" t="s">
        <v>680</v>
      </c>
      <c r="B198" s="42" t="s">
        <v>63</v>
      </c>
      <c r="C198" s="42" t="s">
        <v>63</v>
      </c>
      <c r="D198" s="42" t="s">
        <v>63</v>
      </c>
      <c r="E198" s="42" t="s">
        <v>681</v>
      </c>
      <c r="F198" s="42">
        <v>1991</v>
      </c>
      <c r="G198" s="42" t="s">
        <v>742</v>
      </c>
      <c r="H198" s="42" t="s">
        <v>682</v>
      </c>
      <c r="I198" s="42" t="s">
        <v>92</v>
      </c>
      <c r="J198" s="42" t="s">
        <v>764</v>
      </c>
      <c r="K198" s="43" t="s">
        <v>63</v>
      </c>
      <c r="L198" s="54" t="s">
        <v>873</v>
      </c>
      <c r="M198" s="44"/>
      <c r="N198" s="45"/>
      <c r="O198" s="46"/>
      <c r="P198" s="44"/>
      <c r="Q198" s="45"/>
      <c r="R198" s="45"/>
      <c r="S198" s="45"/>
      <c r="T198" s="45"/>
      <c r="U198" s="45"/>
      <c r="V198" s="46"/>
      <c r="W198" s="44"/>
      <c r="X198" s="46"/>
      <c r="Y198" s="44"/>
      <c r="Z198" s="45"/>
      <c r="AA198" s="45"/>
      <c r="AB198" s="45"/>
      <c r="AC198" s="45"/>
      <c r="AD198" s="45"/>
      <c r="AE198" s="45"/>
      <c r="AF198" s="45"/>
      <c r="AG198" s="45"/>
      <c r="AH198" s="45"/>
      <c r="AI198" s="45"/>
      <c r="AJ198" s="45"/>
      <c r="AK198" s="45"/>
      <c r="AL198" s="45"/>
      <c r="AM198" s="45"/>
      <c r="AN198" s="45"/>
      <c r="AO198" s="45"/>
      <c r="AP198" s="46"/>
      <c r="AQ198" s="44"/>
      <c r="AR198" s="45"/>
      <c r="AS198" s="45"/>
      <c r="AT198" s="46"/>
      <c r="AU198" s="44"/>
      <c r="AV198" s="45"/>
      <c r="AW198" s="45"/>
      <c r="AX198" s="45"/>
      <c r="AY198" s="45"/>
      <c r="AZ198" s="45"/>
      <c r="BA198" s="46"/>
      <c r="BB198" s="44"/>
      <c r="BC198" s="45">
        <v>1</v>
      </c>
      <c r="BD198" s="45"/>
      <c r="BE198" s="45"/>
      <c r="BF198" s="45"/>
      <c r="BG198" s="45"/>
      <c r="BH198" s="45"/>
      <c r="BI198" s="45"/>
      <c r="BJ198" s="45"/>
      <c r="BK198" s="45"/>
      <c r="BL198" s="45"/>
      <c r="BM198" s="45"/>
      <c r="BN198" s="45"/>
      <c r="BO198" s="45"/>
      <c r="BP198" s="46"/>
      <c r="BQ198" s="44"/>
      <c r="BR198" s="45"/>
      <c r="BS198" s="45"/>
      <c r="BT198" s="45"/>
      <c r="BU198" s="45"/>
      <c r="BV198" s="46"/>
      <c r="BW198" s="44"/>
      <c r="BX198" s="46"/>
      <c r="BY198" s="45"/>
      <c r="BZ198" s="45"/>
      <c r="CA198" s="44"/>
      <c r="CB198" s="45"/>
      <c r="CC198" s="46"/>
      <c r="CD198" s="47">
        <v>1</v>
      </c>
      <c r="CE198" s="47"/>
      <c r="CF198" s="44"/>
      <c r="CG198" s="45"/>
      <c r="CH198" s="45"/>
      <c r="CI198" s="45"/>
      <c r="CJ198" s="45"/>
      <c r="CK198" s="16">
        <f t="shared" si="3"/>
        <v>2</v>
      </c>
    </row>
    <row r="199" spans="1:89" ht="15" customHeight="1" x14ac:dyDescent="0.3">
      <c r="A199" s="48" t="s">
        <v>683</v>
      </c>
      <c r="B199" s="42" t="s">
        <v>838</v>
      </c>
      <c r="C199" s="42" t="s">
        <v>14</v>
      </c>
      <c r="D199" s="42" t="s">
        <v>63</v>
      </c>
      <c r="E199" s="42" t="s">
        <v>839</v>
      </c>
      <c r="F199" s="42">
        <v>2012</v>
      </c>
      <c r="G199" s="42" t="s">
        <v>742</v>
      </c>
      <c r="H199" s="42" t="s">
        <v>684</v>
      </c>
      <c r="I199" s="42" t="s">
        <v>426</v>
      </c>
      <c r="J199" s="42" t="s">
        <v>197</v>
      </c>
      <c r="K199" s="43" t="s">
        <v>63</v>
      </c>
      <c r="L199" s="43" t="s">
        <v>1175</v>
      </c>
      <c r="M199" s="44"/>
      <c r="N199" s="45"/>
      <c r="O199" s="46"/>
      <c r="P199" s="44"/>
      <c r="Q199" s="45"/>
      <c r="R199" s="45"/>
      <c r="S199" s="45"/>
      <c r="T199" s="45"/>
      <c r="U199" s="45"/>
      <c r="V199" s="46"/>
      <c r="W199" s="44"/>
      <c r="X199" s="46"/>
      <c r="Y199" s="44"/>
      <c r="Z199" s="45"/>
      <c r="AA199" s="45"/>
      <c r="AB199" s="45"/>
      <c r="AC199" s="45"/>
      <c r="AD199" s="45"/>
      <c r="AE199" s="45"/>
      <c r="AF199" s="45"/>
      <c r="AG199" s="45"/>
      <c r="AH199" s="45"/>
      <c r="AI199" s="45"/>
      <c r="AJ199" s="45"/>
      <c r="AK199" s="45"/>
      <c r="AL199" s="45"/>
      <c r="AM199" s="45"/>
      <c r="AN199" s="45"/>
      <c r="AO199" s="45"/>
      <c r="AP199" s="46"/>
      <c r="AQ199" s="44"/>
      <c r="AR199" s="45"/>
      <c r="AS199" s="45"/>
      <c r="AT199" s="46"/>
      <c r="AU199" s="44">
        <v>1</v>
      </c>
      <c r="AV199" s="45"/>
      <c r="AW199" s="45"/>
      <c r="AX199" s="45">
        <v>1</v>
      </c>
      <c r="AY199" s="45"/>
      <c r="AZ199" s="45"/>
      <c r="BA199" s="46"/>
      <c r="BB199" s="44">
        <v>1</v>
      </c>
      <c r="BC199" s="45">
        <v>1</v>
      </c>
      <c r="BD199" s="45"/>
      <c r="BE199" s="45"/>
      <c r="BF199" s="45">
        <v>1</v>
      </c>
      <c r="BG199" s="45"/>
      <c r="BH199" s="45"/>
      <c r="BI199" s="45"/>
      <c r="BJ199" s="45"/>
      <c r="BK199" s="45"/>
      <c r="BL199" s="45"/>
      <c r="BM199" s="45"/>
      <c r="BN199" s="45"/>
      <c r="BO199" s="45"/>
      <c r="BP199" s="46"/>
      <c r="BQ199" s="44"/>
      <c r="BR199" s="45">
        <v>1</v>
      </c>
      <c r="BS199" s="45"/>
      <c r="BT199" s="45">
        <v>1</v>
      </c>
      <c r="BU199" s="45"/>
      <c r="BV199" s="46">
        <v>1</v>
      </c>
      <c r="BW199" s="44"/>
      <c r="BX199" s="46"/>
      <c r="BY199" s="45"/>
      <c r="BZ199" s="45"/>
      <c r="CA199" s="44"/>
      <c r="CB199" s="45"/>
      <c r="CC199" s="46"/>
      <c r="CD199" s="47"/>
      <c r="CE199" s="47"/>
      <c r="CF199" s="44"/>
      <c r="CG199" s="45"/>
      <c r="CH199" s="45"/>
      <c r="CI199" s="45">
        <v>1</v>
      </c>
      <c r="CJ199" s="45"/>
      <c r="CK199" s="16">
        <f t="shared" si="3"/>
        <v>9</v>
      </c>
    </row>
    <row r="200" spans="1:89" ht="15" customHeight="1" x14ac:dyDescent="0.3">
      <c r="A200" s="48" t="s">
        <v>685</v>
      </c>
      <c r="B200" s="51" t="s">
        <v>846</v>
      </c>
      <c r="C200" s="51" t="s">
        <v>14</v>
      </c>
      <c r="D200" s="51" t="s">
        <v>63</v>
      </c>
      <c r="E200" s="51" t="s">
        <v>687</v>
      </c>
      <c r="F200" s="51">
        <v>2008</v>
      </c>
      <c r="G200" s="51" t="s">
        <v>742</v>
      </c>
      <c r="H200" s="51" t="s">
        <v>686</v>
      </c>
      <c r="I200" s="51" t="s">
        <v>402</v>
      </c>
      <c r="J200" s="51" t="s">
        <v>197</v>
      </c>
      <c r="K200" s="52" t="s">
        <v>63</v>
      </c>
      <c r="L200" s="52" t="s">
        <v>1176</v>
      </c>
      <c r="M200" s="44"/>
      <c r="N200" s="45"/>
      <c r="O200" s="46"/>
      <c r="P200" s="44">
        <v>1</v>
      </c>
      <c r="Q200" s="45"/>
      <c r="R200" s="45"/>
      <c r="S200" s="45"/>
      <c r="T200" s="45"/>
      <c r="U200" s="45"/>
      <c r="V200" s="46"/>
      <c r="W200" s="44">
        <v>1</v>
      </c>
      <c r="X200" s="46"/>
      <c r="Y200" s="44"/>
      <c r="Z200" s="45"/>
      <c r="AA200" s="45"/>
      <c r="AB200" s="45"/>
      <c r="AC200" s="45"/>
      <c r="AD200" s="45"/>
      <c r="AE200" s="45"/>
      <c r="AF200" s="45"/>
      <c r="AG200" s="45"/>
      <c r="AH200" s="45"/>
      <c r="AI200" s="45"/>
      <c r="AJ200" s="45"/>
      <c r="AK200" s="45"/>
      <c r="AL200" s="45"/>
      <c r="AM200" s="45"/>
      <c r="AN200" s="45"/>
      <c r="AO200" s="45"/>
      <c r="AP200" s="46"/>
      <c r="AQ200" s="44">
        <v>1</v>
      </c>
      <c r="AR200" s="45"/>
      <c r="AS200" s="45"/>
      <c r="AT200" s="46"/>
      <c r="AU200" s="44"/>
      <c r="AV200" s="45"/>
      <c r="AW200" s="45"/>
      <c r="AX200" s="45"/>
      <c r="AY200" s="45"/>
      <c r="AZ200" s="45"/>
      <c r="BA200" s="46"/>
      <c r="BB200" s="44">
        <v>1</v>
      </c>
      <c r="BC200" s="45">
        <v>1</v>
      </c>
      <c r="BD200" s="45"/>
      <c r="BE200" s="45"/>
      <c r="BF200" s="45"/>
      <c r="BG200" s="45"/>
      <c r="BH200" s="45"/>
      <c r="BI200" s="45"/>
      <c r="BJ200" s="45"/>
      <c r="BK200" s="45"/>
      <c r="BL200" s="45"/>
      <c r="BM200" s="45"/>
      <c r="BN200" s="45"/>
      <c r="BO200" s="45"/>
      <c r="BP200" s="46"/>
      <c r="BQ200" s="44"/>
      <c r="BR200" s="45"/>
      <c r="BS200" s="45">
        <v>1</v>
      </c>
      <c r="BT200" s="45"/>
      <c r="BU200" s="45"/>
      <c r="BV200" s="46"/>
      <c r="BW200" s="44">
        <v>1</v>
      </c>
      <c r="BX200" s="46"/>
      <c r="BY200" s="45"/>
      <c r="BZ200" s="45"/>
      <c r="CA200" s="44"/>
      <c r="CB200" s="45"/>
      <c r="CC200" s="46"/>
      <c r="CD200" s="47"/>
      <c r="CE200" s="47">
        <v>1</v>
      </c>
      <c r="CF200" s="44"/>
      <c r="CG200" s="45"/>
      <c r="CH200" s="45"/>
      <c r="CI200" s="45">
        <v>1</v>
      </c>
      <c r="CJ200" s="45"/>
      <c r="CK200" s="16">
        <f t="shared" si="3"/>
        <v>9</v>
      </c>
    </row>
    <row r="201" spans="1:89" ht="15" customHeight="1" x14ac:dyDescent="0.3">
      <c r="A201" s="96" t="s">
        <v>688</v>
      </c>
      <c r="B201" s="97" t="s">
        <v>848</v>
      </c>
      <c r="C201" s="97" t="s">
        <v>847</v>
      </c>
      <c r="D201" s="97" t="s">
        <v>63</v>
      </c>
      <c r="E201" s="97" t="s">
        <v>689</v>
      </c>
      <c r="F201" s="97">
        <v>2015</v>
      </c>
      <c r="G201" s="97" t="s">
        <v>742</v>
      </c>
      <c r="H201" s="97" t="s">
        <v>690</v>
      </c>
      <c r="I201" s="97" t="s">
        <v>734</v>
      </c>
      <c r="J201" s="97" t="s">
        <v>197</v>
      </c>
      <c r="K201" s="74" t="s">
        <v>63</v>
      </c>
      <c r="L201" s="74" t="s">
        <v>1177</v>
      </c>
      <c r="M201" s="44">
        <v>1</v>
      </c>
      <c r="N201" s="45"/>
      <c r="O201" s="46"/>
      <c r="P201" s="44"/>
      <c r="Q201" s="45"/>
      <c r="R201" s="45"/>
      <c r="S201" s="45"/>
      <c r="T201" s="45"/>
      <c r="U201" s="45"/>
      <c r="V201" s="46"/>
      <c r="W201" s="44"/>
      <c r="X201" s="46"/>
      <c r="Y201" s="44"/>
      <c r="Z201" s="45"/>
      <c r="AA201" s="45"/>
      <c r="AB201" s="45"/>
      <c r="AC201" s="45"/>
      <c r="AD201" s="45"/>
      <c r="AE201" s="45"/>
      <c r="AF201" s="45"/>
      <c r="AG201" s="45"/>
      <c r="AH201" s="45"/>
      <c r="AI201" s="45"/>
      <c r="AJ201" s="45"/>
      <c r="AK201" s="45"/>
      <c r="AL201" s="45"/>
      <c r="AM201" s="45"/>
      <c r="AN201" s="45"/>
      <c r="AO201" s="45"/>
      <c r="AP201" s="46"/>
      <c r="AQ201" s="44"/>
      <c r="AR201" s="45"/>
      <c r="AS201" s="45"/>
      <c r="AT201" s="46"/>
      <c r="AU201" s="44"/>
      <c r="AV201" s="45"/>
      <c r="AW201" s="45"/>
      <c r="AX201" s="45"/>
      <c r="AY201" s="45"/>
      <c r="AZ201" s="45"/>
      <c r="BA201" s="46"/>
      <c r="BB201" s="44"/>
      <c r="BC201" s="45"/>
      <c r="BD201" s="45"/>
      <c r="BE201" s="45"/>
      <c r="BF201" s="45"/>
      <c r="BG201" s="45"/>
      <c r="BH201" s="45"/>
      <c r="BI201" s="45"/>
      <c r="BJ201" s="45"/>
      <c r="BK201" s="45"/>
      <c r="BL201" s="45"/>
      <c r="BM201" s="45"/>
      <c r="BN201" s="45"/>
      <c r="BO201" s="45"/>
      <c r="BP201" s="46"/>
      <c r="BQ201" s="44"/>
      <c r="BR201" s="45"/>
      <c r="BS201" s="45"/>
      <c r="BT201" s="45"/>
      <c r="BU201" s="45"/>
      <c r="BV201" s="46"/>
      <c r="BW201" s="44"/>
      <c r="BX201" s="46"/>
      <c r="BY201" s="45"/>
      <c r="BZ201" s="45"/>
      <c r="CA201" s="44"/>
      <c r="CB201" s="45"/>
      <c r="CC201" s="46"/>
      <c r="CD201" s="47">
        <v>1</v>
      </c>
      <c r="CE201" s="47"/>
      <c r="CF201" s="44">
        <v>1</v>
      </c>
      <c r="CG201" s="45"/>
      <c r="CH201" s="45"/>
      <c r="CI201" s="45"/>
      <c r="CJ201" s="45"/>
      <c r="CK201" s="16">
        <f t="shared" si="3"/>
        <v>3</v>
      </c>
    </row>
    <row r="202" spans="1:89" ht="15" customHeight="1" x14ac:dyDescent="0.3">
      <c r="A202" s="41" t="s">
        <v>344</v>
      </c>
      <c r="B202" s="42" t="s">
        <v>63</v>
      </c>
      <c r="C202" s="42" t="s">
        <v>63</v>
      </c>
      <c r="D202" s="42" t="s">
        <v>10</v>
      </c>
      <c r="E202" s="42" t="s">
        <v>265</v>
      </c>
      <c r="F202" s="42">
        <v>2015</v>
      </c>
      <c r="G202" s="42" t="s">
        <v>742</v>
      </c>
      <c r="H202" s="42" t="s">
        <v>264</v>
      </c>
      <c r="I202" s="42" t="s">
        <v>120</v>
      </c>
      <c r="J202" s="42" t="s">
        <v>2</v>
      </c>
      <c r="K202" s="43" t="s">
        <v>266</v>
      </c>
      <c r="L202" s="43" t="s">
        <v>1178</v>
      </c>
      <c r="M202" s="44">
        <v>1</v>
      </c>
      <c r="N202" s="45"/>
      <c r="O202" s="46"/>
      <c r="P202" s="44"/>
      <c r="Q202" s="45"/>
      <c r="R202" s="45"/>
      <c r="S202" s="45"/>
      <c r="T202" s="45"/>
      <c r="U202" s="45"/>
      <c r="V202" s="46"/>
      <c r="W202" s="44"/>
      <c r="X202" s="46"/>
      <c r="Y202" s="44">
        <v>1</v>
      </c>
      <c r="Z202" s="45"/>
      <c r="AA202" s="45"/>
      <c r="AB202" s="45"/>
      <c r="AC202" s="45"/>
      <c r="AD202" s="45"/>
      <c r="AE202" s="45"/>
      <c r="AF202" s="45"/>
      <c r="AG202" s="45"/>
      <c r="AH202" s="45"/>
      <c r="AI202" s="45"/>
      <c r="AJ202" s="45"/>
      <c r="AK202" s="45"/>
      <c r="AL202" s="45"/>
      <c r="AM202" s="45"/>
      <c r="AN202" s="45"/>
      <c r="AO202" s="45"/>
      <c r="AP202" s="46"/>
      <c r="AQ202" s="44"/>
      <c r="AR202" s="45"/>
      <c r="AS202" s="45"/>
      <c r="AT202" s="46"/>
      <c r="AU202" s="44"/>
      <c r="AV202" s="45">
        <v>1</v>
      </c>
      <c r="AW202" s="45">
        <v>1</v>
      </c>
      <c r="AX202" s="45"/>
      <c r="AY202" s="45"/>
      <c r="AZ202" s="45"/>
      <c r="BA202" s="46"/>
      <c r="BB202" s="44"/>
      <c r="BC202" s="45">
        <v>1</v>
      </c>
      <c r="BD202" s="45"/>
      <c r="BE202" s="45">
        <v>1</v>
      </c>
      <c r="BF202" s="45"/>
      <c r="BG202" s="45"/>
      <c r="BH202" s="45"/>
      <c r="BI202" s="45"/>
      <c r="BJ202" s="45"/>
      <c r="BK202" s="45"/>
      <c r="BL202" s="45"/>
      <c r="BM202" s="45"/>
      <c r="BN202" s="45"/>
      <c r="BO202" s="45"/>
      <c r="BP202" s="46"/>
      <c r="BQ202" s="44"/>
      <c r="BR202" s="45"/>
      <c r="BS202" s="45"/>
      <c r="BT202" s="45"/>
      <c r="BU202" s="45"/>
      <c r="BV202" s="46"/>
      <c r="BW202" s="44"/>
      <c r="BX202" s="46"/>
      <c r="BY202" s="45"/>
      <c r="BZ202" s="45"/>
      <c r="CA202" s="44"/>
      <c r="CB202" s="45"/>
      <c r="CC202" s="46"/>
      <c r="CD202" s="47"/>
      <c r="CE202" s="47"/>
      <c r="CF202" s="44"/>
      <c r="CG202" s="45"/>
      <c r="CH202" s="45"/>
      <c r="CI202" s="45"/>
      <c r="CJ202" s="45"/>
      <c r="CK202" s="16">
        <f t="shared" si="3"/>
        <v>6</v>
      </c>
    </row>
    <row r="203" spans="1:89" ht="15" customHeight="1" x14ac:dyDescent="0.3">
      <c r="A203" s="48" t="s">
        <v>691</v>
      </c>
      <c r="B203" s="42" t="s">
        <v>796</v>
      </c>
      <c r="C203" s="42" t="s">
        <v>14</v>
      </c>
      <c r="D203" s="42" t="s">
        <v>797</v>
      </c>
      <c r="E203" s="42" t="s">
        <v>692</v>
      </c>
      <c r="F203" s="42">
        <v>2014</v>
      </c>
      <c r="G203" s="42" t="s">
        <v>742</v>
      </c>
      <c r="H203" s="42" t="s">
        <v>693</v>
      </c>
      <c r="I203" s="42" t="s">
        <v>100</v>
      </c>
      <c r="J203" s="42" t="s">
        <v>359</v>
      </c>
      <c r="K203" s="43" t="s">
        <v>63</v>
      </c>
      <c r="L203" s="43" t="s">
        <v>1179</v>
      </c>
      <c r="M203" s="44">
        <v>1</v>
      </c>
      <c r="N203" s="45"/>
      <c r="O203" s="46"/>
      <c r="P203" s="44">
        <v>1</v>
      </c>
      <c r="Q203" s="45">
        <v>1</v>
      </c>
      <c r="R203" s="45"/>
      <c r="S203" s="45"/>
      <c r="T203" s="45"/>
      <c r="U203" s="45"/>
      <c r="V203" s="46"/>
      <c r="W203" s="44">
        <v>1</v>
      </c>
      <c r="X203" s="46"/>
      <c r="Y203" s="44"/>
      <c r="Z203" s="45"/>
      <c r="AA203" s="45"/>
      <c r="AB203" s="45"/>
      <c r="AC203" s="45"/>
      <c r="AD203" s="45"/>
      <c r="AE203" s="45"/>
      <c r="AF203" s="45"/>
      <c r="AG203" s="45"/>
      <c r="AH203" s="45"/>
      <c r="AI203" s="45"/>
      <c r="AJ203" s="45"/>
      <c r="AK203" s="45"/>
      <c r="AL203" s="45"/>
      <c r="AM203" s="45"/>
      <c r="AN203" s="45"/>
      <c r="AO203" s="45"/>
      <c r="AP203" s="46"/>
      <c r="AQ203" s="44"/>
      <c r="AR203" s="45"/>
      <c r="AS203" s="45"/>
      <c r="AT203" s="46"/>
      <c r="AU203" s="44">
        <v>1</v>
      </c>
      <c r="AV203" s="45"/>
      <c r="AW203" s="45"/>
      <c r="AX203" s="45">
        <v>1</v>
      </c>
      <c r="AY203" s="45">
        <v>1</v>
      </c>
      <c r="AZ203" s="45"/>
      <c r="BA203" s="46"/>
      <c r="BB203" s="44">
        <v>1</v>
      </c>
      <c r="BC203" s="45">
        <v>1</v>
      </c>
      <c r="BD203" s="45">
        <v>1</v>
      </c>
      <c r="BE203" s="45">
        <v>1</v>
      </c>
      <c r="BF203" s="45"/>
      <c r="BG203" s="45">
        <v>1</v>
      </c>
      <c r="BH203" s="45"/>
      <c r="BI203" s="45"/>
      <c r="BJ203" s="45"/>
      <c r="BK203" s="45">
        <v>1</v>
      </c>
      <c r="BL203" s="45"/>
      <c r="BM203" s="45">
        <v>1</v>
      </c>
      <c r="BN203" s="45"/>
      <c r="BO203" s="45"/>
      <c r="BP203" s="46"/>
      <c r="BQ203" s="44"/>
      <c r="BR203" s="45"/>
      <c r="BS203" s="45"/>
      <c r="BT203" s="45"/>
      <c r="BU203" s="45"/>
      <c r="BV203" s="46"/>
      <c r="BW203" s="44"/>
      <c r="BX203" s="46"/>
      <c r="BY203" s="45">
        <v>1</v>
      </c>
      <c r="BZ203" s="45"/>
      <c r="CA203" s="44"/>
      <c r="CB203" s="45"/>
      <c r="CC203" s="46"/>
      <c r="CD203" s="47">
        <v>1</v>
      </c>
      <c r="CE203" s="47">
        <v>1</v>
      </c>
      <c r="CF203" s="44"/>
      <c r="CG203" s="45"/>
      <c r="CH203" s="45">
        <v>1</v>
      </c>
      <c r="CI203" s="45"/>
      <c r="CJ203" s="45">
        <v>1</v>
      </c>
      <c r="CK203" s="16">
        <f t="shared" si="3"/>
        <v>19</v>
      </c>
    </row>
    <row r="204" spans="1:89" ht="15" customHeight="1" x14ac:dyDescent="0.3">
      <c r="A204" s="41" t="s">
        <v>694</v>
      </c>
      <c r="B204" s="42" t="s">
        <v>768</v>
      </c>
      <c r="C204" s="42" t="s">
        <v>14</v>
      </c>
      <c r="D204" s="42" t="s">
        <v>63</v>
      </c>
      <c r="E204" s="42" t="s">
        <v>71</v>
      </c>
      <c r="F204" s="42">
        <v>2016</v>
      </c>
      <c r="G204" s="42" t="s">
        <v>742</v>
      </c>
      <c r="H204" s="42" t="s">
        <v>695</v>
      </c>
      <c r="I204" s="42" t="s">
        <v>120</v>
      </c>
      <c r="J204" s="42" t="s">
        <v>197</v>
      </c>
      <c r="K204" s="43" t="s">
        <v>63</v>
      </c>
      <c r="L204" s="43" t="s">
        <v>1180</v>
      </c>
      <c r="M204" s="44">
        <v>1</v>
      </c>
      <c r="N204" s="45"/>
      <c r="O204" s="46"/>
      <c r="P204" s="44">
        <v>1</v>
      </c>
      <c r="Q204" s="45">
        <v>1</v>
      </c>
      <c r="R204" s="45"/>
      <c r="S204" s="45"/>
      <c r="T204" s="45"/>
      <c r="U204" s="45"/>
      <c r="V204" s="46"/>
      <c r="W204" s="44"/>
      <c r="X204" s="46"/>
      <c r="Y204" s="44"/>
      <c r="Z204" s="45"/>
      <c r="AA204" s="45"/>
      <c r="AB204" s="45"/>
      <c r="AC204" s="45">
        <v>1</v>
      </c>
      <c r="AD204" s="45"/>
      <c r="AE204" s="45"/>
      <c r="AF204" s="45"/>
      <c r="AG204" s="45"/>
      <c r="AH204" s="45"/>
      <c r="AI204" s="45"/>
      <c r="AJ204" s="45"/>
      <c r="AK204" s="45"/>
      <c r="AL204" s="45"/>
      <c r="AM204" s="45"/>
      <c r="AN204" s="45"/>
      <c r="AO204" s="45"/>
      <c r="AP204" s="46"/>
      <c r="AQ204" s="44"/>
      <c r="AR204" s="45"/>
      <c r="AS204" s="45"/>
      <c r="AT204" s="46"/>
      <c r="AU204" s="44">
        <v>1</v>
      </c>
      <c r="AV204" s="45"/>
      <c r="AW204" s="45"/>
      <c r="AX204" s="45">
        <v>1</v>
      </c>
      <c r="AY204" s="45"/>
      <c r="AZ204" s="45"/>
      <c r="BA204" s="46"/>
      <c r="BB204" s="44"/>
      <c r="BC204" s="45"/>
      <c r="BD204" s="45"/>
      <c r="BE204" s="45"/>
      <c r="BF204" s="45"/>
      <c r="BG204" s="45"/>
      <c r="BH204" s="45"/>
      <c r="BI204" s="45"/>
      <c r="BJ204" s="45"/>
      <c r="BK204" s="45"/>
      <c r="BL204" s="45"/>
      <c r="BM204" s="45"/>
      <c r="BN204" s="45"/>
      <c r="BO204" s="45"/>
      <c r="BP204" s="46"/>
      <c r="BQ204" s="44"/>
      <c r="BR204" s="45"/>
      <c r="BS204" s="45"/>
      <c r="BT204" s="45"/>
      <c r="BU204" s="45"/>
      <c r="BV204" s="46"/>
      <c r="BW204" s="44">
        <v>1</v>
      </c>
      <c r="BX204" s="46"/>
      <c r="BY204" s="45"/>
      <c r="BZ204" s="45"/>
      <c r="CA204" s="44"/>
      <c r="CB204" s="45"/>
      <c r="CC204" s="46"/>
      <c r="CD204" s="47"/>
      <c r="CE204" s="47"/>
      <c r="CF204" s="44"/>
      <c r="CG204" s="45"/>
      <c r="CH204" s="45"/>
      <c r="CI204" s="45"/>
      <c r="CJ204" s="45"/>
      <c r="CK204" s="16">
        <f t="shared" si="3"/>
        <v>7</v>
      </c>
    </row>
    <row r="205" spans="1:89" ht="15" customHeight="1" x14ac:dyDescent="0.3">
      <c r="A205" s="48" t="s">
        <v>794</v>
      </c>
      <c r="B205" s="42" t="s">
        <v>233</v>
      </c>
      <c r="C205" s="42" t="s">
        <v>14</v>
      </c>
      <c r="D205" s="42" t="s">
        <v>63</v>
      </c>
      <c r="E205" s="42" t="s">
        <v>51</v>
      </c>
      <c r="F205" s="42">
        <v>2014</v>
      </c>
      <c r="G205" s="42" t="s">
        <v>742</v>
      </c>
      <c r="H205" s="42" t="s">
        <v>696</v>
      </c>
      <c r="I205" s="42" t="s">
        <v>37</v>
      </c>
      <c r="J205" s="42" t="s">
        <v>359</v>
      </c>
      <c r="K205" s="43" t="s">
        <v>795</v>
      </c>
      <c r="L205" s="43" t="s">
        <v>1181</v>
      </c>
      <c r="M205" s="44">
        <v>1</v>
      </c>
      <c r="N205" s="45"/>
      <c r="O205" s="46"/>
      <c r="P205" s="44"/>
      <c r="Q205" s="45"/>
      <c r="R205" s="45"/>
      <c r="S205" s="45"/>
      <c r="T205" s="45"/>
      <c r="U205" s="45"/>
      <c r="V205" s="46"/>
      <c r="W205" s="44"/>
      <c r="X205" s="46"/>
      <c r="Y205" s="44">
        <v>1</v>
      </c>
      <c r="Z205" s="45">
        <v>1</v>
      </c>
      <c r="AA205" s="45"/>
      <c r="AB205" s="45">
        <v>1</v>
      </c>
      <c r="AC205" s="45">
        <v>1</v>
      </c>
      <c r="AD205" s="45">
        <v>1</v>
      </c>
      <c r="AE205" s="45"/>
      <c r="AF205" s="45"/>
      <c r="AG205" s="45"/>
      <c r="AH205" s="45"/>
      <c r="AI205" s="45"/>
      <c r="AJ205" s="45"/>
      <c r="AK205" s="45"/>
      <c r="AL205" s="45"/>
      <c r="AM205" s="45"/>
      <c r="AN205" s="45"/>
      <c r="AO205" s="45"/>
      <c r="AP205" s="46"/>
      <c r="AQ205" s="44">
        <v>1</v>
      </c>
      <c r="AR205" s="45"/>
      <c r="AS205" s="45"/>
      <c r="AT205" s="46"/>
      <c r="AU205" s="44"/>
      <c r="AV205" s="45"/>
      <c r="AW205" s="45">
        <v>1</v>
      </c>
      <c r="AX205" s="45"/>
      <c r="AY205" s="45"/>
      <c r="AZ205" s="45"/>
      <c r="BA205" s="46"/>
      <c r="BB205" s="44">
        <v>1</v>
      </c>
      <c r="BC205" s="45">
        <v>1</v>
      </c>
      <c r="BD205" s="45">
        <v>1</v>
      </c>
      <c r="BE205" s="45"/>
      <c r="BF205" s="45"/>
      <c r="BG205" s="45"/>
      <c r="BH205" s="45"/>
      <c r="BI205" s="45"/>
      <c r="BJ205" s="45"/>
      <c r="BK205" s="45"/>
      <c r="BL205" s="45"/>
      <c r="BM205" s="45"/>
      <c r="BN205" s="45"/>
      <c r="BO205" s="45"/>
      <c r="BP205" s="46"/>
      <c r="BQ205" s="44"/>
      <c r="BR205" s="45"/>
      <c r="BS205" s="45"/>
      <c r="BT205" s="45"/>
      <c r="BU205" s="45"/>
      <c r="BV205" s="46"/>
      <c r="BW205" s="44"/>
      <c r="BX205" s="46"/>
      <c r="BY205" s="45"/>
      <c r="BZ205" s="45"/>
      <c r="CA205" s="44"/>
      <c r="CB205" s="45"/>
      <c r="CC205" s="46"/>
      <c r="CD205" s="47"/>
      <c r="CE205" s="47"/>
      <c r="CF205" s="44"/>
      <c r="CG205" s="45"/>
      <c r="CH205" s="45"/>
      <c r="CI205" s="45"/>
      <c r="CJ205" s="45"/>
      <c r="CK205" s="16">
        <f t="shared" si="3"/>
        <v>11</v>
      </c>
    </row>
    <row r="206" spans="1:89" ht="15" customHeight="1" x14ac:dyDescent="0.3">
      <c r="A206" s="78" t="s">
        <v>1205</v>
      </c>
      <c r="B206" s="79" t="s">
        <v>63</v>
      </c>
      <c r="C206" s="79" t="s">
        <v>63</v>
      </c>
      <c r="D206" s="79" t="s">
        <v>63</v>
      </c>
      <c r="E206" s="98" t="s">
        <v>886</v>
      </c>
      <c r="F206" s="99">
        <v>2018</v>
      </c>
      <c r="G206" s="79" t="s">
        <v>742</v>
      </c>
      <c r="H206" s="79" t="s">
        <v>1226</v>
      </c>
      <c r="I206" s="79" t="s">
        <v>63</v>
      </c>
      <c r="J206" s="98" t="s">
        <v>891</v>
      </c>
      <c r="K206" s="81" t="s">
        <v>63</v>
      </c>
      <c r="L206" s="81" t="s">
        <v>1225</v>
      </c>
      <c r="M206" s="100"/>
      <c r="N206" s="101"/>
      <c r="O206" s="102"/>
      <c r="P206" s="100"/>
      <c r="Q206" s="101"/>
      <c r="R206" s="101">
        <v>1</v>
      </c>
      <c r="S206" s="101"/>
      <c r="T206" s="101"/>
      <c r="U206" s="101"/>
      <c r="V206" s="102"/>
      <c r="W206" s="100"/>
      <c r="X206" s="102"/>
      <c r="Y206" s="100"/>
      <c r="Z206" s="101"/>
      <c r="AA206" s="101"/>
      <c r="AB206" s="101"/>
      <c r="AC206" s="101"/>
      <c r="AD206" s="101"/>
      <c r="AE206" s="101"/>
      <c r="AF206" s="101"/>
      <c r="AG206" s="101"/>
      <c r="AH206" s="101"/>
      <c r="AI206" s="101"/>
      <c r="AJ206" s="101"/>
      <c r="AK206" s="101"/>
      <c r="AL206" s="101"/>
      <c r="AM206" s="101"/>
      <c r="AN206" s="101"/>
      <c r="AO206" s="101"/>
      <c r="AP206" s="102"/>
      <c r="AQ206" s="100"/>
      <c r="AR206" s="101">
        <v>1</v>
      </c>
      <c r="AS206" s="101"/>
      <c r="AT206" s="102"/>
      <c r="AU206" s="100"/>
      <c r="AV206" s="101"/>
      <c r="AW206" s="101"/>
      <c r="AX206" s="101"/>
      <c r="AY206" s="101"/>
      <c r="AZ206" s="101"/>
      <c r="BA206" s="102"/>
      <c r="BB206" s="100">
        <v>1</v>
      </c>
      <c r="BC206" s="101"/>
      <c r="BD206" s="101"/>
      <c r="BE206" s="101"/>
      <c r="BF206" s="101"/>
      <c r="BG206" s="101"/>
      <c r="BH206" s="101"/>
      <c r="BI206" s="101"/>
      <c r="BJ206" s="101"/>
      <c r="BK206" s="101"/>
      <c r="BL206" s="101"/>
      <c r="BM206" s="101"/>
      <c r="BN206" s="101"/>
      <c r="BO206" s="101"/>
      <c r="BP206" s="102"/>
      <c r="BQ206" s="100">
        <v>1</v>
      </c>
      <c r="BR206" s="101">
        <v>1</v>
      </c>
      <c r="BS206" s="101"/>
      <c r="BT206" s="101"/>
      <c r="BU206" s="101"/>
      <c r="BV206" s="102"/>
      <c r="BW206" s="100"/>
      <c r="BX206" s="102"/>
      <c r="BY206" s="101"/>
      <c r="BZ206" s="101"/>
      <c r="CA206" s="100"/>
      <c r="CB206" s="101"/>
      <c r="CC206" s="102"/>
      <c r="CD206" s="103"/>
      <c r="CE206" s="103"/>
      <c r="CF206" s="100"/>
      <c r="CG206" s="101">
        <v>1</v>
      </c>
      <c r="CH206" s="101"/>
      <c r="CI206" s="101"/>
      <c r="CJ206" s="101"/>
      <c r="CK206" s="16">
        <f t="shared" si="3"/>
        <v>6</v>
      </c>
    </row>
    <row r="207" spans="1:89" ht="15" customHeight="1" x14ac:dyDescent="0.3">
      <c r="A207" s="48" t="s">
        <v>697</v>
      </c>
      <c r="B207" s="51" t="s">
        <v>63</v>
      </c>
      <c r="C207" s="51" t="s">
        <v>63</v>
      </c>
      <c r="D207" s="51" t="s">
        <v>63</v>
      </c>
      <c r="E207" s="51" t="s">
        <v>698</v>
      </c>
      <c r="F207" s="51">
        <v>2008</v>
      </c>
      <c r="G207" s="42" t="s">
        <v>742</v>
      </c>
      <c r="H207" s="51" t="s">
        <v>382</v>
      </c>
      <c r="I207" s="51" t="s">
        <v>793</v>
      </c>
      <c r="J207" s="51" t="s">
        <v>359</v>
      </c>
      <c r="K207" s="52" t="s">
        <v>63</v>
      </c>
      <c r="L207" s="52" t="s">
        <v>1182</v>
      </c>
      <c r="M207" s="44"/>
      <c r="N207" s="45"/>
      <c r="O207" s="46"/>
      <c r="P207" s="44">
        <v>1</v>
      </c>
      <c r="Q207" s="45">
        <v>1</v>
      </c>
      <c r="R207" s="45"/>
      <c r="S207" s="45"/>
      <c r="T207" s="45"/>
      <c r="U207" s="45"/>
      <c r="V207" s="46"/>
      <c r="W207" s="44"/>
      <c r="X207" s="46">
        <v>1</v>
      </c>
      <c r="Y207" s="44">
        <v>1</v>
      </c>
      <c r="Z207" s="45">
        <v>1</v>
      </c>
      <c r="AA207" s="45"/>
      <c r="AB207" s="45"/>
      <c r="AC207" s="45"/>
      <c r="AD207" s="45"/>
      <c r="AE207" s="45">
        <v>1</v>
      </c>
      <c r="AF207" s="45"/>
      <c r="AG207" s="45"/>
      <c r="AH207" s="45"/>
      <c r="AI207" s="45"/>
      <c r="AJ207" s="45"/>
      <c r="AK207" s="45">
        <v>1</v>
      </c>
      <c r="AL207" s="45">
        <v>1</v>
      </c>
      <c r="AM207" s="45"/>
      <c r="AN207" s="45"/>
      <c r="AO207" s="45"/>
      <c r="AP207" s="46"/>
      <c r="AQ207" s="44">
        <v>1</v>
      </c>
      <c r="AR207" s="45"/>
      <c r="AS207" s="45"/>
      <c r="AT207" s="46"/>
      <c r="AU207" s="44">
        <v>1</v>
      </c>
      <c r="AV207" s="45"/>
      <c r="AW207" s="45"/>
      <c r="AX207" s="45"/>
      <c r="AY207" s="45"/>
      <c r="AZ207" s="45"/>
      <c r="BA207" s="46"/>
      <c r="BB207" s="44">
        <v>1</v>
      </c>
      <c r="BC207" s="45">
        <v>1</v>
      </c>
      <c r="BD207" s="45">
        <v>1</v>
      </c>
      <c r="BE207" s="45">
        <v>1</v>
      </c>
      <c r="BF207" s="45"/>
      <c r="BG207" s="45"/>
      <c r="BH207" s="45">
        <v>1</v>
      </c>
      <c r="BI207" s="45">
        <v>1</v>
      </c>
      <c r="BJ207" s="45"/>
      <c r="BK207" s="45"/>
      <c r="BL207" s="45"/>
      <c r="BM207" s="45"/>
      <c r="BN207" s="45"/>
      <c r="BO207" s="45"/>
      <c r="BP207" s="46"/>
      <c r="BQ207" s="44"/>
      <c r="BR207" s="45"/>
      <c r="BS207" s="45"/>
      <c r="BT207" s="45"/>
      <c r="BU207" s="45"/>
      <c r="BV207" s="46">
        <v>1</v>
      </c>
      <c r="BW207" s="44">
        <v>1</v>
      </c>
      <c r="BX207" s="46"/>
      <c r="BY207" s="45">
        <v>1</v>
      </c>
      <c r="BZ207" s="45">
        <v>1</v>
      </c>
      <c r="CA207" s="44"/>
      <c r="CB207" s="45"/>
      <c r="CC207" s="46"/>
      <c r="CD207" s="47"/>
      <c r="CE207" s="47"/>
      <c r="CF207" s="44"/>
      <c r="CG207" s="45"/>
      <c r="CH207" s="45"/>
      <c r="CI207" s="45"/>
      <c r="CJ207" s="45"/>
      <c r="CK207" s="16">
        <f t="shared" si="3"/>
        <v>20</v>
      </c>
    </row>
    <row r="208" spans="1:89" ht="15" customHeight="1" x14ac:dyDescent="0.3">
      <c r="A208" s="48" t="s">
        <v>699</v>
      </c>
      <c r="B208" s="42" t="s">
        <v>762</v>
      </c>
      <c r="C208" s="42" t="s">
        <v>14</v>
      </c>
      <c r="D208" s="42" t="s">
        <v>63</v>
      </c>
      <c r="E208" s="42" t="s">
        <v>700</v>
      </c>
      <c r="F208" s="42">
        <v>2014</v>
      </c>
      <c r="G208" s="42" t="s">
        <v>742</v>
      </c>
      <c r="H208" s="42" t="s">
        <v>701</v>
      </c>
      <c r="I208" s="42" t="s">
        <v>752</v>
      </c>
      <c r="J208" s="42" t="s">
        <v>197</v>
      </c>
      <c r="K208" s="43" t="s">
        <v>792</v>
      </c>
      <c r="L208" s="43" t="s">
        <v>1183</v>
      </c>
      <c r="M208" s="44"/>
      <c r="N208" s="45"/>
      <c r="O208" s="46"/>
      <c r="P208" s="44">
        <v>1</v>
      </c>
      <c r="Q208" s="45"/>
      <c r="R208" s="45"/>
      <c r="S208" s="45"/>
      <c r="T208" s="45"/>
      <c r="U208" s="45"/>
      <c r="V208" s="46"/>
      <c r="W208" s="44"/>
      <c r="X208" s="46"/>
      <c r="Y208" s="44">
        <v>1</v>
      </c>
      <c r="Z208" s="45"/>
      <c r="AA208" s="45"/>
      <c r="AB208" s="45"/>
      <c r="AC208" s="45"/>
      <c r="AD208" s="45"/>
      <c r="AE208" s="45"/>
      <c r="AF208" s="45"/>
      <c r="AG208" s="45">
        <v>1</v>
      </c>
      <c r="AH208" s="45"/>
      <c r="AI208" s="45"/>
      <c r="AJ208" s="45"/>
      <c r="AK208" s="45"/>
      <c r="AL208" s="45"/>
      <c r="AM208" s="45"/>
      <c r="AN208" s="45"/>
      <c r="AO208" s="45"/>
      <c r="AP208" s="46"/>
      <c r="AQ208" s="44"/>
      <c r="AR208" s="45">
        <v>1</v>
      </c>
      <c r="AS208" s="45"/>
      <c r="AT208" s="46"/>
      <c r="AU208" s="44"/>
      <c r="AV208" s="45"/>
      <c r="AW208" s="45"/>
      <c r="AX208" s="45"/>
      <c r="AY208" s="45"/>
      <c r="AZ208" s="45"/>
      <c r="BA208" s="46"/>
      <c r="BB208" s="44"/>
      <c r="BC208" s="45">
        <v>1</v>
      </c>
      <c r="BD208" s="45"/>
      <c r="BE208" s="45"/>
      <c r="BF208" s="45">
        <v>1</v>
      </c>
      <c r="BG208" s="45"/>
      <c r="BH208" s="45"/>
      <c r="BI208" s="45"/>
      <c r="BJ208" s="45"/>
      <c r="BK208" s="45"/>
      <c r="BL208" s="45"/>
      <c r="BM208" s="45"/>
      <c r="BN208" s="45"/>
      <c r="BO208" s="45"/>
      <c r="BP208" s="46"/>
      <c r="BQ208" s="44">
        <v>1</v>
      </c>
      <c r="BR208" s="45"/>
      <c r="BS208" s="45"/>
      <c r="BT208" s="45"/>
      <c r="BU208" s="45"/>
      <c r="BV208" s="46"/>
      <c r="BW208" s="44"/>
      <c r="BX208" s="46"/>
      <c r="BY208" s="45"/>
      <c r="BZ208" s="45"/>
      <c r="CA208" s="44"/>
      <c r="CB208" s="45"/>
      <c r="CC208" s="46"/>
      <c r="CD208" s="47"/>
      <c r="CE208" s="47">
        <v>1</v>
      </c>
      <c r="CF208" s="44"/>
      <c r="CG208" s="45"/>
      <c r="CH208" s="45"/>
      <c r="CI208" s="45"/>
      <c r="CJ208" s="45"/>
      <c r="CK208" s="16">
        <f t="shared" si="3"/>
        <v>8</v>
      </c>
    </row>
    <row r="209" spans="1:89" ht="15" customHeight="1" x14ac:dyDescent="0.3">
      <c r="A209" s="48" t="s">
        <v>702</v>
      </c>
      <c r="B209" s="42" t="s">
        <v>63</v>
      </c>
      <c r="C209" s="42" t="s">
        <v>63</v>
      </c>
      <c r="D209" s="42" t="s">
        <v>791</v>
      </c>
      <c r="E209" s="42" t="s">
        <v>703</v>
      </c>
      <c r="F209" s="42">
        <v>2009</v>
      </c>
      <c r="G209" s="42" t="s">
        <v>742</v>
      </c>
      <c r="H209" s="42" t="s">
        <v>704</v>
      </c>
      <c r="I209" s="42" t="s">
        <v>153</v>
      </c>
      <c r="J209" s="42" t="s">
        <v>359</v>
      </c>
      <c r="K209" s="43" t="s">
        <v>63</v>
      </c>
      <c r="L209" s="43" t="s">
        <v>1184</v>
      </c>
      <c r="M209" s="44"/>
      <c r="N209" s="45"/>
      <c r="O209" s="46"/>
      <c r="P209" s="44">
        <v>1</v>
      </c>
      <c r="Q209" s="45"/>
      <c r="R209" s="45"/>
      <c r="S209" s="45"/>
      <c r="T209" s="45"/>
      <c r="U209" s="45"/>
      <c r="V209" s="46"/>
      <c r="W209" s="44">
        <v>1</v>
      </c>
      <c r="X209" s="46"/>
      <c r="Y209" s="44">
        <v>1</v>
      </c>
      <c r="Z209" s="45"/>
      <c r="AA209" s="45">
        <v>1</v>
      </c>
      <c r="AB209" s="45"/>
      <c r="AC209" s="45"/>
      <c r="AD209" s="45"/>
      <c r="AE209" s="45"/>
      <c r="AF209" s="45"/>
      <c r="AG209" s="45"/>
      <c r="AH209" s="45"/>
      <c r="AI209" s="45">
        <v>1</v>
      </c>
      <c r="AJ209" s="45"/>
      <c r="AK209" s="45"/>
      <c r="AL209" s="45"/>
      <c r="AM209" s="45">
        <v>1</v>
      </c>
      <c r="AN209" s="45"/>
      <c r="AO209" s="45"/>
      <c r="AP209" s="46"/>
      <c r="AQ209" s="44">
        <v>1</v>
      </c>
      <c r="AR209" s="45">
        <v>1</v>
      </c>
      <c r="AS209" s="45"/>
      <c r="AT209" s="46"/>
      <c r="AU209" s="44"/>
      <c r="AV209" s="45">
        <v>1</v>
      </c>
      <c r="AW209" s="45">
        <v>1</v>
      </c>
      <c r="AX209" s="45"/>
      <c r="AY209" s="45"/>
      <c r="AZ209" s="45"/>
      <c r="BA209" s="46"/>
      <c r="BB209" s="44"/>
      <c r="BC209" s="45"/>
      <c r="BD209" s="45"/>
      <c r="BE209" s="45"/>
      <c r="BF209" s="45"/>
      <c r="BG209" s="45"/>
      <c r="BH209" s="45"/>
      <c r="BI209" s="45"/>
      <c r="BJ209" s="45"/>
      <c r="BK209" s="45"/>
      <c r="BL209" s="45">
        <v>1</v>
      </c>
      <c r="BM209" s="45"/>
      <c r="BN209" s="45"/>
      <c r="BO209" s="45"/>
      <c r="BP209" s="46"/>
      <c r="BQ209" s="44"/>
      <c r="BR209" s="45"/>
      <c r="BS209" s="45"/>
      <c r="BT209" s="45"/>
      <c r="BU209" s="45"/>
      <c r="BV209" s="46"/>
      <c r="BW209" s="44"/>
      <c r="BX209" s="46"/>
      <c r="BY209" s="45"/>
      <c r="BZ209" s="45"/>
      <c r="CA209" s="44"/>
      <c r="CB209" s="45"/>
      <c r="CC209" s="46"/>
      <c r="CD209" s="47"/>
      <c r="CE209" s="47"/>
      <c r="CF209" s="44"/>
      <c r="CG209" s="45"/>
      <c r="CH209" s="45"/>
      <c r="CI209" s="45"/>
      <c r="CJ209" s="45"/>
      <c r="CK209" s="16">
        <f t="shared" si="3"/>
        <v>11</v>
      </c>
    </row>
    <row r="210" spans="1:89" ht="15" customHeight="1" x14ac:dyDescent="0.3">
      <c r="A210" s="48" t="s">
        <v>705</v>
      </c>
      <c r="B210" s="42" t="s">
        <v>746</v>
      </c>
      <c r="C210" s="42" t="s">
        <v>67</v>
      </c>
      <c r="D210" s="42" t="s">
        <v>747</v>
      </c>
      <c r="E210" s="42" t="s">
        <v>706</v>
      </c>
      <c r="F210" s="42">
        <v>2012</v>
      </c>
      <c r="G210" s="42" t="s">
        <v>742</v>
      </c>
      <c r="H210" s="42" t="s">
        <v>707</v>
      </c>
      <c r="I210" s="42" t="s">
        <v>748</v>
      </c>
      <c r="J210" s="42" t="s">
        <v>359</v>
      </c>
      <c r="K210" s="43" t="s">
        <v>63</v>
      </c>
      <c r="L210" s="43" t="s">
        <v>1185</v>
      </c>
      <c r="M210" s="44"/>
      <c r="N210" s="45"/>
      <c r="O210" s="46"/>
      <c r="P210" s="44"/>
      <c r="Q210" s="45"/>
      <c r="R210" s="45"/>
      <c r="S210" s="45"/>
      <c r="T210" s="45"/>
      <c r="U210" s="45"/>
      <c r="V210" s="46"/>
      <c r="W210" s="44"/>
      <c r="X210" s="46"/>
      <c r="Y210" s="44">
        <v>1</v>
      </c>
      <c r="Z210" s="45"/>
      <c r="AA210" s="45"/>
      <c r="AB210" s="45"/>
      <c r="AC210" s="45"/>
      <c r="AD210" s="45"/>
      <c r="AE210" s="45"/>
      <c r="AF210" s="45"/>
      <c r="AG210" s="45"/>
      <c r="AH210" s="45"/>
      <c r="AI210" s="45"/>
      <c r="AJ210" s="45"/>
      <c r="AK210" s="45"/>
      <c r="AL210" s="45"/>
      <c r="AM210" s="45"/>
      <c r="AN210" s="45">
        <v>1</v>
      </c>
      <c r="AO210" s="45"/>
      <c r="AP210" s="46"/>
      <c r="AQ210" s="44"/>
      <c r="AR210" s="45"/>
      <c r="AS210" s="45"/>
      <c r="AT210" s="46"/>
      <c r="AU210" s="44"/>
      <c r="AV210" s="45"/>
      <c r="AW210" s="45"/>
      <c r="AX210" s="45"/>
      <c r="AY210" s="45"/>
      <c r="AZ210" s="45"/>
      <c r="BA210" s="46"/>
      <c r="BB210" s="44"/>
      <c r="BC210" s="45">
        <v>1</v>
      </c>
      <c r="BD210" s="45"/>
      <c r="BE210" s="45"/>
      <c r="BF210" s="45"/>
      <c r="BG210" s="45"/>
      <c r="BH210" s="45"/>
      <c r="BI210" s="45"/>
      <c r="BJ210" s="45"/>
      <c r="BK210" s="45"/>
      <c r="BL210" s="45"/>
      <c r="BM210" s="45"/>
      <c r="BN210" s="45"/>
      <c r="BO210" s="45"/>
      <c r="BP210" s="46"/>
      <c r="BQ210" s="44"/>
      <c r="BR210" s="45"/>
      <c r="BS210" s="45"/>
      <c r="BT210" s="45"/>
      <c r="BU210" s="45"/>
      <c r="BV210" s="46"/>
      <c r="BW210" s="44"/>
      <c r="BX210" s="46"/>
      <c r="BY210" s="45"/>
      <c r="BZ210" s="45"/>
      <c r="CA210" s="44"/>
      <c r="CB210" s="45"/>
      <c r="CC210" s="46"/>
      <c r="CD210" s="47">
        <v>1</v>
      </c>
      <c r="CE210" s="47"/>
      <c r="CF210" s="44"/>
      <c r="CG210" s="45"/>
      <c r="CH210" s="45"/>
      <c r="CI210" s="45"/>
      <c r="CJ210" s="45"/>
      <c r="CK210" s="16">
        <f t="shared" si="3"/>
        <v>4</v>
      </c>
    </row>
    <row r="211" spans="1:89" s="3" customFormat="1" ht="15" customHeight="1" x14ac:dyDescent="0.3">
      <c r="A211" s="48" t="s">
        <v>708</v>
      </c>
      <c r="B211" s="42" t="s">
        <v>790</v>
      </c>
      <c r="C211" s="42" t="s">
        <v>789</v>
      </c>
      <c r="D211" s="42" t="s">
        <v>63</v>
      </c>
      <c r="E211" s="42" t="s">
        <v>709</v>
      </c>
      <c r="F211" s="42">
        <v>2010</v>
      </c>
      <c r="G211" s="42" t="s">
        <v>742</v>
      </c>
      <c r="H211" s="42" t="s">
        <v>710</v>
      </c>
      <c r="I211" s="42" t="s">
        <v>734</v>
      </c>
      <c r="J211" s="42" t="s">
        <v>197</v>
      </c>
      <c r="K211" s="43" t="s">
        <v>63</v>
      </c>
      <c r="L211" s="43" t="s">
        <v>1186</v>
      </c>
      <c r="M211" s="44"/>
      <c r="N211" s="45"/>
      <c r="O211" s="46"/>
      <c r="P211" s="44">
        <v>1</v>
      </c>
      <c r="Q211" s="45"/>
      <c r="R211" s="45"/>
      <c r="S211" s="45"/>
      <c r="T211" s="45"/>
      <c r="U211" s="45"/>
      <c r="V211" s="46"/>
      <c r="W211" s="44"/>
      <c r="X211" s="46"/>
      <c r="Y211" s="44">
        <v>1</v>
      </c>
      <c r="Z211" s="45">
        <v>1</v>
      </c>
      <c r="AA211" s="45"/>
      <c r="AB211" s="45"/>
      <c r="AC211" s="45"/>
      <c r="AD211" s="45"/>
      <c r="AE211" s="45">
        <v>1</v>
      </c>
      <c r="AF211" s="45"/>
      <c r="AG211" s="45">
        <v>1</v>
      </c>
      <c r="AH211" s="45"/>
      <c r="AI211" s="45"/>
      <c r="AJ211" s="45"/>
      <c r="AK211" s="45"/>
      <c r="AL211" s="45"/>
      <c r="AM211" s="45"/>
      <c r="AN211" s="45"/>
      <c r="AO211" s="45"/>
      <c r="AP211" s="46"/>
      <c r="AQ211" s="44">
        <v>1</v>
      </c>
      <c r="AR211" s="45">
        <v>1</v>
      </c>
      <c r="AS211" s="45"/>
      <c r="AT211" s="46"/>
      <c r="AU211" s="44"/>
      <c r="AV211" s="45">
        <v>1</v>
      </c>
      <c r="AW211" s="45"/>
      <c r="AX211" s="45"/>
      <c r="AY211" s="45"/>
      <c r="AZ211" s="45"/>
      <c r="BA211" s="46"/>
      <c r="BB211" s="44">
        <v>1</v>
      </c>
      <c r="BC211" s="45"/>
      <c r="BD211" s="45"/>
      <c r="BE211" s="45">
        <v>1</v>
      </c>
      <c r="BF211" s="45"/>
      <c r="BG211" s="45">
        <v>1</v>
      </c>
      <c r="BH211" s="45"/>
      <c r="BI211" s="45"/>
      <c r="BJ211" s="45"/>
      <c r="BK211" s="45"/>
      <c r="BL211" s="45"/>
      <c r="BM211" s="45"/>
      <c r="BN211" s="45"/>
      <c r="BO211" s="45"/>
      <c r="BP211" s="46"/>
      <c r="BQ211" s="44"/>
      <c r="BR211" s="45"/>
      <c r="BS211" s="45"/>
      <c r="BT211" s="45"/>
      <c r="BU211" s="45"/>
      <c r="BV211" s="46"/>
      <c r="BW211" s="44"/>
      <c r="BX211" s="46"/>
      <c r="BY211" s="45"/>
      <c r="BZ211" s="45"/>
      <c r="CA211" s="44"/>
      <c r="CB211" s="45">
        <v>1</v>
      </c>
      <c r="CC211" s="46"/>
      <c r="CD211" s="47"/>
      <c r="CE211" s="47"/>
      <c r="CF211" s="44"/>
      <c r="CG211" s="45"/>
      <c r="CH211" s="45"/>
      <c r="CI211" s="45"/>
      <c r="CJ211" s="45"/>
      <c r="CK211" s="16">
        <f t="shared" si="3"/>
        <v>12</v>
      </c>
    </row>
    <row r="212" spans="1:89" s="3" customFormat="1" ht="15" customHeight="1" x14ac:dyDescent="0.3">
      <c r="A212" s="48" t="s">
        <v>711</v>
      </c>
      <c r="B212" s="42" t="s">
        <v>63</v>
      </c>
      <c r="C212" s="42" t="s">
        <v>73</v>
      </c>
      <c r="D212" s="42" t="s">
        <v>63</v>
      </c>
      <c r="E212" s="42" t="s">
        <v>712</v>
      </c>
      <c r="F212" s="42">
        <v>1991</v>
      </c>
      <c r="G212" s="42" t="s">
        <v>742</v>
      </c>
      <c r="H212" s="42" t="s">
        <v>713</v>
      </c>
      <c r="I212" s="42" t="s">
        <v>788</v>
      </c>
      <c r="J212" s="42" t="s">
        <v>359</v>
      </c>
      <c r="K212" s="43" t="s">
        <v>63</v>
      </c>
      <c r="L212" s="43" t="s">
        <v>1187</v>
      </c>
      <c r="M212" s="44"/>
      <c r="N212" s="45"/>
      <c r="O212" s="46"/>
      <c r="P212" s="44"/>
      <c r="Q212" s="45"/>
      <c r="R212" s="45"/>
      <c r="S212" s="45"/>
      <c r="T212" s="45"/>
      <c r="U212" s="45"/>
      <c r="V212" s="46"/>
      <c r="W212" s="44"/>
      <c r="X212" s="46"/>
      <c r="Y212" s="44"/>
      <c r="Z212" s="45">
        <v>1</v>
      </c>
      <c r="AA212" s="45"/>
      <c r="AB212" s="45"/>
      <c r="AC212" s="45">
        <v>1</v>
      </c>
      <c r="AD212" s="45">
        <v>1</v>
      </c>
      <c r="AE212" s="45"/>
      <c r="AF212" s="45"/>
      <c r="AG212" s="45"/>
      <c r="AH212" s="45">
        <v>1</v>
      </c>
      <c r="AI212" s="45"/>
      <c r="AJ212" s="45"/>
      <c r="AK212" s="45"/>
      <c r="AL212" s="45"/>
      <c r="AM212" s="45"/>
      <c r="AN212" s="45"/>
      <c r="AO212" s="45"/>
      <c r="AP212" s="46"/>
      <c r="AQ212" s="44"/>
      <c r="AR212" s="45"/>
      <c r="AS212" s="45"/>
      <c r="AT212" s="46"/>
      <c r="AU212" s="44"/>
      <c r="AV212" s="45"/>
      <c r="AW212" s="45"/>
      <c r="AX212" s="45"/>
      <c r="AY212" s="45"/>
      <c r="AZ212" s="45"/>
      <c r="BA212" s="46"/>
      <c r="BB212" s="44"/>
      <c r="BC212" s="45"/>
      <c r="BD212" s="45"/>
      <c r="BE212" s="45"/>
      <c r="BF212" s="45"/>
      <c r="BG212" s="45"/>
      <c r="BH212" s="45"/>
      <c r="BI212" s="45"/>
      <c r="BJ212" s="45"/>
      <c r="BK212" s="45"/>
      <c r="BL212" s="45"/>
      <c r="BM212" s="45"/>
      <c r="BN212" s="45"/>
      <c r="BO212" s="45"/>
      <c r="BP212" s="46"/>
      <c r="BQ212" s="44"/>
      <c r="BR212" s="45"/>
      <c r="BS212" s="45"/>
      <c r="BT212" s="45"/>
      <c r="BU212" s="45"/>
      <c r="BV212" s="46"/>
      <c r="BW212" s="44"/>
      <c r="BX212" s="46"/>
      <c r="BY212" s="45"/>
      <c r="BZ212" s="45"/>
      <c r="CA212" s="44"/>
      <c r="CB212" s="45"/>
      <c r="CC212" s="46"/>
      <c r="CD212" s="47"/>
      <c r="CE212" s="47">
        <v>1</v>
      </c>
      <c r="CF212" s="44"/>
      <c r="CG212" s="45"/>
      <c r="CH212" s="45"/>
      <c r="CI212" s="45"/>
      <c r="CJ212" s="45"/>
      <c r="CK212" s="16">
        <f t="shared" si="3"/>
        <v>5</v>
      </c>
    </row>
    <row r="213" spans="1:89" s="3" customFormat="1" ht="15" customHeight="1" thickBot="1" x14ac:dyDescent="0.35">
      <c r="A213" s="48" t="s">
        <v>714</v>
      </c>
      <c r="B213" s="104" t="s">
        <v>63</v>
      </c>
      <c r="C213" s="104" t="s">
        <v>63</v>
      </c>
      <c r="D213" s="104" t="s">
        <v>63</v>
      </c>
      <c r="E213" s="42" t="s">
        <v>782</v>
      </c>
      <c r="F213" s="104">
        <v>2011</v>
      </c>
      <c r="G213" s="42" t="s">
        <v>742</v>
      </c>
      <c r="H213" s="104" t="s">
        <v>715</v>
      </c>
      <c r="I213" s="104" t="s">
        <v>783</v>
      </c>
      <c r="J213" s="42" t="s">
        <v>782</v>
      </c>
      <c r="K213" s="105" t="s">
        <v>63</v>
      </c>
      <c r="L213" s="105" t="s">
        <v>1188</v>
      </c>
      <c r="M213" s="44">
        <v>1</v>
      </c>
      <c r="N213" s="45"/>
      <c r="O213" s="46"/>
      <c r="P213" s="44"/>
      <c r="Q213" s="45"/>
      <c r="R213" s="45"/>
      <c r="S213" s="45"/>
      <c r="T213" s="45"/>
      <c r="U213" s="45"/>
      <c r="V213" s="46"/>
      <c r="W213" s="44"/>
      <c r="X213" s="46"/>
      <c r="Y213" s="44">
        <v>1</v>
      </c>
      <c r="Z213" s="45">
        <v>1</v>
      </c>
      <c r="AA213" s="45">
        <v>1</v>
      </c>
      <c r="AB213" s="45"/>
      <c r="AC213" s="45"/>
      <c r="AD213" s="45"/>
      <c r="AE213" s="45"/>
      <c r="AF213" s="45"/>
      <c r="AG213" s="45"/>
      <c r="AH213" s="45"/>
      <c r="AI213" s="45"/>
      <c r="AJ213" s="45"/>
      <c r="AK213" s="45"/>
      <c r="AL213" s="45">
        <v>1</v>
      </c>
      <c r="AM213" s="45"/>
      <c r="AN213" s="45"/>
      <c r="AO213" s="45"/>
      <c r="AP213" s="46"/>
      <c r="AQ213" s="44"/>
      <c r="AR213" s="45"/>
      <c r="AS213" s="45"/>
      <c r="AT213" s="46"/>
      <c r="AU213" s="44"/>
      <c r="AV213" s="45"/>
      <c r="AW213" s="45"/>
      <c r="AX213" s="45"/>
      <c r="AY213" s="45"/>
      <c r="AZ213" s="45"/>
      <c r="BA213" s="46"/>
      <c r="BB213" s="44"/>
      <c r="BC213" s="45"/>
      <c r="BD213" s="45"/>
      <c r="BE213" s="45"/>
      <c r="BF213" s="45"/>
      <c r="BG213" s="45"/>
      <c r="BH213" s="45"/>
      <c r="BI213" s="45"/>
      <c r="BJ213" s="45"/>
      <c r="BK213" s="45"/>
      <c r="BL213" s="45">
        <v>1</v>
      </c>
      <c r="BM213" s="45"/>
      <c r="BN213" s="45"/>
      <c r="BO213" s="45"/>
      <c r="BP213" s="46"/>
      <c r="BQ213" s="44"/>
      <c r="BR213" s="45"/>
      <c r="BS213" s="45"/>
      <c r="BT213" s="45"/>
      <c r="BU213" s="45"/>
      <c r="BV213" s="46">
        <v>1</v>
      </c>
      <c r="BW213" s="44"/>
      <c r="BX213" s="46"/>
      <c r="BY213" s="45"/>
      <c r="BZ213" s="45"/>
      <c r="CA213" s="44"/>
      <c r="CB213" s="45"/>
      <c r="CC213" s="46"/>
      <c r="CD213" s="47"/>
      <c r="CE213" s="47"/>
      <c r="CF213" s="44"/>
      <c r="CG213" s="45"/>
      <c r="CH213" s="45"/>
      <c r="CI213" s="45"/>
      <c r="CJ213" s="45"/>
      <c r="CK213" s="16">
        <f t="shared" si="3"/>
        <v>7</v>
      </c>
    </row>
    <row r="214" spans="1:89" s="3" customFormat="1" ht="15" customHeight="1" x14ac:dyDescent="0.3">
      <c r="A214" s="51" t="s">
        <v>1083</v>
      </c>
      <c r="B214" s="42" t="s">
        <v>779</v>
      </c>
      <c r="C214" s="42" t="s">
        <v>14</v>
      </c>
      <c r="D214" s="42" t="s">
        <v>63</v>
      </c>
      <c r="E214" s="42" t="s">
        <v>716</v>
      </c>
      <c r="F214" s="42">
        <v>2010</v>
      </c>
      <c r="G214" s="42" t="s">
        <v>742</v>
      </c>
      <c r="H214" s="42" t="s">
        <v>717</v>
      </c>
      <c r="I214" s="42" t="s">
        <v>760</v>
      </c>
      <c r="J214" s="42" t="s">
        <v>1210</v>
      </c>
      <c r="K214" s="43" t="s">
        <v>63</v>
      </c>
      <c r="L214" s="43" t="s">
        <v>1084</v>
      </c>
      <c r="M214" s="44"/>
      <c r="N214" s="45"/>
      <c r="O214" s="46"/>
      <c r="P214" s="44"/>
      <c r="Q214" s="45"/>
      <c r="R214" s="45"/>
      <c r="S214" s="45"/>
      <c r="T214" s="45"/>
      <c r="U214" s="45"/>
      <c r="V214" s="46"/>
      <c r="W214" s="44"/>
      <c r="X214" s="46"/>
      <c r="Y214" s="44">
        <v>1</v>
      </c>
      <c r="Z214" s="45">
        <v>1</v>
      </c>
      <c r="AA214" s="45"/>
      <c r="AB214" s="45"/>
      <c r="AC214" s="45"/>
      <c r="AD214" s="45"/>
      <c r="AE214" s="45"/>
      <c r="AF214" s="45"/>
      <c r="AG214" s="45"/>
      <c r="AH214" s="45"/>
      <c r="AI214" s="45"/>
      <c r="AJ214" s="45"/>
      <c r="AK214" s="45"/>
      <c r="AL214" s="45"/>
      <c r="AM214" s="45"/>
      <c r="AN214" s="45"/>
      <c r="AO214" s="45"/>
      <c r="AP214" s="46"/>
      <c r="AQ214" s="44"/>
      <c r="AR214" s="45"/>
      <c r="AS214" s="45"/>
      <c r="AT214" s="46"/>
      <c r="AU214" s="44">
        <v>1</v>
      </c>
      <c r="AV214" s="45">
        <v>1</v>
      </c>
      <c r="AW214" s="45"/>
      <c r="AX214" s="45"/>
      <c r="AY214" s="45"/>
      <c r="AZ214" s="45"/>
      <c r="BA214" s="46"/>
      <c r="BB214" s="44">
        <v>1</v>
      </c>
      <c r="BC214" s="45">
        <v>1</v>
      </c>
      <c r="BD214" s="45">
        <v>1</v>
      </c>
      <c r="BE214" s="45"/>
      <c r="BF214" s="45"/>
      <c r="BG214" s="45"/>
      <c r="BH214" s="45"/>
      <c r="BI214" s="45"/>
      <c r="BJ214" s="45"/>
      <c r="BK214" s="45"/>
      <c r="BL214" s="45"/>
      <c r="BM214" s="45"/>
      <c r="BN214" s="45"/>
      <c r="BO214" s="45"/>
      <c r="BP214" s="46"/>
      <c r="BQ214" s="44"/>
      <c r="BR214" s="45"/>
      <c r="BS214" s="45"/>
      <c r="BT214" s="45"/>
      <c r="BU214" s="45"/>
      <c r="BV214" s="46"/>
      <c r="BW214" s="44"/>
      <c r="BX214" s="46"/>
      <c r="BY214" s="45"/>
      <c r="BZ214" s="45"/>
      <c r="CA214" s="44"/>
      <c r="CB214" s="45"/>
      <c r="CC214" s="46"/>
      <c r="CD214" s="47"/>
      <c r="CE214" s="47"/>
      <c r="CF214" s="44"/>
      <c r="CG214" s="45"/>
      <c r="CH214" s="45"/>
      <c r="CI214" s="45"/>
      <c r="CJ214" s="45"/>
      <c r="CK214" s="16">
        <f t="shared" si="3"/>
        <v>7</v>
      </c>
    </row>
    <row r="215" spans="1:89" s="3" customFormat="1" ht="15" customHeight="1" x14ac:dyDescent="0.3">
      <c r="A215" s="51" t="s">
        <v>1083</v>
      </c>
      <c r="B215" s="42" t="s">
        <v>780</v>
      </c>
      <c r="C215" s="42" t="s">
        <v>14</v>
      </c>
      <c r="D215" s="42" t="s">
        <v>63</v>
      </c>
      <c r="E215" s="42" t="s">
        <v>718</v>
      </c>
      <c r="F215" s="42">
        <v>2013</v>
      </c>
      <c r="G215" s="42" t="s">
        <v>742</v>
      </c>
      <c r="H215" s="42" t="s">
        <v>719</v>
      </c>
      <c r="I215" s="42" t="s">
        <v>781</v>
      </c>
      <c r="J215" s="42" t="s">
        <v>764</v>
      </c>
      <c r="K215" s="43" t="s">
        <v>63</v>
      </c>
      <c r="L215" s="54" t="s">
        <v>1082</v>
      </c>
      <c r="M215" s="44">
        <v>1</v>
      </c>
      <c r="N215" s="45"/>
      <c r="O215" s="46">
        <v>1</v>
      </c>
      <c r="P215" s="44"/>
      <c r="Q215" s="45"/>
      <c r="R215" s="45"/>
      <c r="S215" s="45"/>
      <c r="T215" s="45"/>
      <c r="U215" s="45"/>
      <c r="V215" s="46"/>
      <c r="W215" s="44"/>
      <c r="X215" s="46"/>
      <c r="Y215" s="44"/>
      <c r="Z215" s="45"/>
      <c r="AA215" s="45"/>
      <c r="AB215" s="45"/>
      <c r="AC215" s="45"/>
      <c r="AD215" s="45"/>
      <c r="AE215" s="45"/>
      <c r="AF215" s="45"/>
      <c r="AG215" s="45"/>
      <c r="AH215" s="45"/>
      <c r="AI215" s="45"/>
      <c r="AJ215" s="45"/>
      <c r="AK215" s="45"/>
      <c r="AL215" s="45"/>
      <c r="AM215" s="45"/>
      <c r="AN215" s="45"/>
      <c r="AO215" s="45"/>
      <c r="AP215" s="46"/>
      <c r="AQ215" s="44"/>
      <c r="AR215" s="45"/>
      <c r="AS215" s="45"/>
      <c r="AT215" s="46"/>
      <c r="AU215" s="44"/>
      <c r="AV215" s="45">
        <v>1</v>
      </c>
      <c r="AW215" s="45"/>
      <c r="AX215" s="45"/>
      <c r="AY215" s="45"/>
      <c r="AZ215" s="45"/>
      <c r="BA215" s="46"/>
      <c r="BB215" s="44">
        <v>1</v>
      </c>
      <c r="BC215" s="45"/>
      <c r="BD215" s="45">
        <v>1</v>
      </c>
      <c r="BE215" s="45"/>
      <c r="BF215" s="45"/>
      <c r="BG215" s="45"/>
      <c r="BH215" s="45"/>
      <c r="BI215" s="45"/>
      <c r="BJ215" s="45"/>
      <c r="BK215" s="45"/>
      <c r="BL215" s="45"/>
      <c r="BM215" s="45"/>
      <c r="BN215" s="45"/>
      <c r="BO215" s="45"/>
      <c r="BP215" s="46"/>
      <c r="BQ215" s="44"/>
      <c r="BR215" s="45"/>
      <c r="BS215" s="45"/>
      <c r="BT215" s="45"/>
      <c r="BU215" s="45"/>
      <c r="BV215" s="46"/>
      <c r="BW215" s="44"/>
      <c r="BX215" s="46"/>
      <c r="BY215" s="45"/>
      <c r="BZ215" s="45"/>
      <c r="CA215" s="44"/>
      <c r="CB215" s="45"/>
      <c r="CC215" s="46"/>
      <c r="CD215" s="47"/>
      <c r="CE215" s="47"/>
      <c r="CF215" s="44"/>
      <c r="CG215" s="45"/>
      <c r="CH215" s="45"/>
      <c r="CI215" s="45"/>
      <c r="CJ215" s="45"/>
      <c r="CK215" s="16">
        <f t="shared" si="3"/>
        <v>5</v>
      </c>
    </row>
    <row r="216" spans="1:89" s="3" customFormat="1" ht="15" customHeight="1" x14ac:dyDescent="0.3">
      <c r="A216" s="42" t="s">
        <v>453</v>
      </c>
      <c r="B216" s="42" t="s">
        <v>360</v>
      </c>
      <c r="C216" s="42" t="s">
        <v>14</v>
      </c>
      <c r="D216" s="42" t="s">
        <v>63</v>
      </c>
      <c r="E216" s="42" t="s">
        <v>361</v>
      </c>
      <c r="F216" s="42">
        <v>2003</v>
      </c>
      <c r="G216" s="42" t="s">
        <v>742</v>
      </c>
      <c r="H216" s="42" t="s">
        <v>362</v>
      </c>
      <c r="I216" s="42" t="s">
        <v>363</v>
      </c>
      <c r="J216" s="42" t="s">
        <v>197</v>
      </c>
      <c r="K216" s="43" t="s">
        <v>63</v>
      </c>
      <c r="L216" s="43" t="s">
        <v>1081</v>
      </c>
      <c r="M216" s="44">
        <v>1</v>
      </c>
      <c r="N216" s="45">
        <v>1</v>
      </c>
      <c r="O216" s="46"/>
      <c r="P216" s="44"/>
      <c r="Q216" s="45"/>
      <c r="R216" s="45"/>
      <c r="S216" s="45"/>
      <c r="T216" s="45"/>
      <c r="U216" s="45"/>
      <c r="V216" s="46"/>
      <c r="W216" s="44"/>
      <c r="X216" s="46"/>
      <c r="Y216" s="44"/>
      <c r="Z216" s="45"/>
      <c r="AA216" s="45"/>
      <c r="AB216" s="45"/>
      <c r="AC216" s="45"/>
      <c r="AD216" s="45"/>
      <c r="AE216" s="45"/>
      <c r="AF216" s="45"/>
      <c r="AG216" s="45"/>
      <c r="AH216" s="45"/>
      <c r="AI216" s="45"/>
      <c r="AJ216" s="45"/>
      <c r="AK216" s="45"/>
      <c r="AL216" s="45"/>
      <c r="AM216" s="45"/>
      <c r="AN216" s="45"/>
      <c r="AO216" s="45"/>
      <c r="AP216" s="46"/>
      <c r="AQ216" s="44"/>
      <c r="AR216" s="45"/>
      <c r="AS216" s="45"/>
      <c r="AT216" s="46"/>
      <c r="AU216" s="44"/>
      <c r="AV216" s="45">
        <v>1</v>
      </c>
      <c r="AW216" s="45"/>
      <c r="AX216" s="45"/>
      <c r="AY216" s="45"/>
      <c r="AZ216" s="45"/>
      <c r="BA216" s="46"/>
      <c r="BB216" s="44"/>
      <c r="BC216" s="45"/>
      <c r="BD216" s="45"/>
      <c r="BE216" s="45"/>
      <c r="BF216" s="45"/>
      <c r="BG216" s="45">
        <v>1</v>
      </c>
      <c r="BH216" s="45"/>
      <c r="BI216" s="45"/>
      <c r="BJ216" s="45"/>
      <c r="BK216" s="45"/>
      <c r="BL216" s="45"/>
      <c r="BM216" s="45"/>
      <c r="BN216" s="45"/>
      <c r="BO216" s="45"/>
      <c r="BP216" s="46"/>
      <c r="BQ216" s="44"/>
      <c r="BR216" s="45"/>
      <c r="BS216" s="45"/>
      <c r="BT216" s="45"/>
      <c r="BU216" s="45"/>
      <c r="BV216" s="46"/>
      <c r="BW216" s="44"/>
      <c r="BX216" s="46"/>
      <c r="BY216" s="45"/>
      <c r="BZ216" s="45"/>
      <c r="CA216" s="44"/>
      <c r="CB216" s="45"/>
      <c r="CC216" s="46"/>
      <c r="CD216" s="47"/>
      <c r="CE216" s="47"/>
      <c r="CF216" s="44"/>
      <c r="CG216" s="45"/>
      <c r="CH216" s="45">
        <v>1</v>
      </c>
      <c r="CI216" s="45"/>
      <c r="CJ216" s="45"/>
      <c r="CK216" s="16">
        <f t="shared" si="3"/>
        <v>5</v>
      </c>
    </row>
    <row r="217" spans="1:89" s="77" customFormat="1" ht="15" customHeight="1" x14ac:dyDescent="0.3">
      <c r="A217" s="42" t="s">
        <v>870</v>
      </c>
      <c r="B217" s="42" t="s">
        <v>227</v>
      </c>
      <c r="C217" s="42" t="s">
        <v>14</v>
      </c>
      <c r="D217" s="42" t="s">
        <v>17</v>
      </c>
      <c r="E217" s="42" t="s">
        <v>218</v>
      </c>
      <c r="F217" s="42">
        <v>2016</v>
      </c>
      <c r="G217" s="42" t="s">
        <v>742</v>
      </c>
      <c r="H217" s="42" t="s">
        <v>219</v>
      </c>
      <c r="I217" s="42" t="s">
        <v>220</v>
      </c>
      <c r="J217" s="42" t="s">
        <v>2</v>
      </c>
      <c r="K217" s="43" t="s">
        <v>63</v>
      </c>
      <c r="L217" s="43" t="s">
        <v>1080</v>
      </c>
      <c r="M217" s="44"/>
      <c r="N217" s="45"/>
      <c r="O217" s="46"/>
      <c r="P217" s="44"/>
      <c r="Q217" s="45"/>
      <c r="R217" s="45"/>
      <c r="S217" s="45"/>
      <c r="T217" s="45"/>
      <c r="U217" s="45"/>
      <c r="V217" s="46"/>
      <c r="W217" s="44"/>
      <c r="X217" s="46"/>
      <c r="Y217" s="44">
        <v>1</v>
      </c>
      <c r="Z217" s="45">
        <v>1</v>
      </c>
      <c r="AA217" s="45"/>
      <c r="AB217" s="45"/>
      <c r="AC217" s="45"/>
      <c r="AD217" s="45">
        <v>1</v>
      </c>
      <c r="AE217" s="45"/>
      <c r="AF217" s="45">
        <v>1</v>
      </c>
      <c r="AG217" s="45">
        <v>1</v>
      </c>
      <c r="AH217" s="45"/>
      <c r="AI217" s="45"/>
      <c r="AJ217" s="45"/>
      <c r="AK217" s="45">
        <v>1</v>
      </c>
      <c r="AL217" s="45"/>
      <c r="AM217" s="45"/>
      <c r="AN217" s="45"/>
      <c r="AO217" s="45"/>
      <c r="AP217" s="46"/>
      <c r="AQ217" s="44"/>
      <c r="AR217" s="45"/>
      <c r="AS217" s="45"/>
      <c r="AT217" s="46"/>
      <c r="AU217" s="44">
        <v>1</v>
      </c>
      <c r="AV217" s="45"/>
      <c r="AW217" s="45"/>
      <c r="AX217" s="45"/>
      <c r="AY217" s="45"/>
      <c r="AZ217" s="45"/>
      <c r="BA217" s="46"/>
      <c r="BB217" s="44">
        <v>1</v>
      </c>
      <c r="BC217" s="45"/>
      <c r="BD217" s="45"/>
      <c r="BE217" s="45"/>
      <c r="BF217" s="45"/>
      <c r="BG217" s="45">
        <v>1</v>
      </c>
      <c r="BH217" s="45"/>
      <c r="BI217" s="45"/>
      <c r="BJ217" s="45"/>
      <c r="BK217" s="45"/>
      <c r="BL217" s="45"/>
      <c r="BM217" s="45"/>
      <c r="BN217" s="45"/>
      <c r="BO217" s="45"/>
      <c r="BP217" s="46"/>
      <c r="BQ217" s="44"/>
      <c r="BR217" s="45"/>
      <c r="BS217" s="45"/>
      <c r="BT217" s="45">
        <v>1</v>
      </c>
      <c r="BU217" s="45"/>
      <c r="BV217" s="46"/>
      <c r="BW217" s="44"/>
      <c r="BX217" s="46"/>
      <c r="BY217" s="45"/>
      <c r="BZ217" s="45"/>
      <c r="CA217" s="44"/>
      <c r="CB217" s="45"/>
      <c r="CC217" s="46"/>
      <c r="CD217" s="47"/>
      <c r="CE217" s="47">
        <v>1</v>
      </c>
      <c r="CF217" s="44"/>
      <c r="CG217" s="45"/>
      <c r="CH217" s="45">
        <v>1</v>
      </c>
      <c r="CI217" s="45"/>
      <c r="CJ217" s="45"/>
      <c r="CK217" s="16">
        <f t="shared" si="3"/>
        <v>12</v>
      </c>
    </row>
    <row r="218" spans="1:89" s="3" customFormat="1" ht="15" customHeight="1" x14ac:dyDescent="0.3">
      <c r="A218" s="51" t="s">
        <v>720</v>
      </c>
      <c r="B218" s="42" t="s">
        <v>63</v>
      </c>
      <c r="C218" s="42" t="s">
        <v>63</v>
      </c>
      <c r="D218" s="42" t="s">
        <v>63</v>
      </c>
      <c r="E218" s="42" t="s">
        <v>721</v>
      </c>
      <c r="F218" s="42">
        <v>2004</v>
      </c>
      <c r="G218" s="42" t="s">
        <v>742</v>
      </c>
      <c r="H218" s="42" t="s">
        <v>722</v>
      </c>
      <c r="I218" s="42" t="s">
        <v>457</v>
      </c>
      <c r="J218" s="42" t="s">
        <v>197</v>
      </c>
      <c r="K218" s="43" t="s">
        <v>63</v>
      </c>
      <c r="L218" s="43" t="s">
        <v>1079</v>
      </c>
      <c r="M218" s="44">
        <v>1</v>
      </c>
      <c r="N218" s="45"/>
      <c r="O218" s="46"/>
      <c r="P218" s="44"/>
      <c r="Q218" s="45"/>
      <c r="R218" s="45"/>
      <c r="S218" s="45"/>
      <c r="T218" s="45"/>
      <c r="U218" s="45"/>
      <c r="V218" s="46"/>
      <c r="W218" s="44">
        <v>1</v>
      </c>
      <c r="X218" s="46"/>
      <c r="Y218" s="44"/>
      <c r="Z218" s="45"/>
      <c r="AA218" s="45"/>
      <c r="AB218" s="45"/>
      <c r="AC218" s="45"/>
      <c r="AD218" s="45"/>
      <c r="AE218" s="45"/>
      <c r="AF218" s="45"/>
      <c r="AG218" s="45"/>
      <c r="AH218" s="45"/>
      <c r="AI218" s="45"/>
      <c r="AJ218" s="45"/>
      <c r="AK218" s="45"/>
      <c r="AL218" s="45"/>
      <c r="AM218" s="45"/>
      <c r="AN218" s="45"/>
      <c r="AO218" s="45"/>
      <c r="AP218" s="46"/>
      <c r="AQ218" s="44"/>
      <c r="AR218" s="45"/>
      <c r="AS218" s="45"/>
      <c r="AT218" s="46"/>
      <c r="AU218" s="44"/>
      <c r="AV218" s="45"/>
      <c r="AW218" s="45"/>
      <c r="AX218" s="45"/>
      <c r="AY218" s="45"/>
      <c r="AZ218" s="45"/>
      <c r="BA218" s="46"/>
      <c r="BB218" s="44"/>
      <c r="BC218" s="45"/>
      <c r="BD218" s="45"/>
      <c r="BE218" s="45"/>
      <c r="BF218" s="45"/>
      <c r="BG218" s="45"/>
      <c r="BH218" s="45"/>
      <c r="BI218" s="45">
        <v>1</v>
      </c>
      <c r="BJ218" s="45"/>
      <c r="BK218" s="45"/>
      <c r="BL218" s="45"/>
      <c r="BM218" s="45"/>
      <c r="BN218" s="45"/>
      <c r="BO218" s="45"/>
      <c r="BP218" s="46"/>
      <c r="BQ218" s="44"/>
      <c r="BR218" s="45"/>
      <c r="BS218" s="45"/>
      <c r="BT218" s="45"/>
      <c r="BU218" s="45"/>
      <c r="BV218" s="46"/>
      <c r="BW218" s="44"/>
      <c r="BX218" s="46"/>
      <c r="BY218" s="45"/>
      <c r="BZ218" s="45"/>
      <c r="CA218" s="44"/>
      <c r="CB218" s="45"/>
      <c r="CC218" s="46"/>
      <c r="CD218" s="47"/>
      <c r="CE218" s="47"/>
      <c r="CF218" s="44"/>
      <c r="CG218" s="45"/>
      <c r="CH218" s="45"/>
      <c r="CI218" s="45"/>
      <c r="CJ218" s="45"/>
      <c r="CK218" s="16">
        <f t="shared" si="3"/>
        <v>3</v>
      </c>
    </row>
    <row r="219" spans="1:89" s="3" customFormat="1" ht="15" customHeight="1" x14ac:dyDescent="0.3">
      <c r="A219" s="51" t="s">
        <v>723</v>
      </c>
      <c r="B219" s="42" t="s">
        <v>724</v>
      </c>
      <c r="C219" s="42" t="s">
        <v>745</v>
      </c>
      <c r="D219" s="42" t="s">
        <v>34</v>
      </c>
      <c r="E219" s="42" t="s">
        <v>724</v>
      </c>
      <c r="F219" s="42">
        <v>1996</v>
      </c>
      <c r="G219" s="42" t="s">
        <v>742</v>
      </c>
      <c r="H219" s="42" t="s">
        <v>725</v>
      </c>
      <c r="I219" s="42" t="s">
        <v>778</v>
      </c>
      <c r="J219" s="42" t="s">
        <v>2</v>
      </c>
      <c r="K219" s="43" t="s">
        <v>63</v>
      </c>
      <c r="L219" s="43" t="s">
        <v>1078</v>
      </c>
      <c r="M219" s="44"/>
      <c r="N219" s="45"/>
      <c r="O219" s="46"/>
      <c r="P219" s="44"/>
      <c r="Q219" s="45"/>
      <c r="R219" s="45"/>
      <c r="S219" s="45"/>
      <c r="T219" s="45"/>
      <c r="U219" s="45"/>
      <c r="V219" s="46"/>
      <c r="W219" s="44"/>
      <c r="X219" s="46"/>
      <c r="Y219" s="44"/>
      <c r="Z219" s="45"/>
      <c r="AA219" s="45">
        <v>1</v>
      </c>
      <c r="AB219" s="45"/>
      <c r="AC219" s="45"/>
      <c r="AD219" s="45"/>
      <c r="AE219" s="45"/>
      <c r="AF219" s="45"/>
      <c r="AG219" s="45"/>
      <c r="AH219" s="45"/>
      <c r="AI219" s="45"/>
      <c r="AJ219" s="45"/>
      <c r="AK219" s="45"/>
      <c r="AL219" s="45"/>
      <c r="AM219" s="45"/>
      <c r="AN219" s="45"/>
      <c r="AO219" s="45"/>
      <c r="AP219" s="46"/>
      <c r="AQ219" s="44"/>
      <c r="AR219" s="45"/>
      <c r="AS219" s="45"/>
      <c r="AT219" s="46"/>
      <c r="AU219" s="44"/>
      <c r="AV219" s="45"/>
      <c r="AW219" s="45"/>
      <c r="AX219" s="45"/>
      <c r="AY219" s="45"/>
      <c r="AZ219" s="45"/>
      <c r="BA219" s="46"/>
      <c r="BB219" s="44">
        <v>1</v>
      </c>
      <c r="BC219" s="45">
        <v>1</v>
      </c>
      <c r="BD219" s="45"/>
      <c r="BE219" s="45"/>
      <c r="BF219" s="45"/>
      <c r="BG219" s="45"/>
      <c r="BH219" s="45"/>
      <c r="BI219" s="45"/>
      <c r="BJ219" s="45"/>
      <c r="BK219" s="45"/>
      <c r="BL219" s="45"/>
      <c r="BM219" s="45"/>
      <c r="BN219" s="45"/>
      <c r="BO219" s="45"/>
      <c r="BP219" s="46"/>
      <c r="BQ219" s="44"/>
      <c r="BR219" s="45"/>
      <c r="BS219" s="45">
        <v>1</v>
      </c>
      <c r="BT219" s="45">
        <v>1</v>
      </c>
      <c r="BU219" s="45"/>
      <c r="BV219" s="46"/>
      <c r="BW219" s="44"/>
      <c r="BX219" s="46"/>
      <c r="BY219" s="45"/>
      <c r="BZ219" s="45"/>
      <c r="CA219" s="44"/>
      <c r="CB219" s="45"/>
      <c r="CC219" s="46"/>
      <c r="CD219" s="47"/>
      <c r="CE219" s="47"/>
      <c r="CF219" s="44"/>
      <c r="CG219" s="45"/>
      <c r="CH219" s="45"/>
      <c r="CI219" s="45"/>
      <c r="CJ219" s="45"/>
      <c r="CK219" s="16">
        <f t="shared" si="3"/>
        <v>5</v>
      </c>
    </row>
    <row r="220" spans="1:89" s="3" customFormat="1" ht="15" customHeight="1" x14ac:dyDescent="0.3">
      <c r="A220" s="42" t="s">
        <v>321</v>
      </c>
      <c r="B220" s="42" t="s">
        <v>172</v>
      </c>
      <c r="C220" s="42" t="s">
        <v>63</v>
      </c>
      <c r="D220" s="42" t="s">
        <v>63</v>
      </c>
      <c r="E220" s="42" t="s">
        <v>173</v>
      </c>
      <c r="F220" s="42">
        <v>2017</v>
      </c>
      <c r="G220" s="42" t="s">
        <v>742</v>
      </c>
      <c r="H220" s="42" t="s">
        <v>150</v>
      </c>
      <c r="I220" s="42" t="s">
        <v>37</v>
      </c>
      <c r="J220" s="42" t="s">
        <v>2</v>
      </c>
      <c r="K220" s="43" t="s">
        <v>761</v>
      </c>
      <c r="L220" s="43" t="s">
        <v>1077</v>
      </c>
      <c r="M220" s="44"/>
      <c r="N220" s="45"/>
      <c r="O220" s="46"/>
      <c r="P220" s="44">
        <v>1</v>
      </c>
      <c r="Q220" s="45"/>
      <c r="R220" s="45"/>
      <c r="S220" s="45"/>
      <c r="T220" s="45"/>
      <c r="U220" s="45"/>
      <c r="V220" s="46"/>
      <c r="W220" s="44">
        <v>1</v>
      </c>
      <c r="X220" s="46"/>
      <c r="Y220" s="44">
        <v>1</v>
      </c>
      <c r="Z220" s="45">
        <v>1</v>
      </c>
      <c r="AA220" s="45"/>
      <c r="AB220" s="45">
        <v>1</v>
      </c>
      <c r="AC220" s="45"/>
      <c r="AD220" s="45"/>
      <c r="AE220" s="45">
        <v>1</v>
      </c>
      <c r="AF220" s="45"/>
      <c r="AG220" s="45"/>
      <c r="AH220" s="45"/>
      <c r="AI220" s="45"/>
      <c r="AJ220" s="45"/>
      <c r="AK220" s="45"/>
      <c r="AL220" s="45"/>
      <c r="AM220" s="45"/>
      <c r="AN220" s="45"/>
      <c r="AO220" s="45"/>
      <c r="AP220" s="46"/>
      <c r="AQ220" s="44">
        <v>1</v>
      </c>
      <c r="AR220" s="45"/>
      <c r="AS220" s="45"/>
      <c r="AT220" s="46"/>
      <c r="AU220" s="44">
        <v>1</v>
      </c>
      <c r="AV220" s="45">
        <v>1</v>
      </c>
      <c r="AW220" s="45"/>
      <c r="AX220" s="45"/>
      <c r="AY220" s="45"/>
      <c r="AZ220" s="45"/>
      <c r="BA220" s="46"/>
      <c r="BB220" s="44"/>
      <c r="BC220" s="45">
        <v>1</v>
      </c>
      <c r="BD220" s="45"/>
      <c r="BE220" s="45"/>
      <c r="BF220" s="45"/>
      <c r="BG220" s="45"/>
      <c r="BH220" s="45"/>
      <c r="BI220" s="45"/>
      <c r="BJ220" s="45"/>
      <c r="BK220" s="45"/>
      <c r="BL220" s="45">
        <v>1</v>
      </c>
      <c r="BM220" s="45"/>
      <c r="BN220" s="45"/>
      <c r="BO220" s="45"/>
      <c r="BP220" s="46"/>
      <c r="BQ220" s="44"/>
      <c r="BR220" s="45"/>
      <c r="BS220" s="45"/>
      <c r="BT220" s="45"/>
      <c r="BU220" s="45"/>
      <c r="BV220" s="46"/>
      <c r="BW220" s="44"/>
      <c r="BX220" s="46"/>
      <c r="BY220" s="45"/>
      <c r="BZ220" s="45"/>
      <c r="CA220" s="44"/>
      <c r="CB220" s="45"/>
      <c r="CC220" s="46"/>
      <c r="CD220" s="47"/>
      <c r="CE220" s="47">
        <v>1</v>
      </c>
      <c r="CF220" s="44"/>
      <c r="CG220" s="45"/>
      <c r="CH220" s="45"/>
      <c r="CI220" s="45"/>
      <c r="CJ220" s="45"/>
      <c r="CK220" s="16">
        <f t="shared" si="3"/>
        <v>12</v>
      </c>
    </row>
    <row r="221" spans="1:89" s="3" customFormat="1" ht="15" customHeight="1" x14ac:dyDescent="0.3">
      <c r="A221" s="51" t="s">
        <v>726</v>
      </c>
      <c r="B221" s="42" t="s">
        <v>63</v>
      </c>
      <c r="C221" s="42" t="s">
        <v>63</v>
      </c>
      <c r="D221" s="42" t="s">
        <v>34</v>
      </c>
      <c r="E221" s="42" t="s">
        <v>727</v>
      </c>
      <c r="F221" s="42">
        <v>2014</v>
      </c>
      <c r="G221" s="42" t="s">
        <v>742</v>
      </c>
      <c r="H221" s="42" t="s">
        <v>728</v>
      </c>
      <c r="I221" s="42" t="s">
        <v>100</v>
      </c>
      <c r="J221" s="42" t="s">
        <v>359</v>
      </c>
      <c r="K221" s="43" t="s">
        <v>63</v>
      </c>
      <c r="L221" s="43" t="s">
        <v>1076</v>
      </c>
      <c r="M221" s="44">
        <v>1</v>
      </c>
      <c r="N221" s="45">
        <v>1</v>
      </c>
      <c r="O221" s="46"/>
      <c r="P221" s="44"/>
      <c r="Q221" s="45"/>
      <c r="R221" s="45"/>
      <c r="S221" s="45"/>
      <c r="T221" s="45"/>
      <c r="U221" s="45"/>
      <c r="V221" s="46"/>
      <c r="W221" s="44"/>
      <c r="X221" s="46"/>
      <c r="Y221" s="44"/>
      <c r="Z221" s="45"/>
      <c r="AA221" s="45"/>
      <c r="AB221" s="45"/>
      <c r="AC221" s="45"/>
      <c r="AD221" s="45"/>
      <c r="AE221" s="45"/>
      <c r="AF221" s="45"/>
      <c r="AG221" s="45"/>
      <c r="AH221" s="45"/>
      <c r="AI221" s="45"/>
      <c r="AJ221" s="45"/>
      <c r="AK221" s="45"/>
      <c r="AL221" s="45"/>
      <c r="AM221" s="45"/>
      <c r="AN221" s="45"/>
      <c r="AO221" s="45"/>
      <c r="AP221" s="46"/>
      <c r="AQ221" s="44"/>
      <c r="AR221" s="45"/>
      <c r="AS221" s="45"/>
      <c r="AT221" s="46"/>
      <c r="AU221" s="44">
        <v>1</v>
      </c>
      <c r="AV221" s="45"/>
      <c r="AW221" s="45"/>
      <c r="AX221" s="45">
        <v>1</v>
      </c>
      <c r="AY221" s="45"/>
      <c r="AZ221" s="45"/>
      <c r="BA221" s="46"/>
      <c r="BB221" s="44"/>
      <c r="BC221" s="45"/>
      <c r="BD221" s="45"/>
      <c r="BE221" s="45"/>
      <c r="BF221" s="45"/>
      <c r="BG221" s="45"/>
      <c r="BH221" s="45"/>
      <c r="BI221" s="45"/>
      <c r="BJ221" s="45"/>
      <c r="BK221" s="45"/>
      <c r="BL221" s="45"/>
      <c r="BM221" s="45"/>
      <c r="BN221" s="45"/>
      <c r="BO221" s="45"/>
      <c r="BP221" s="46"/>
      <c r="BQ221" s="44">
        <v>1</v>
      </c>
      <c r="BR221" s="45">
        <v>1</v>
      </c>
      <c r="BS221" s="45"/>
      <c r="BT221" s="45"/>
      <c r="BU221" s="45"/>
      <c r="BV221" s="46"/>
      <c r="BW221" s="44"/>
      <c r="BX221" s="46"/>
      <c r="BY221" s="45"/>
      <c r="BZ221" s="45"/>
      <c r="CA221" s="44"/>
      <c r="CB221" s="45"/>
      <c r="CC221" s="46"/>
      <c r="CD221" s="47"/>
      <c r="CE221" s="47"/>
      <c r="CF221" s="44"/>
      <c r="CG221" s="45"/>
      <c r="CH221" s="45"/>
      <c r="CI221" s="45"/>
      <c r="CJ221" s="45"/>
      <c r="CK221" s="16">
        <f t="shared" si="3"/>
        <v>6</v>
      </c>
    </row>
    <row r="222" spans="1:89" s="40" customFormat="1" ht="15" customHeight="1" x14ac:dyDescent="0.3">
      <c r="A222" s="48" t="s">
        <v>729</v>
      </c>
      <c r="B222" s="42" t="s">
        <v>63</v>
      </c>
      <c r="C222" s="42" t="s">
        <v>63</v>
      </c>
      <c r="D222" s="42" t="s">
        <v>63</v>
      </c>
      <c r="E222" s="42" t="s">
        <v>730</v>
      </c>
      <c r="F222" s="42">
        <v>2016</v>
      </c>
      <c r="G222" s="42" t="s">
        <v>742</v>
      </c>
      <c r="H222" s="42" t="s">
        <v>731</v>
      </c>
      <c r="I222" s="42" t="s">
        <v>37</v>
      </c>
      <c r="J222" s="42" t="s">
        <v>359</v>
      </c>
      <c r="K222" s="43" t="s">
        <v>63</v>
      </c>
      <c r="L222" s="43" t="s">
        <v>1075</v>
      </c>
      <c r="M222" s="44">
        <v>1</v>
      </c>
      <c r="N222" s="45"/>
      <c r="O222" s="46">
        <v>1</v>
      </c>
      <c r="P222" s="44"/>
      <c r="Q222" s="45"/>
      <c r="R222" s="45"/>
      <c r="S222" s="45"/>
      <c r="T222" s="45"/>
      <c r="U222" s="45"/>
      <c r="V222" s="46"/>
      <c r="W222" s="44"/>
      <c r="X222" s="46"/>
      <c r="Y222" s="44"/>
      <c r="Z222" s="45"/>
      <c r="AA222" s="45"/>
      <c r="AB222" s="45"/>
      <c r="AC222" s="45"/>
      <c r="AD222" s="45"/>
      <c r="AE222" s="45"/>
      <c r="AF222" s="45"/>
      <c r="AG222" s="45"/>
      <c r="AH222" s="45"/>
      <c r="AI222" s="45"/>
      <c r="AJ222" s="45"/>
      <c r="AK222" s="45"/>
      <c r="AL222" s="45"/>
      <c r="AM222" s="45"/>
      <c r="AN222" s="45"/>
      <c r="AO222" s="45"/>
      <c r="AP222" s="46"/>
      <c r="AQ222" s="44"/>
      <c r="AR222" s="45"/>
      <c r="AS222" s="45"/>
      <c r="AT222" s="46"/>
      <c r="AU222" s="44"/>
      <c r="AV222" s="45"/>
      <c r="AW222" s="45"/>
      <c r="AX222" s="45"/>
      <c r="AY222" s="45"/>
      <c r="AZ222" s="45"/>
      <c r="BA222" s="46"/>
      <c r="BB222" s="44"/>
      <c r="BC222" s="45">
        <v>1</v>
      </c>
      <c r="BD222" s="45"/>
      <c r="BE222" s="45"/>
      <c r="BF222" s="45"/>
      <c r="BG222" s="45"/>
      <c r="BH222" s="45"/>
      <c r="BI222" s="45"/>
      <c r="BJ222" s="45"/>
      <c r="BK222" s="45"/>
      <c r="BL222" s="45"/>
      <c r="BM222" s="45"/>
      <c r="BN222" s="45"/>
      <c r="BO222" s="45"/>
      <c r="BP222" s="46"/>
      <c r="BQ222" s="44"/>
      <c r="BR222" s="45"/>
      <c r="BS222" s="45"/>
      <c r="BT222" s="45"/>
      <c r="BU222" s="45"/>
      <c r="BV222" s="46"/>
      <c r="BW222" s="44"/>
      <c r="BX222" s="46"/>
      <c r="BY222" s="45"/>
      <c r="BZ222" s="45"/>
      <c r="CA222" s="44"/>
      <c r="CB222" s="45"/>
      <c r="CC222" s="46"/>
      <c r="CD222" s="47"/>
      <c r="CE222" s="47"/>
      <c r="CF222" s="44"/>
      <c r="CG222" s="45"/>
      <c r="CH222" s="45"/>
      <c r="CI222" s="45"/>
      <c r="CJ222" s="45"/>
      <c r="CK222" s="16">
        <f t="shared" si="3"/>
        <v>3</v>
      </c>
    </row>
    <row r="223" spans="1:89" s="40" customFormat="1" ht="15" customHeight="1" thickBot="1" x14ac:dyDescent="0.35">
      <c r="A223" s="41" t="s">
        <v>732</v>
      </c>
      <c r="B223" s="42" t="s">
        <v>66</v>
      </c>
      <c r="C223" s="42" t="s">
        <v>67</v>
      </c>
      <c r="D223" s="42" t="s">
        <v>1208</v>
      </c>
      <c r="E223" s="42" t="s">
        <v>68</v>
      </c>
      <c r="F223" s="42">
        <v>2003</v>
      </c>
      <c r="G223" s="42" t="s">
        <v>742</v>
      </c>
      <c r="H223" s="42" t="s">
        <v>69</v>
      </c>
      <c r="I223" s="42" t="s">
        <v>70</v>
      </c>
      <c r="J223" s="42" t="s">
        <v>2</v>
      </c>
      <c r="K223" s="43" t="s">
        <v>757</v>
      </c>
      <c r="L223" s="43" t="s">
        <v>1074</v>
      </c>
      <c r="M223" s="44">
        <v>1</v>
      </c>
      <c r="N223" s="45"/>
      <c r="O223" s="46"/>
      <c r="P223" s="44"/>
      <c r="Q223" s="45"/>
      <c r="R223" s="45"/>
      <c r="S223" s="45"/>
      <c r="T223" s="45"/>
      <c r="U223" s="45"/>
      <c r="V223" s="46"/>
      <c r="W223" s="44"/>
      <c r="X223" s="46"/>
      <c r="Y223" s="44"/>
      <c r="Z223" s="45"/>
      <c r="AA223" s="45"/>
      <c r="AB223" s="45"/>
      <c r="AC223" s="45"/>
      <c r="AD223" s="45"/>
      <c r="AE223" s="45"/>
      <c r="AF223" s="45"/>
      <c r="AG223" s="45"/>
      <c r="AH223" s="45"/>
      <c r="AI223" s="45"/>
      <c r="AJ223" s="45"/>
      <c r="AK223" s="45"/>
      <c r="AL223" s="45"/>
      <c r="AM223" s="45"/>
      <c r="AN223" s="45"/>
      <c r="AO223" s="45"/>
      <c r="AP223" s="46"/>
      <c r="AQ223" s="44"/>
      <c r="AR223" s="45"/>
      <c r="AS223" s="45"/>
      <c r="AT223" s="46"/>
      <c r="AU223" s="44"/>
      <c r="AV223" s="45"/>
      <c r="AW223" s="45">
        <v>1</v>
      </c>
      <c r="AX223" s="45"/>
      <c r="AY223" s="45"/>
      <c r="AZ223" s="45"/>
      <c r="BA223" s="46"/>
      <c r="BB223" s="44"/>
      <c r="BC223" s="45"/>
      <c r="BD223" s="45"/>
      <c r="BE223" s="45"/>
      <c r="BF223" s="45"/>
      <c r="BG223" s="45"/>
      <c r="BH223" s="45"/>
      <c r="BI223" s="45"/>
      <c r="BJ223" s="45"/>
      <c r="BK223" s="45"/>
      <c r="BL223" s="45"/>
      <c r="BM223" s="45"/>
      <c r="BN223" s="45"/>
      <c r="BO223" s="45"/>
      <c r="BP223" s="46"/>
      <c r="BQ223" s="44"/>
      <c r="BR223" s="45"/>
      <c r="BS223" s="45"/>
      <c r="BT223" s="45"/>
      <c r="BU223" s="45">
        <v>1</v>
      </c>
      <c r="BV223" s="46"/>
      <c r="BW223" s="44"/>
      <c r="BX223" s="46"/>
      <c r="BY223" s="45"/>
      <c r="BZ223" s="45"/>
      <c r="CA223" s="44"/>
      <c r="CB223" s="45"/>
      <c r="CC223" s="46"/>
      <c r="CD223" s="47"/>
      <c r="CE223" s="47"/>
      <c r="CF223" s="44">
        <v>1</v>
      </c>
      <c r="CG223" s="45"/>
      <c r="CH223" s="45"/>
      <c r="CI223" s="45"/>
      <c r="CJ223" s="45"/>
      <c r="CK223" s="16">
        <f t="shared" si="3"/>
        <v>4</v>
      </c>
    </row>
    <row r="224" spans="1:89" s="111" customFormat="1" ht="32.25" customHeight="1" thickBot="1" x14ac:dyDescent="0.35">
      <c r="A224" s="106" t="s">
        <v>773</v>
      </c>
      <c r="B224" s="107" t="s">
        <v>776</v>
      </c>
      <c r="C224" s="107" t="s">
        <v>238</v>
      </c>
      <c r="D224" s="107" t="s">
        <v>63</v>
      </c>
      <c r="E224" s="107" t="s">
        <v>774</v>
      </c>
      <c r="F224" s="107">
        <v>2014</v>
      </c>
      <c r="G224" s="107" t="s">
        <v>742</v>
      </c>
      <c r="H224" s="107" t="s">
        <v>775</v>
      </c>
      <c r="I224" s="107" t="s">
        <v>777</v>
      </c>
      <c r="J224" s="107" t="s">
        <v>359</v>
      </c>
      <c r="K224" s="107" t="s">
        <v>63</v>
      </c>
      <c r="L224" s="107" t="s">
        <v>1073</v>
      </c>
      <c r="M224" s="108"/>
      <c r="N224" s="109"/>
      <c r="O224" s="110"/>
      <c r="P224" s="108"/>
      <c r="Q224" s="109"/>
      <c r="R224" s="109"/>
      <c r="S224" s="109"/>
      <c r="T224" s="109"/>
      <c r="U224" s="109"/>
      <c r="V224" s="110"/>
      <c r="W224" s="108"/>
      <c r="X224" s="110"/>
      <c r="Y224" s="108"/>
      <c r="Z224" s="109"/>
      <c r="AA224" s="109"/>
      <c r="AB224" s="109"/>
      <c r="AC224" s="109"/>
      <c r="AD224" s="109"/>
      <c r="AE224" s="109"/>
      <c r="AF224" s="109"/>
      <c r="AG224" s="109"/>
      <c r="AH224" s="109"/>
      <c r="AI224" s="109"/>
      <c r="AJ224" s="109"/>
      <c r="AK224" s="109"/>
      <c r="AL224" s="109"/>
      <c r="AM224" s="109"/>
      <c r="AN224" s="109"/>
      <c r="AO224" s="109"/>
      <c r="AP224" s="110"/>
      <c r="AQ224" s="108">
        <v>1</v>
      </c>
      <c r="AR224" s="109"/>
      <c r="AS224" s="109"/>
      <c r="AT224" s="110"/>
      <c r="AU224" s="108"/>
      <c r="AV224" s="109"/>
      <c r="AW224" s="109">
        <v>1</v>
      </c>
      <c r="AX224" s="109"/>
      <c r="AY224" s="109"/>
      <c r="AZ224" s="109"/>
      <c r="BA224" s="110"/>
      <c r="BB224" s="108"/>
      <c r="BC224" s="109">
        <v>1</v>
      </c>
      <c r="BD224" s="109"/>
      <c r="BE224" s="109"/>
      <c r="BF224" s="109"/>
      <c r="BG224" s="109"/>
      <c r="BH224" s="109"/>
      <c r="BI224" s="109"/>
      <c r="BJ224" s="109"/>
      <c r="BK224" s="109"/>
      <c r="BL224" s="109"/>
      <c r="BM224" s="109"/>
      <c r="BN224" s="109"/>
      <c r="BO224" s="109"/>
      <c r="BP224" s="110"/>
      <c r="BQ224" s="108"/>
      <c r="BR224" s="109"/>
      <c r="BS224" s="109"/>
      <c r="BT224" s="109"/>
      <c r="BU224" s="109"/>
      <c r="BV224" s="110"/>
      <c r="BW224" s="108"/>
      <c r="BX224" s="110"/>
      <c r="BY224" s="109"/>
      <c r="BZ224" s="109"/>
      <c r="CA224" s="108"/>
      <c r="CB224" s="109"/>
      <c r="CC224" s="110"/>
      <c r="CD224" s="109"/>
      <c r="CE224" s="109"/>
      <c r="CF224" s="108"/>
      <c r="CG224" s="109"/>
      <c r="CH224" s="109"/>
      <c r="CI224" s="109"/>
      <c r="CJ224" s="109"/>
      <c r="CK224" s="14">
        <f>SUM(M224:CJ224)</f>
        <v>3</v>
      </c>
    </row>
    <row r="225" spans="1:90" ht="15" customHeight="1" x14ac:dyDescent="0.3">
      <c r="A225" s="5"/>
      <c r="B225" s="5"/>
      <c r="C225" s="5"/>
      <c r="D225" s="5"/>
      <c r="E225" s="5"/>
      <c r="G225" s="5"/>
      <c r="H225" s="5"/>
      <c r="CK225" s="16">
        <f>SUM(CK3:CK224)</f>
        <v>1425</v>
      </c>
    </row>
    <row r="226" spans="1:90" ht="15" customHeight="1" x14ac:dyDescent="0.3">
      <c r="A226" s="20" t="s">
        <v>914</v>
      </c>
      <c r="B226" s="17"/>
      <c r="C226" s="17"/>
      <c r="D226" s="17"/>
      <c r="E226" s="17"/>
      <c r="F226" s="17"/>
      <c r="G226" s="17"/>
      <c r="H226" s="17"/>
      <c r="I226" s="17"/>
      <c r="J226" s="17"/>
      <c r="K226" s="22"/>
      <c r="L226" s="25"/>
      <c r="M226" s="18">
        <f>SUM(M3:M224)</f>
        <v>70</v>
      </c>
      <c r="N226" s="18">
        <f t="shared" ref="N226:BY226" si="4">SUM(N3:N224)</f>
        <v>15</v>
      </c>
      <c r="O226" s="18">
        <f t="shared" si="4"/>
        <v>5</v>
      </c>
      <c r="P226" s="18">
        <f t="shared" si="4"/>
        <v>26</v>
      </c>
      <c r="Q226" s="18">
        <f t="shared" si="4"/>
        <v>8</v>
      </c>
      <c r="R226" s="18">
        <f t="shared" si="4"/>
        <v>7</v>
      </c>
      <c r="S226" s="18">
        <f t="shared" si="4"/>
        <v>4</v>
      </c>
      <c r="T226" s="18">
        <f t="shared" si="4"/>
        <v>2</v>
      </c>
      <c r="U226" s="18">
        <f t="shared" si="4"/>
        <v>1</v>
      </c>
      <c r="V226" s="18">
        <f t="shared" si="4"/>
        <v>1</v>
      </c>
      <c r="W226" s="18">
        <f t="shared" si="4"/>
        <v>39</v>
      </c>
      <c r="X226" s="18">
        <f t="shared" si="4"/>
        <v>1</v>
      </c>
      <c r="Y226" s="18">
        <f t="shared" si="4"/>
        <v>66</v>
      </c>
      <c r="Z226" s="18">
        <f t="shared" si="4"/>
        <v>52</v>
      </c>
      <c r="AA226" s="18">
        <f t="shared" si="4"/>
        <v>39</v>
      </c>
      <c r="AB226" s="18">
        <f t="shared" si="4"/>
        <v>36</v>
      </c>
      <c r="AC226" s="18">
        <f t="shared" si="4"/>
        <v>32</v>
      </c>
      <c r="AD226" s="18">
        <f t="shared" si="4"/>
        <v>17</v>
      </c>
      <c r="AE226" s="18">
        <f t="shared" si="4"/>
        <v>13</v>
      </c>
      <c r="AF226" s="18">
        <f t="shared" si="4"/>
        <v>12</v>
      </c>
      <c r="AG226" s="18">
        <f t="shared" si="4"/>
        <v>11</v>
      </c>
      <c r="AH226" s="18">
        <f t="shared" si="4"/>
        <v>6</v>
      </c>
      <c r="AI226" s="18">
        <f t="shared" si="4"/>
        <v>6</v>
      </c>
      <c r="AJ226" s="18">
        <f t="shared" si="4"/>
        <v>5</v>
      </c>
      <c r="AK226" s="18">
        <f t="shared" si="4"/>
        <v>4</v>
      </c>
      <c r="AL226" s="18">
        <f t="shared" si="4"/>
        <v>4</v>
      </c>
      <c r="AM226" s="18">
        <f t="shared" si="4"/>
        <v>4</v>
      </c>
      <c r="AN226" s="18">
        <f t="shared" si="4"/>
        <v>4</v>
      </c>
      <c r="AO226" s="18">
        <f t="shared" si="4"/>
        <v>4</v>
      </c>
      <c r="AP226" s="18">
        <f t="shared" si="4"/>
        <v>2</v>
      </c>
      <c r="AQ226" s="18">
        <f t="shared" si="4"/>
        <v>35</v>
      </c>
      <c r="AR226" s="18">
        <f t="shared" si="4"/>
        <v>22</v>
      </c>
      <c r="AS226" s="18">
        <f t="shared" si="4"/>
        <v>13</v>
      </c>
      <c r="AT226" s="18">
        <f t="shared" si="4"/>
        <v>8</v>
      </c>
      <c r="AU226" s="18">
        <f t="shared" si="4"/>
        <v>81</v>
      </c>
      <c r="AV226" s="18">
        <f t="shared" si="4"/>
        <v>36</v>
      </c>
      <c r="AW226" s="18">
        <f t="shared" si="4"/>
        <v>23</v>
      </c>
      <c r="AX226" s="18">
        <f t="shared" si="4"/>
        <v>21</v>
      </c>
      <c r="AY226" s="18">
        <f t="shared" si="4"/>
        <v>12</v>
      </c>
      <c r="AZ226" s="18">
        <f t="shared" si="4"/>
        <v>9</v>
      </c>
      <c r="BA226" s="18">
        <f t="shared" si="4"/>
        <v>7</v>
      </c>
      <c r="BB226" s="18">
        <f t="shared" si="4"/>
        <v>87</v>
      </c>
      <c r="BC226" s="18">
        <f t="shared" si="4"/>
        <v>84</v>
      </c>
      <c r="BD226" s="18">
        <f t="shared" si="4"/>
        <v>35</v>
      </c>
      <c r="BE226" s="18">
        <f t="shared" si="4"/>
        <v>27</v>
      </c>
      <c r="BF226" s="18">
        <f t="shared" si="4"/>
        <v>26</v>
      </c>
      <c r="BG226" s="18">
        <f t="shared" si="4"/>
        <v>20</v>
      </c>
      <c r="BH226" s="18">
        <f t="shared" si="4"/>
        <v>14</v>
      </c>
      <c r="BI226" s="18">
        <f t="shared" si="4"/>
        <v>12</v>
      </c>
      <c r="BJ226" s="18">
        <f t="shared" si="4"/>
        <v>11</v>
      </c>
      <c r="BK226" s="18">
        <f t="shared" si="4"/>
        <v>11</v>
      </c>
      <c r="BL226" s="18">
        <f t="shared" si="4"/>
        <v>9</v>
      </c>
      <c r="BM226" s="18">
        <f t="shared" si="4"/>
        <v>5</v>
      </c>
      <c r="BN226" s="18">
        <f t="shared" si="4"/>
        <v>5</v>
      </c>
      <c r="BO226" s="18">
        <f t="shared" si="4"/>
        <v>4</v>
      </c>
      <c r="BP226" s="18">
        <f t="shared" si="4"/>
        <v>2</v>
      </c>
      <c r="BQ226" s="18">
        <f t="shared" si="4"/>
        <v>41</v>
      </c>
      <c r="BR226" s="18">
        <f t="shared" si="4"/>
        <v>22</v>
      </c>
      <c r="BS226" s="18">
        <f t="shared" si="4"/>
        <v>13</v>
      </c>
      <c r="BT226" s="18">
        <f t="shared" si="4"/>
        <v>12</v>
      </c>
      <c r="BU226" s="18">
        <f t="shared" si="4"/>
        <v>12</v>
      </c>
      <c r="BV226" s="18">
        <f t="shared" si="4"/>
        <v>8</v>
      </c>
      <c r="BW226" s="18">
        <f t="shared" si="4"/>
        <v>15</v>
      </c>
      <c r="BX226" s="18">
        <f t="shared" si="4"/>
        <v>11</v>
      </c>
      <c r="BY226" s="18">
        <f t="shared" si="4"/>
        <v>15</v>
      </c>
      <c r="BZ226" s="18">
        <f t="shared" ref="BZ226:CJ226" si="5">SUM(BZ3:BZ224)</f>
        <v>11</v>
      </c>
      <c r="CA226" s="18">
        <f t="shared" si="5"/>
        <v>6</v>
      </c>
      <c r="CB226" s="18">
        <f t="shared" si="5"/>
        <v>6</v>
      </c>
      <c r="CC226" s="18">
        <f t="shared" si="5"/>
        <v>2</v>
      </c>
      <c r="CD226" s="18">
        <f t="shared" si="5"/>
        <v>40</v>
      </c>
      <c r="CE226" s="18">
        <f t="shared" si="5"/>
        <v>32</v>
      </c>
      <c r="CF226" s="18">
        <f t="shared" si="5"/>
        <v>21</v>
      </c>
      <c r="CG226" s="18">
        <f t="shared" si="5"/>
        <v>21</v>
      </c>
      <c r="CH226" s="18">
        <f t="shared" si="5"/>
        <v>11</v>
      </c>
      <c r="CI226" s="18">
        <f t="shared" si="5"/>
        <v>9</v>
      </c>
      <c r="CJ226" s="18">
        <f t="shared" si="5"/>
        <v>2</v>
      </c>
      <c r="CK226" s="18">
        <f>SUM(CK3:CK224)</f>
        <v>1425</v>
      </c>
      <c r="CL226" s="1" t="s">
        <v>991</v>
      </c>
    </row>
  </sheetData>
  <autoFilter ref="A2:CJ224"/>
  <mergeCells count="13">
    <mergeCell ref="P1:V1"/>
    <mergeCell ref="M1:O1"/>
    <mergeCell ref="W1:X1"/>
    <mergeCell ref="CF1:CJ1"/>
    <mergeCell ref="BQ1:BV1"/>
    <mergeCell ref="BW1:BX1"/>
    <mergeCell ref="BY1:BZ1"/>
    <mergeCell ref="Y1:AP1"/>
    <mergeCell ref="AQ1:AT1"/>
    <mergeCell ref="AU1:BA1"/>
    <mergeCell ref="BB1:BP1"/>
    <mergeCell ref="CA1:CC1"/>
    <mergeCell ref="CD1:CE1"/>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Roles </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etevan Glonti</dc:creator>
  <cp:lastModifiedBy>admin</cp:lastModifiedBy>
  <dcterms:created xsi:type="dcterms:W3CDTF">2017-05-16T10:17:49Z</dcterms:created>
  <dcterms:modified xsi:type="dcterms:W3CDTF">2019-04-25T18:21:49Z</dcterms:modified>
</cp:coreProperties>
</file>